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44343\Desktop\JMM投稿\修稿文件\sup\"/>
    </mc:Choice>
  </mc:AlternateContent>
  <xr:revisionPtr revIDLastSave="0" documentId="13_ncr:1_{A577CBEF-8DB9-40EC-99F3-3B314E0B75A7}" xr6:coauthVersionLast="47" xr6:coauthVersionMax="47" xr10:uidLastSave="{00000000-0000-0000-0000-000000000000}"/>
  <bookViews>
    <workbookView xWindow="3516" yWindow="3648" windowWidth="23040" windowHeight="12540" tabRatio="873" xr2:uid="{00000000-000D-0000-FFFF-FFFF00000000}"/>
  </bookViews>
  <sheets>
    <sheet name="File information" sheetId="6" r:id="rId1"/>
    <sheet name="All-or-none Analysis" sheetId="2" r:id="rId2"/>
    <sheet name="P&lt;0.05&amp;±1.5 folds" sheetId="3" r:id="rId3"/>
    <sheet name="Significant Difference Analysis" sheetId="5" r:id="rId4"/>
  </sheets>
  <definedNames>
    <definedName name="_xlnm._FilterDatabase" localSheetId="2" hidden="1">'P&lt;0.05&amp;±1.5 folds'!$A$1:$S$37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74" i="5" l="1"/>
  <c r="M374" i="5"/>
  <c r="Q373" i="5"/>
  <c r="M373" i="5"/>
  <c r="R373" i="5" s="1"/>
  <c r="Q372" i="5"/>
  <c r="M372" i="5"/>
  <c r="Q371" i="5"/>
  <c r="R371" i="5" s="1"/>
  <c r="M371" i="5"/>
  <c r="Q370" i="5"/>
  <c r="M370" i="5"/>
  <c r="Q369" i="5"/>
  <c r="M369" i="5"/>
  <c r="Q368" i="5"/>
  <c r="M368" i="5"/>
  <c r="Q367" i="5"/>
  <c r="M367" i="5"/>
  <c r="Q366" i="5"/>
  <c r="M366" i="5"/>
  <c r="Q365" i="5"/>
  <c r="M365" i="5"/>
  <c r="Q364" i="5"/>
  <c r="M364" i="5"/>
  <c r="Q363" i="5"/>
  <c r="M363" i="5"/>
  <c r="Q362" i="5"/>
  <c r="M362" i="5"/>
  <c r="Q361" i="5"/>
  <c r="R361" i="5" s="1"/>
  <c r="M361" i="5"/>
  <c r="Q360" i="5"/>
  <c r="M360" i="5"/>
  <c r="Q359" i="5"/>
  <c r="M359" i="5"/>
  <c r="Q358" i="5"/>
  <c r="M358" i="5"/>
  <c r="Q357" i="5"/>
  <c r="M357" i="5"/>
  <c r="Q356" i="5"/>
  <c r="M356" i="5"/>
  <c r="Q355" i="5"/>
  <c r="M355" i="5"/>
  <c r="Q354" i="5"/>
  <c r="M354" i="5"/>
  <c r="Q353" i="5"/>
  <c r="M353" i="5"/>
  <c r="Q352" i="5"/>
  <c r="R352" i="5" s="1"/>
  <c r="M352" i="5"/>
  <c r="Q351" i="5"/>
  <c r="M351" i="5"/>
  <c r="Q350" i="5"/>
  <c r="M350" i="5"/>
  <c r="Q349" i="5"/>
  <c r="M349" i="5"/>
  <c r="Q348" i="5"/>
  <c r="M348" i="5"/>
  <c r="Q347" i="5"/>
  <c r="M347" i="5"/>
  <c r="Q346" i="5"/>
  <c r="M346" i="5"/>
  <c r="Q345" i="5"/>
  <c r="R345" i="5" s="1"/>
  <c r="M345" i="5"/>
  <c r="Q344" i="5"/>
  <c r="M344" i="5"/>
  <c r="Q343" i="5"/>
  <c r="M343" i="5"/>
  <c r="Q342" i="5"/>
  <c r="M342" i="5"/>
  <c r="Q341" i="5"/>
  <c r="M341" i="5"/>
  <c r="Q340" i="5"/>
  <c r="R340" i="5" s="1"/>
  <c r="M340" i="5"/>
  <c r="Q339" i="5"/>
  <c r="M339" i="5"/>
  <c r="Q338" i="5"/>
  <c r="M338" i="5"/>
  <c r="Q337" i="5"/>
  <c r="M337" i="5"/>
  <c r="Q336" i="5"/>
  <c r="R336" i="5" s="1"/>
  <c r="M336" i="5"/>
  <c r="Q335" i="5"/>
  <c r="R335" i="5" s="1"/>
  <c r="M335" i="5"/>
  <c r="Q334" i="5"/>
  <c r="M334" i="5"/>
  <c r="Q333" i="5"/>
  <c r="M333" i="5"/>
  <c r="R333" i="5" s="1"/>
  <c r="Q332" i="5"/>
  <c r="M332" i="5"/>
  <c r="Q331" i="5"/>
  <c r="M331" i="5"/>
  <c r="Q330" i="5"/>
  <c r="M330" i="5"/>
  <c r="Q329" i="5"/>
  <c r="M329" i="5"/>
  <c r="Q328" i="5"/>
  <c r="M328" i="5"/>
  <c r="Q327" i="5"/>
  <c r="M327" i="5"/>
  <c r="Q326" i="5"/>
  <c r="M326" i="5"/>
  <c r="Q325" i="5"/>
  <c r="M325" i="5"/>
  <c r="R325" i="5" s="1"/>
  <c r="Q324" i="5"/>
  <c r="M324" i="5"/>
  <c r="Q323" i="5"/>
  <c r="M323" i="5"/>
  <c r="Q322" i="5"/>
  <c r="M322" i="5"/>
  <c r="Q321" i="5"/>
  <c r="M321" i="5"/>
  <c r="R321" i="5" s="1"/>
  <c r="Q320" i="5"/>
  <c r="M320" i="5"/>
  <c r="Q319" i="5"/>
  <c r="M319" i="5"/>
  <c r="Q318" i="5"/>
  <c r="M318" i="5"/>
  <c r="Q317" i="5"/>
  <c r="R317" i="5" s="1"/>
  <c r="M317" i="5"/>
  <c r="Q316" i="5"/>
  <c r="M316" i="5"/>
  <c r="Q315" i="5"/>
  <c r="M315" i="5"/>
  <c r="Q314" i="5"/>
  <c r="M314" i="5"/>
  <c r="Q313" i="5"/>
  <c r="R313" i="5" s="1"/>
  <c r="M313" i="5"/>
  <c r="Q312" i="5"/>
  <c r="R312" i="5" s="1"/>
  <c r="M312" i="5"/>
  <c r="Q311" i="5"/>
  <c r="M311" i="5"/>
  <c r="Q310" i="5"/>
  <c r="R310" i="5" s="1"/>
  <c r="M310" i="5"/>
  <c r="Q309" i="5"/>
  <c r="M309" i="5"/>
  <c r="Q308" i="5"/>
  <c r="R308" i="5" s="1"/>
  <c r="M308" i="5"/>
  <c r="Q307" i="5"/>
  <c r="R307" i="5" s="1"/>
  <c r="M307" i="5"/>
  <c r="Q306" i="5"/>
  <c r="M306" i="5"/>
  <c r="Q305" i="5"/>
  <c r="M305" i="5"/>
  <c r="Q304" i="5"/>
  <c r="M304" i="5"/>
  <c r="Q303" i="5"/>
  <c r="R303" i="5" s="1"/>
  <c r="M303" i="5"/>
  <c r="Q302" i="5"/>
  <c r="M302" i="5"/>
  <c r="R301" i="5"/>
  <c r="Q301" i="5"/>
  <c r="M301" i="5"/>
  <c r="Q300" i="5"/>
  <c r="M300" i="5"/>
  <c r="Q299" i="5"/>
  <c r="M299" i="5"/>
  <c r="Q298" i="5"/>
  <c r="M298" i="5"/>
  <c r="Q297" i="5"/>
  <c r="M297" i="5"/>
  <c r="Q296" i="5"/>
  <c r="M296" i="5"/>
  <c r="Q295" i="5"/>
  <c r="M295" i="5"/>
  <c r="Q294" i="5"/>
  <c r="M294" i="5"/>
  <c r="Q293" i="5"/>
  <c r="M293" i="5"/>
  <c r="R293" i="5" s="1"/>
  <c r="Q292" i="5"/>
  <c r="M292" i="5"/>
  <c r="Q291" i="5"/>
  <c r="M291" i="5"/>
  <c r="Q290" i="5"/>
  <c r="M290" i="5"/>
  <c r="Q289" i="5"/>
  <c r="M289" i="5"/>
  <c r="R289" i="5" s="1"/>
  <c r="Q288" i="5"/>
  <c r="M288" i="5"/>
  <c r="Q287" i="5"/>
  <c r="M287" i="5"/>
  <c r="Q286" i="5"/>
  <c r="M286" i="5"/>
  <c r="Q285" i="5"/>
  <c r="R285" i="5" s="1"/>
  <c r="M285" i="5"/>
  <c r="Q284" i="5"/>
  <c r="R284" i="5" s="1"/>
  <c r="M284" i="5"/>
  <c r="Q283" i="5"/>
  <c r="M283" i="5"/>
  <c r="Q282" i="5"/>
  <c r="M282" i="5"/>
  <c r="Q281" i="5"/>
  <c r="M281" i="5"/>
  <c r="Q280" i="5"/>
  <c r="R280" i="5" s="1"/>
  <c r="M280" i="5"/>
  <c r="Q279" i="5"/>
  <c r="M279" i="5"/>
  <c r="Q278" i="5"/>
  <c r="R278" i="5" s="1"/>
  <c r="M278" i="5"/>
  <c r="Q277" i="5"/>
  <c r="M277" i="5"/>
  <c r="Q276" i="5"/>
  <c r="R276" i="5" s="1"/>
  <c r="M276" i="5"/>
  <c r="Q275" i="5"/>
  <c r="M275" i="5"/>
  <c r="Q274" i="5"/>
  <c r="M274" i="5"/>
  <c r="Q273" i="5"/>
  <c r="M273" i="5"/>
  <c r="Q272" i="5"/>
  <c r="R272" i="5" s="1"/>
  <c r="M272" i="5"/>
  <c r="Q271" i="5"/>
  <c r="R271" i="5" s="1"/>
  <c r="M271" i="5"/>
  <c r="Q270" i="5"/>
  <c r="M270" i="5"/>
  <c r="Q269" i="5"/>
  <c r="M269" i="5"/>
  <c r="R269" i="5" s="1"/>
  <c r="Q268" i="5"/>
  <c r="M268" i="5"/>
  <c r="Q267" i="5"/>
  <c r="M267" i="5"/>
  <c r="Q266" i="5"/>
  <c r="M266" i="5"/>
  <c r="Q265" i="5"/>
  <c r="M265" i="5"/>
  <c r="Q264" i="5"/>
  <c r="M264" i="5"/>
  <c r="Q263" i="5"/>
  <c r="M263" i="5"/>
  <c r="Q262" i="5"/>
  <c r="M262" i="5"/>
  <c r="Q261" i="5"/>
  <c r="M261" i="5"/>
  <c r="R261" i="5" s="1"/>
  <c r="Q260" i="5"/>
  <c r="M260" i="5"/>
  <c r="Q259" i="5"/>
  <c r="M259" i="5"/>
  <c r="Q258" i="5"/>
  <c r="M258" i="5"/>
  <c r="Q257" i="5"/>
  <c r="M257" i="5"/>
  <c r="R257" i="5" s="1"/>
  <c r="Q256" i="5"/>
  <c r="M256" i="5"/>
  <c r="Q255" i="5"/>
  <c r="M255" i="5"/>
  <c r="Q254" i="5"/>
  <c r="M254" i="5"/>
  <c r="Q253" i="5"/>
  <c r="R253" i="5" s="1"/>
  <c r="M253" i="5"/>
  <c r="Q252" i="5"/>
  <c r="M252" i="5"/>
  <c r="Q251" i="5"/>
  <c r="M251" i="5"/>
  <c r="Q250" i="5"/>
  <c r="M250" i="5"/>
  <c r="Q249" i="5"/>
  <c r="R249" i="5" s="1"/>
  <c r="M249" i="5"/>
  <c r="Q248" i="5"/>
  <c r="R248" i="5" s="1"/>
  <c r="M248" i="5"/>
  <c r="Q247" i="5"/>
  <c r="M247" i="5"/>
  <c r="Q246" i="5"/>
  <c r="R246" i="5" s="1"/>
  <c r="M246" i="5"/>
  <c r="Q245" i="5"/>
  <c r="M245" i="5"/>
  <c r="Q244" i="5"/>
  <c r="M244" i="5"/>
  <c r="R244" i="5" s="1"/>
  <c r="Q243" i="5"/>
  <c r="M243" i="5"/>
  <c r="Q242" i="5"/>
  <c r="M242" i="5"/>
  <c r="Q241" i="5"/>
  <c r="M241" i="5"/>
  <c r="Q240" i="5"/>
  <c r="M240" i="5"/>
  <c r="Q239" i="5"/>
  <c r="M239" i="5"/>
  <c r="Q238" i="5"/>
  <c r="M238" i="5"/>
  <c r="Q237" i="5"/>
  <c r="M237" i="5"/>
  <c r="Q236" i="5"/>
  <c r="M236" i="5"/>
  <c r="Q235" i="5"/>
  <c r="M235" i="5"/>
  <c r="Q234" i="5"/>
  <c r="M234" i="5"/>
  <c r="Q233" i="5"/>
  <c r="M233" i="5"/>
  <c r="Q232" i="5"/>
  <c r="M232" i="5"/>
  <c r="Q231" i="5"/>
  <c r="M231" i="5"/>
  <c r="Q230" i="5"/>
  <c r="M230" i="5"/>
  <c r="Q229" i="5"/>
  <c r="M229" i="5"/>
  <c r="R229" i="5" s="1"/>
  <c r="Q228" i="5"/>
  <c r="M228" i="5"/>
  <c r="Q227" i="5"/>
  <c r="M227" i="5"/>
  <c r="Q226" i="5"/>
  <c r="M226" i="5"/>
  <c r="Q225" i="5"/>
  <c r="M225" i="5"/>
  <c r="Q224" i="5"/>
  <c r="M224" i="5"/>
  <c r="Q223" i="5"/>
  <c r="M223" i="5"/>
  <c r="Q222" i="5"/>
  <c r="M222" i="5"/>
  <c r="Q221" i="5"/>
  <c r="M221" i="5"/>
  <c r="Q220" i="5"/>
  <c r="M220" i="5"/>
  <c r="Q219" i="5"/>
  <c r="M219" i="5"/>
  <c r="Q218" i="5"/>
  <c r="M218" i="5"/>
  <c r="Q217" i="5"/>
  <c r="M217" i="5"/>
  <c r="Q216" i="5"/>
  <c r="M216" i="5"/>
  <c r="Q215" i="5"/>
  <c r="M215" i="5"/>
  <c r="Q214" i="5"/>
  <c r="M214" i="5"/>
  <c r="Q213" i="5"/>
  <c r="M213" i="5"/>
  <c r="R213" i="5" s="1"/>
  <c r="Q212" i="5"/>
  <c r="M212" i="5"/>
  <c r="Q211" i="5"/>
  <c r="M211" i="5"/>
  <c r="Q210" i="5"/>
  <c r="M210" i="5"/>
  <c r="Q209" i="5"/>
  <c r="M209" i="5"/>
  <c r="Q208" i="5"/>
  <c r="M208" i="5"/>
  <c r="Q207" i="5"/>
  <c r="M207" i="5"/>
  <c r="Q206" i="5"/>
  <c r="M206" i="5"/>
  <c r="Q205" i="5"/>
  <c r="M205" i="5"/>
  <c r="Q204" i="5"/>
  <c r="M204" i="5"/>
  <c r="Q203" i="5"/>
  <c r="M203" i="5"/>
  <c r="Q202" i="5"/>
  <c r="M202" i="5"/>
  <c r="Q201" i="5"/>
  <c r="M201" i="5"/>
  <c r="Q200" i="5"/>
  <c r="M200" i="5"/>
  <c r="Q199" i="5"/>
  <c r="M199" i="5"/>
  <c r="Q198" i="5"/>
  <c r="M198" i="5"/>
  <c r="Q197" i="5"/>
  <c r="M197" i="5"/>
  <c r="Q196" i="5"/>
  <c r="M196" i="5"/>
  <c r="Q195" i="5"/>
  <c r="R195" i="5" s="1"/>
  <c r="M195" i="5"/>
  <c r="Q194" i="5"/>
  <c r="M194" i="5"/>
  <c r="Q193" i="5"/>
  <c r="M193" i="5"/>
  <c r="Q192" i="5"/>
  <c r="M192" i="5"/>
  <c r="Q191" i="5"/>
  <c r="M191" i="5"/>
  <c r="Q190" i="5"/>
  <c r="M190" i="5"/>
  <c r="Q189" i="5"/>
  <c r="M189" i="5"/>
  <c r="Q188" i="5"/>
  <c r="R188" i="5" s="1"/>
  <c r="M188" i="5"/>
  <c r="Q187" i="5"/>
  <c r="M187" i="5"/>
  <c r="Q186" i="5"/>
  <c r="M186" i="5"/>
  <c r="Q185" i="5"/>
  <c r="M185" i="5"/>
  <c r="Q184" i="5"/>
  <c r="M184" i="5"/>
  <c r="Q183" i="5"/>
  <c r="M183" i="5"/>
  <c r="Q182" i="5"/>
  <c r="M182" i="5"/>
  <c r="Q181" i="5"/>
  <c r="M181" i="5"/>
  <c r="Q180" i="5"/>
  <c r="M180" i="5"/>
  <c r="Q179" i="5"/>
  <c r="R179" i="5" s="1"/>
  <c r="M179" i="5"/>
  <c r="Q178" i="5"/>
  <c r="M178" i="5"/>
  <c r="Q177" i="5"/>
  <c r="M177" i="5"/>
  <c r="Q176" i="5"/>
  <c r="R176" i="5" s="1"/>
  <c r="M176" i="5"/>
  <c r="Q175" i="5"/>
  <c r="M175" i="5"/>
  <c r="Q174" i="5"/>
  <c r="M174" i="5"/>
  <c r="Q173" i="5"/>
  <c r="M173" i="5"/>
  <c r="Q172" i="5"/>
  <c r="R172" i="5" s="1"/>
  <c r="M172" i="5"/>
  <c r="Q171" i="5"/>
  <c r="M171" i="5"/>
  <c r="Q170" i="5"/>
  <c r="M170" i="5"/>
  <c r="Q169" i="5"/>
  <c r="M169" i="5"/>
  <c r="Q168" i="5"/>
  <c r="M168" i="5"/>
  <c r="Q167" i="5"/>
  <c r="M167" i="5"/>
  <c r="Q166" i="5"/>
  <c r="M166" i="5"/>
  <c r="Q165" i="5"/>
  <c r="M165" i="5"/>
  <c r="Q164" i="5"/>
  <c r="M164" i="5"/>
  <c r="Q163" i="5"/>
  <c r="R163" i="5" s="1"/>
  <c r="M163" i="5"/>
  <c r="Q162" i="5"/>
  <c r="M162" i="5"/>
  <c r="Q161" i="5"/>
  <c r="M161" i="5"/>
  <c r="Q160" i="5"/>
  <c r="M160" i="5"/>
  <c r="Q159" i="5"/>
  <c r="M159" i="5"/>
  <c r="Q158" i="5"/>
  <c r="M158" i="5"/>
  <c r="Q157" i="5"/>
  <c r="M157" i="5"/>
  <c r="Q156" i="5"/>
  <c r="R156" i="5" s="1"/>
  <c r="M156" i="5"/>
  <c r="Q155" i="5"/>
  <c r="M155" i="5"/>
  <c r="Q154" i="5"/>
  <c r="M154" i="5"/>
  <c r="Q153" i="5"/>
  <c r="R153" i="5" s="1"/>
  <c r="M153" i="5"/>
  <c r="Q152" i="5"/>
  <c r="M152" i="5"/>
  <c r="Q151" i="5"/>
  <c r="M151" i="5"/>
  <c r="Q150" i="5"/>
  <c r="M150" i="5"/>
  <c r="Q149" i="5"/>
  <c r="M149" i="5"/>
  <c r="Q148" i="5"/>
  <c r="M148" i="5"/>
  <c r="Q147" i="5"/>
  <c r="M147" i="5"/>
  <c r="R147" i="5" s="1"/>
  <c r="Q146" i="5"/>
  <c r="M146" i="5"/>
  <c r="Q145" i="5"/>
  <c r="M145" i="5"/>
  <c r="Q144" i="5"/>
  <c r="M144" i="5"/>
  <c r="Q143" i="5"/>
  <c r="M143" i="5"/>
  <c r="Q142" i="5"/>
  <c r="M142" i="5"/>
  <c r="Q141" i="5"/>
  <c r="M141" i="5"/>
  <c r="Q140" i="5"/>
  <c r="M140" i="5"/>
  <c r="Q139" i="5"/>
  <c r="M139" i="5"/>
  <c r="Q138" i="5"/>
  <c r="M138" i="5"/>
  <c r="Q137" i="5"/>
  <c r="M137" i="5"/>
  <c r="Q136" i="5"/>
  <c r="M136" i="5"/>
  <c r="Q135" i="5"/>
  <c r="M135" i="5"/>
  <c r="Q134" i="5"/>
  <c r="M134" i="5"/>
  <c r="Q133" i="5"/>
  <c r="M133" i="5"/>
  <c r="R133" i="5" s="1"/>
  <c r="Q132" i="5"/>
  <c r="M132" i="5"/>
  <c r="Q131" i="5"/>
  <c r="M131" i="5"/>
  <c r="Q130" i="5"/>
  <c r="M130" i="5"/>
  <c r="Q129" i="5"/>
  <c r="M129" i="5"/>
  <c r="Q128" i="5"/>
  <c r="M128" i="5"/>
  <c r="Q127" i="5"/>
  <c r="M127" i="5"/>
  <c r="Q126" i="5"/>
  <c r="M126" i="5"/>
  <c r="Q125" i="5"/>
  <c r="M125" i="5"/>
  <c r="Q124" i="5"/>
  <c r="M124" i="5"/>
  <c r="Q123" i="5"/>
  <c r="M123" i="5"/>
  <c r="Q122" i="5"/>
  <c r="M122" i="5"/>
  <c r="Q121" i="5"/>
  <c r="M121" i="5"/>
  <c r="Q120" i="5"/>
  <c r="M120" i="5"/>
  <c r="Q119" i="5"/>
  <c r="M119" i="5"/>
  <c r="Q118" i="5"/>
  <c r="M118" i="5"/>
  <c r="Q117" i="5"/>
  <c r="M117" i="5"/>
  <c r="R117" i="5" s="1"/>
  <c r="Q116" i="5"/>
  <c r="M116" i="5"/>
  <c r="Q115" i="5"/>
  <c r="M115" i="5"/>
  <c r="Q114" i="5"/>
  <c r="M114" i="5"/>
  <c r="Q113" i="5"/>
  <c r="M113" i="5"/>
  <c r="Q112" i="5"/>
  <c r="M112" i="5"/>
  <c r="Q111" i="5"/>
  <c r="M111" i="5"/>
  <c r="Q110" i="5"/>
  <c r="M110" i="5"/>
  <c r="Q109" i="5"/>
  <c r="M109" i="5"/>
  <c r="Q108" i="5"/>
  <c r="M108" i="5"/>
  <c r="Q107" i="5"/>
  <c r="M107" i="5"/>
  <c r="Q106" i="5"/>
  <c r="M106" i="5"/>
  <c r="Q105" i="5"/>
  <c r="R105" i="5" s="1"/>
  <c r="M105" i="5"/>
  <c r="Q104" i="5"/>
  <c r="M104" i="5"/>
  <c r="Q103" i="5"/>
  <c r="M103" i="5"/>
  <c r="Q102" i="5"/>
  <c r="M102" i="5"/>
  <c r="Q101" i="5"/>
  <c r="M101" i="5"/>
  <c r="Q100" i="5"/>
  <c r="M100" i="5"/>
  <c r="Q99" i="5"/>
  <c r="R99" i="5" s="1"/>
  <c r="M99" i="5"/>
  <c r="Q98" i="5"/>
  <c r="M98" i="5"/>
  <c r="Q97" i="5"/>
  <c r="M97" i="5"/>
  <c r="Q96" i="5"/>
  <c r="M96" i="5"/>
  <c r="R96" i="5" s="1"/>
  <c r="Q95" i="5"/>
  <c r="M95" i="5"/>
  <c r="Q94" i="5"/>
  <c r="M94" i="5"/>
  <c r="Q93" i="5"/>
  <c r="M93" i="5"/>
  <c r="Q92" i="5"/>
  <c r="M92" i="5"/>
  <c r="Q91" i="5"/>
  <c r="M91" i="5"/>
  <c r="Q90" i="5"/>
  <c r="M90" i="5"/>
  <c r="Q89" i="5"/>
  <c r="M89" i="5"/>
  <c r="Q88" i="5"/>
  <c r="M88" i="5"/>
  <c r="Q87" i="5"/>
  <c r="M87" i="5"/>
  <c r="Q86" i="5"/>
  <c r="M86" i="5"/>
  <c r="Q85" i="5"/>
  <c r="M85" i="5"/>
  <c r="Q84" i="5"/>
  <c r="M84" i="5"/>
  <c r="Q83" i="5"/>
  <c r="R83" i="5" s="1"/>
  <c r="M83" i="5"/>
  <c r="Q82" i="5"/>
  <c r="M82" i="5"/>
  <c r="Q81" i="5"/>
  <c r="M81" i="5"/>
  <c r="Q80" i="5"/>
  <c r="R80" i="5" s="1"/>
  <c r="M80" i="5"/>
  <c r="Q79" i="5"/>
  <c r="M79" i="5"/>
  <c r="Q78" i="5"/>
  <c r="M78" i="5"/>
  <c r="Q77" i="5"/>
  <c r="M77" i="5"/>
  <c r="Q76" i="5"/>
  <c r="R76" i="5" s="1"/>
  <c r="M76" i="5"/>
  <c r="Q75" i="5"/>
  <c r="M75" i="5"/>
  <c r="Q74" i="5"/>
  <c r="M74" i="5"/>
  <c r="Q73" i="5"/>
  <c r="R73" i="5" s="1"/>
  <c r="M73" i="5"/>
  <c r="Q72" i="5"/>
  <c r="M72" i="5"/>
  <c r="Q71" i="5"/>
  <c r="M71" i="5"/>
  <c r="Q70" i="5"/>
  <c r="M70" i="5"/>
  <c r="Q69" i="5"/>
  <c r="M69" i="5"/>
  <c r="Q68" i="5"/>
  <c r="M68" i="5"/>
  <c r="Q67" i="5"/>
  <c r="R67" i="5" s="1"/>
  <c r="M67" i="5"/>
  <c r="Q66" i="5"/>
  <c r="M66" i="5"/>
  <c r="Q65" i="5"/>
  <c r="M65" i="5"/>
  <c r="Q64" i="5"/>
  <c r="R64" i="5" s="1"/>
  <c r="M64" i="5"/>
  <c r="Q63" i="5"/>
  <c r="M63" i="5"/>
  <c r="Q62" i="5"/>
  <c r="M62" i="5"/>
  <c r="Q61" i="5"/>
  <c r="R61" i="5" s="1"/>
  <c r="M61" i="5"/>
  <c r="Q60" i="5"/>
  <c r="R60" i="5" s="1"/>
  <c r="M60" i="5"/>
  <c r="Q59" i="5"/>
  <c r="M59" i="5"/>
  <c r="Q58" i="5"/>
  <c r="M58" i="5"/>
  <c r="Q57" i="5"/>
  <c r="R57" i="5" s="1"/>
  <c r="M57" i="5"/>
  <c r="Q56" i="5"/>
  <c r="M56" i="5"/>
  <c r="Q55" i="5"/>
  <c r="M55" i="5"/>
  <c r="Q54" i="5"/>
  <c r="M54" i="5"/>
  <c r="Q53" i="5"/>
  <c r="M53" i="5"/>
  <c r="Q52" i="5"/>
  <c r="M52" i="5"/>
  <c r="Q51" i="5"/>
  <c r="R51" i="5" s="1"/>
  <c r="M51" i="5"/>
  <c r="Q50" i="5"/>
  <c r="M50" i="5"/>
  <c r="Q49" i="5"/>
  <c r="M49" i="5"/>
  <c r="Q48" i="5"/>
  <c r="R48" i="5" s="1"/>
  <c r="M48" i="5"/>
  <c r="Q47" i="5"/>
  <c r="M47" i="5"/>
  <c r="Q46" i="5"/>
  <c r="M46" i="5"/>
  <c r="Q45" i="5"/>
  <c r="R45" i="5" s="1"/>
  <c r="M45" i="5"/>
  <c r="Q44" i="5"/>
  <c r="R44" i="5" s="1"/>
  <c r="M44" i="5"/>
  <c r="Q43" i="5"/>
  <c r="M43" i="5"/>
  <c r="Q42" i="5"/>
  <c r="M42" i="5"/>
  <c r="Q41" i="5"/>
  <c r="R41" i="5" s="1"/>
  <c r="M41" i="5"/>
  <c r="Q40" i="5"/>
  <c r="M40" i="5"/>
  <c r="Q39" i="5"/>
  <c r="M39" i="5"/>
  <c r="Q38" i="5"/>
  <c r="M38" i="5"/>
  <c r="Q37" i="5"/>
  <c r="M37" i="5"/>
  <c r="Q36" i="5"/>
  <c r="M36" i="5"/>
  <c r="Q35" i="5"/>
  <c r="R35" i="5" s="1"/>
  <c r="M35" i="5"/>
  <c r="Q34" i="5"/>
  <c r="M34" i="5"/>
  <c r="Q33" i="5"/>
  <c r="M33" i="5"/>
  <c r="Q32" i="5"/>
  <c r="M32" i="5"/>
  <c r="Q31" i="5"/>
  <c r="R31" i="5" s="1"/>
  <c r="M31" i="5"/>
  <c r="Q30" i="5"/>
  <c r="M30" i="5"/>
  <c r="Q29" i="5"/>
  <c r="M29" i="5"/>
  <c r="R29" i="5" s="1"/>
  <c r="Q28" i="5"/>
  <c r="M28" i="5"/>
  <c r="Q27" i="5"/>
  <c r="M27" i="5"/>
  <c r="Q26" i="5"/>
  <c r="M26" i="5"/>
  <c r="R26" i="5" s="1"/>
  <c r="Q25" i="5"/>
  <c r="M25" i="5"/>
  <c r="Q24" i="5"/>
  <c r="M24" i="5"/>
  <c r="Q23" i="5"/>
  <c r="M23" i="5"/>
  <c r="Q22" i="5"/>
  <c r="M22" i="5"/>
  <c r="Q21" i="5"/>
  <c r="M21" i="5"/>
  <c r="Q20" i="5"/>
  <c r="M20" i="5"/>
  <c r="Q19" i="5"/>
  <c r="M19" i="5"/>
  <c r="Q18" i="5"/>
  <c r="M18" i="5"/>
  <c r="R18" i="5" s="1"/>
  <c r="Q17" i="5"/>
  <c r="M17" i="5"/>
  <c r="Q16" i="5"/>
  <c r="M16" i="5"/>
  <c r="Q15" i="5"/>
  <c r="M15" i="5"/>
  <c r="Q14" i="5"/>
  <c r="M14" i="5"/>
  <c r="R14" i="5" s="1"/>
  <c r="Q13" i="5"/>
  <c r="R13" i="5" s="1"/>
  <c r="M13" i="5"/>
  <c r="Q12" i="5"/>
  <c r="M12" i="5"/>
  <c r="Q11" i="5"/>
  <c r="M11" i="5"/>
  <c r="Q10" i="5"/>
  <c r="M10" i="5"/>
  <c r="Q9" i="5"/>
  <c r="R9" i="5" s="1"/>
  <c r="M9" i="5"/>
  <c r="Q8" i="5"/>
  <c r="R8" i="5" s="1"/>
  <c r="M8" i="5"/>
  <c r="Q7" i="5"/>
  <c r="M7" i="5"/>
  <c r="Q6" i="5"/>
  <c r="M6" i="5"/>
  <c r="Q5" i="5"/>
  <c r="R5" i="5" s="1"/>
  <c r="M5" i="5"/>
  <c r="Q4" i="5"/>
  <c r="M4" i="5"/>
  <c r="Q3" i="5"/>
  <c r="M3" i="5"/>
  <c r="Q2" i="5"/>
  <c r="M2" i="5"/>
  <c r="R2" i="5" l="1"/>
  <c r="R10" i="5"/>
  <c r="R15" i="5"/>
  <c r="R17" i="5"/>
  <c r="R21" i="5"/>
  <c r="R25" i="5"/>
  <c r="R53" i="5"/>
  <c r="R69" i="5"/>
  <c r="R92" i="5"/>
  <c r="R109" i="5"/>
  <c r="R115" i="5"/>
  <c r="R121" i="5"/>
  <c r="R131" i="5"/>
  <c r="R137" i="5"/>
  <c r="R165" i="5"/>
  <c r="R181" i="5"/>
  <c r="R204" i="5"/>
  <c r="R220" i="5"/>
  <c r="R236" i="5"/>
  <c r="R240" i="5"/>
  <c r="R255" i="5"/>
  <c r="R273" i="5"/>
  <c r="R277" i="5"/>
  <c r="R292" i="5"/>
  <c r="R294" i="5"/>
  <c r="R296" i="5"/>
  <c r="R319" i="5"/>
  <c r="R337" i="5"/>
  <c r="R341" i="5"/>
  <c r="R343" i="5"/>
  <c r="R356" i="5"/>
  <c r="R368" i="5"/>
  <c r="R24" i="5"/>
  <c r="R30" i="5"/>
  <c r="R89" i="5"/>
  <c r="R101" i="5"/>
  <c r="R108" i="5"/>
  <c r="R112" i="5"/>
  <c r="R124" i="5"/>
  <c r="R128" i="5"/>
  <c r="R140" i="5"/>
  <c r="R144" i="5"/>
  <c r="R201" i="5"/>
  <c r="R205" i="5"/>
  <c r="R211" i="5"/>
  <c r="R227" i="5"/>
  <c r="R243" i="5"/>
  <c r="R245" i="5"/>
  <c r="R247" i="5"/>
  <c r="R260" i="5"/>
  <c r="R262" i="5"/>
  <c r="R264" i="5"/>
  <c r="R287" i="5"/>
  <c r="R309" i="5"/>
  <c r="R324" i="5"/>
  <c r="R326" i="5"/>
  <c r="R328" i="5"/>
  <c r="R347" i="5"/>
  <c r="R349" i="5"/>
  <c r="R353" i="5"/>
  <c r="R369" i="5"/>
  <c r="R3" i="5"/>
  <c r="R12" i="5"/>
  <c r="R28" i="5"/>
  <c r="R91" i="5"/>
  <c r="R157" i="5"/>
  <c r="R215" i="5"/>
  <c r="R221" i="5"/>
  <c r="R342" i="5"/>
  <c r="R351" i="5"/>
  <c r="R7" i="5"/>
  <c r="R16" i="5"/>
  <c r="R23" i="5"/>
  <c r="R32" i="5"/>
  <c r="R34" i="5"/>
  <c r="R50" i="5"/>
  <c r="R59" i="5"/>
  <c r="R77" i="5"/>
  <c r="R141" i="5"/>
  <c r="R169" i="5"/>
  <c r="R173" i="5"/>
  <c r="R208" i="5"/>
  <c r="R231" i="5"/>
  <c r="R233" i="5"/>
  <c r="R237" i="5"/>
  <c r="R250" i="5"/>
  <c r="R252" i="5"/>
  <c r="R275" i="5"/>
  <c r="R281" i="5"/>
  <c r="R304" i="5"/>
  <c r="R316" i="5"/>
  <c r="R339" i="5"/>
  <c r="R355" i="5"/>
  <c r="R19" i="5"/>
  <c r="R82" i="5"/>
  <c r="R93" i="5"/>
  <c r="R146" i="5"/>
  <c r="R155" i="5"/>
  <c r="R192" i="5"/>
  <c r="R217" i="5"/>
  <c r="R259" i="5"/>
  <c r="R265" i="5"/>
  <c r="R288" i="5"/>
  <c r="R300" i="5"/>
  <c r="R323" i="5"/>
  <c r="R329" i="5"/>
  <c r="R344" i="5"/>
  <c r="R4" i="5"/>
  <c r="R6" i="5"/>
  <c r="R11" i="5"/>
  <c r="R20" i="5"/>
  <c r="R22" i="5"/>
  <c r="R27" i="5"/>
  <c r="R33" i="5"/>
  <c r="R36" i="5"/>
  <c r="R38" i="5"/>
  <c r="R40" i="5"/>
  <c r="R47" i="5"/>
  <c r="R49" i="5"/>
  <c r="R52" i="5"/>
  <c r="R54" i="5"/>
  <c r="R56" i="5"/>
  <c r="R63" i="5"/>
  <c r="R65" i="5"/>
  <c r="R85" i="5"/>
  <c r="R114" i="5"/>
  <c r="R123" i="5"/>
  <c r="R125" i="5"/>
  <c r="R149" i="5"/>
  <c r="R160" i="5"/>
  <c r="R185" i="5"/>
  <c r="R189" i="5"/>
  <c r="R197" i="5"/>
  <c r="R224" i="5"/>
  <c r="R256" i="5"/>
  <c r="R268" i="5"/>
  <c r="R291" i="5"/>
  <c r="R297" i="5"/>
  <c r="R305" i="5"/>
  <c r="R320" i="5"/>
  <c r="R330" i="5"/>
  <c r="R332" i="5"/>
  <c r="R365" i="5"/>
  <c r="R372" i="5"/>
  <c r="R178" i="5"/>
  <c r="R187" i="5"/>
  <c r="R263" i="5"/>
  <c r="R279" i="5"/>
  <c r="R295" i="5"/>
  <c r="R311" i="5"/>
  <c r="R327" i="5"/>
  <c r="R346" i="5"/>
  <c r="R348" i="5"/>
  <c r="R358" i="5"/>
  <c r="R360" i="5"/>
  <c r="R367" i="5"/>
  <c r="R68" i="5"/>
  <c r="R70" i="5"/>
  <c r="R72" i="5"/>
  <c r="R79" i="5"/>
  <c r="R81" i="5"/>
  <c r="R84" i="5"/>
  <c r="R86" i="5"/>
  <c r="R88" i="5"/>
  <c r="R95" i="5"/>
  <c r="R97" i="5"/>
  <c r="R100" i="5"/>
  <c r="R102" i="5"/>
  <c r="R104" i="5"/>
  <c r="R111" i="5"/>
  <c r="R113" i="5"/>
  <c r="R116" i="5"/>
  <c r="R118" i="5"/>
  <c r="R120" i="5"/>
  <c r="R127" i="5"/>
  <c r="R129" i="5"/>
  <c r="R132" i="5"/>
  <c r="R134" i="5"/>
  <c r="R136" i="5"/>
  <c r="R143" i="5"/>
  <c r="R145" i="5"/>
  <c r="R148" i="5"/>
  <c r="R150" i="5"/>
  <c r="R152" i="5"/>
  <c r="R159" i="5"/>
  <c r="R161" i="5"/>
  <c r="R164" i="5"/>
  <c r="R166" i="5"/>
  <c r="R168" i="5"/>
  <c r="R175" i="5"/>
  <c r="R177" i="5"/>
  <c r="R180" i="5"/>
  <c r="R182" i="5"/>
  <c r="R184" i="5"/>
  <c r="R191" i="5"/>
  <c r="R193" i="5"/>
  <c r="R196" i="5"/>
  <c r="R198" i="5"/>
  <c r="R200" i="5"/>
  <c r="R207" i="5"/>
  <c r="R209" i="5"/>
  <c r="R212" i="5"/>
  <c r="R214" i="5"/>
  <c r="R216" i="5"/>
  <c r="R223" i="5"/>
  <c r="R225" i="5"/>
  <c r="R228" i="5"/>
  <c r="R230" i="5"/>
  <c r="R232" i="5"/>
  <c r="R239" i="5"/>
  <c r="R241" i="5"/>
  <c r="R357" i="5"/>
  <c r="R359" i="5"/>
  <c r="R362" i="5"/>
  <c r="R364" i="5"/>
  <c r="R374" i="5"/>
  <c r="R167" i="5"/>
  <c r="R199" i="5"/>
  <c r="R363" i="5"/>
  <c r="R37" i="5"/>
  <c r="R39" i="5"/>
  <c r="R103" i="5"/>
  <c r="R43" i="5"/>
  <c r="R66" i="5"/>
  <c r="R75" i="5"/>
  <c r="R98" i="5"/>
  <c r="R107" i="5"/>
  <c r="R130" i="5"/>
  <c r="R139" i="5"/>
  <c r="R162" i="5"/>
  <c r="R171" i="5"/>
  <c r="R194" i="5"/>
  <c r="R203" i="5"/>
  <c r="R219" i="5"/>
  <c r="R235" i="5"/>
  <c r="R71" i="5"/>
  <c r="R135" i="5"/>
  <c r="R55" i="5"/>
  <c r="R87" i="5"/>
  <c r="R119" i="5"/>
  <c r="R151" i="5"/>
  <c r="R183" i="5"/>
  <c r="R251" i="5"/>
  <c r="R267" i="5"/>
  <c r="R283" i="5"/>
  <c r="R299" i="5"/>
  <c r="R315" i="5"/>
  <c r="R331" i="5"/>
  <c r="R210" i="5"/>
  <c r="R226" i="5"/>
  <c r="R242" i="5"/>
  <c r="R258" i="5"/>
  <c r="R274" i="5"/>
  <c r="R290" i="5"/>
  <c r="R306" i="5"/>
  <c r="R322" i="5"/>
  <c r="R338" i="5"/>
  <c r="R354" i="5"/>
  <c r="R370" i="5"/>
  <c r="R46" i="5"/>
  <c r="R62" i="5"/>
  <c r="R78" i="5"/>
  <c r="R94" i="5"/>
  <c r="R110" i="5"/>
  <c r="R126" i="5"/>
  <c r="R142" i="5"/>
  <c r="R158" i="5"/>
  <c r="R174" i="5"/>
  <c r="R190" i="5"/>
  <c r="R206" i="5"/>
  <c r="R222" i="5"/>
  <c r="R238" i="5"/>
  <c r="R254" i="5"/>
  <c r="R270" i="5"/>
  <c r="R286" i="5"/>
  <c r="R302" i="5"/>
  <c r="R318" i="5"/>
  <c r="R334" i="5"/>
  <c r="R350" i="5"/>
  <c r="R366" i="5"/>
  <c r="R42" i="5"/>
  <c r="R58" i="5"/>
  <c r="R74" i="5"/>
  <c r="R90" i="5"/>
  <c r="R106" i="5"/>
  <c r="R122" i="5"/>
  <c r="R138" i="5"/>
  <c r="R154" i="5"/>
  <c r="R170" i="5"/>
  <c r="R186" i="5"/>
  <c r="R202" i="5"/>
  <c r="R218" i="5"/>
  <c r="R234" i="5"/>
  <c r="R266" i="5"/>
  <c r="R282" i="5"/>
  <c r="R298" i="5"/>
  <c r="R314" i="5"/>
  <c r="Q374" i="3" l="1"/>
  <c r="M374" i="3"/>
  <c r="Q373" i="3"/>
  <c r="M373" i="3"/>
  <c r="Q372" i="3"/>
  <c r="M372" i="3"/>
  <c r="Q371" i="3"/>
  <c r="M371" i="3"/>
  <c r="Q370" i="3"/>
  <c r="M370" i="3"/>
  <c r="Q369" i="3"/>
  <c r="M369" i="3"/>
  <c r="Q368" i="3"/>
  <c r="M368" i="3"/>
  <c r="Q367" i="3"/>
  <c r="M367" i="3"/>
  <c r="Q366" i="3"/>
  <c r="M366" i="3"/>
  <c r="Q365" i="3"/>
  <c r="M365" i="3"/>
  <c r="Q364" i="3"/>
  <c r="M364" i="3"/>
  <c r="Q363" i="3"/>
  <c r="M363" i="3"/>
  <c r="Q362" i="3"/>
  <c r="M362" i="3"/>
  <c r="Q361" i="3"/>
  <c r="M361" i="3"/>
  <c r="Q360" i="3"/>
  <c r="M360" i="3"/>
  <c r="Q359" i="3"/>
  <c r="M359" i="3"/>
  <c r="Q358" i="3"/>
  <c r="M358" i="3"/>
  <c r="Q357" i="3"/>
  <c r="M357" i="3"/>
  <c r="Q356" i="3"/>
  <c r="M356" i="3"/>
  <c r="Q355" i="3"/>
  <c r="M355" i="3"/>
  <c r="Q354" i="3"/>
  <c r="M354" i="3"/>
  <c r="Q353" i="3"/>
  <c r="M353" i="3"/>
  <c r="Q352" i="3"/>
  <c r="M352" i="3"/>
  <c r="Q351" i="3"/>
  <c r="M351" i="3"/>
  <c r="Q350" i="3"/>
  <c r="M350" i="3"/>
  <c r="Q349" i="3"/>
  <c r="M349" i="3"/>
  <c r="Q348" i="3"/>
  <c r="M348" i="3"/>
  <c r="Q347" i="3"/>
  <c r="M347" i="3"/>
  <c r="Q346" i="3"/>
  <c r="M346" i="3"/>
  <c r="Q345" i="3"/>
  <c r="M345" i="3"/>
  <c r="Q344" i="3"/>
  <c r="M344" i="3"/>
  <c r="Q343" i="3"/>
  <c r="M343" i="3"/>
  <c r="Q342" i="3"/>
  <c r="M342" i="3"/>
  <c r="Q341" i="3"/>
  <c r="M341" i="3"/>
  <c r="Q340" i="3"/>
  <c r="M340" i="3"/>
  <c r="Q339" i="3"/>
  <c r="M339" i="3"/>
  <c r="Q338" i="3"/>
  <c r="M338" i="3"/>
  <c r="Q337" i="3"/>
  <c r="M337" i="3"/>
  <c r="Q336" i="3"/>
  <c r="M336" i="3"/>
  <c r="Q335" i="3"/>
  <c r="M335" i="3"/>
  <c r="Q334" i="3"/>
  <c r="M334" i="3"/>
  <c r="Q333" i="3"/>
  <c r="M333" i="3"/>
  <c r="R333" i="3" s="1"/>
  <c r="Q332" i="3"/>
  <c r="M332" i="3"/>
  <c r="Q331" i="3"/>
  <c r="M331" i="3"/>
  <c r="Q330" i="3"/>
  <c r="M330" i="3"/>
  <c r="Q329" i="3"/>
  <c r="M329" i="3"/>
  <c r="Q328" i="3"/>
  <c r="M328" i="3"/>
  <c r="Q327" i="3"/>
  <c r="M327" i="3"/>
  <c r="Q326" i="3"/>
  <c r="M326" i="3"/>
  <c r="Q325" i="3"/>
  <c r="M325" i="3"/>
  <c r="Q324" i="3"/>
  <c r="M324" i="3"/>
  <c r="Q323" i="3"/>
  <c r="M323" i="3"/>
  <c r="Q322" i="3"/>
  <c r="M322" i="3"/>
  <c r="Q321" i="3"/>
  <c r="M321" i="3"/>
  <c r="Q320" i="3"/>
  <c r="M320" i="3"/>
  <c r="Q319" i="3"/>
  <c r="M319" i="3"/>
  <c r="Q318" i="3"/>
  <c r="M318" i="3"/>
  <c r="Q317" i="3"/>
  <c r="M317" i="3"/>
  <c r="Q316" i="3"/>
  <c r="M316" i="3"/>
  <c r="Q315" i="3"/>
  <c r="M315" i="3"/>
  <c r="Q314" i="3"/>
  <c r="M314" i="3"/>
  <c r="Q313" i="3"/>
  <c r="M313" i="3"/>
  <c r="Q312" i="3"/>
  <c r="M312" i="3"/>
  <c r="Q311" i="3"/>
  <c r="M311" i="3"/>
  <c r="Q310" i="3"/>
  <c r="M310" i="3"/>
  <c r="Q309" i="3"/>
  <c r="M309" i="3"/>
  <c r="Q308" i="3"/>
  <c r="M308" i="3"/>
  <c r="Q307" i="3"/>
  <c r="M307" i="3"/>
  <c r="Q306" i="3"/>
  <c r="M306" i="3"/>
  <c r="Q305" i="3"/>
  <c r="M305" i="3"/>
  <c r="R305" i="3" s="1"/>
  <c r="Q304" i="3"/>
  <c r="M304" i="3"/>
  <c r="Q303" i="3"/>
  <c r="M303" i="3"/>
  <c r="Q302" i="3"/>
  <c r="M302" i="3"/>
  <c r="Q301" i="3"/>
  <c r="M301" i="3"/>
  <c r="R301" i="3" s="1"/>
  <c r="Q300" i="3"/>
  <c r="M300" i="3"/>
  <c r="Q299" i="3"/>
  <c r="M299" i="3"/>
  <c r="Q298" i="3"/>
  <c r="M298" i="3"/>
  <c r="Q297" i="3"/>
  <c r="M297" i="3"/>
  <c r="Q296" i="3"/>
  <c r="M296" i="3"/>
  <c r="Q295" i="3"/>
  <c r="M295" i="3"/>
  <c r="Q294" i="3"/>
  <c r="M294" i="3"/>
  <c r="Q293" i="3"/>
  <c r="M293" i="3"/>
  <c r="Q292" i="3"/>
  <c r="M292" i="3"/>
  <c r="Q291" i="3"/>
  <c r="M291" i="3"/>
  <c r="Q290" i="3"/>
  <c r="M290" i="3"/>
  <c r="Q289" i="3"/>
  <c r="M289" i="3"/>
  <c r="Q288" i="3"/>
  <c r="M288" i="3"/>
  <c r="Q287" i="3"/>
  <c r="M287" i="3"/>
  <c r="Q286" i="3"/>
  <c r="M286" i="3"/>
  <c r="Q285" i="3"/>
  <c r="M285" i="3"/>
  <c r="Q284" i="3"/>
  <c r="M284" i="3"/>
  <c r="Q283" i="3"/>
  <c r="M283" i="3"/>
  <c r="Q282" i="3"/>
  <c r="M282" i="3"/>
  <c r="Q281" i="3"/>
  <c r="M281" i="3"/>
  <c r="Q280" i="3"/>
  <c r="M280" i="3"/>
  <c r="Q279" i="3"/>
  <c r="M279" i="3"/>
  <c r="Q278" i="3"/>
  <c r="M278" i="3"/>
  <c r="Q277" i="3"/>
  <c r="M277" i="3"/>
  <c r="Q276" i="3"/>
  <c r="M276" i="3"/>
  <c r="Q275" i="3"/>
  <c r="M275" i="3"/>
  <c r="Q274" i="3"/>
  <c r="M274" i="3"/>
  <c r="Q273" i="3"/>
  <c r="M273" i="3"/>
  <c r="Q272" i="3"/>
  <c r="M272" i="3"/>
  <c r="Q271" i="3"/>
  <c r="M271" i="3"/>
  <c r="Q270" i="3"/>
  <c r="M270" i="3"/>
  <c r="Q269" i="3"/>
  <c r="M269" i="3"/>
  <c r="R269" i="3" s="1"/>
  <c r="Q268" i="3"/>
  <c r="M268" i="3"/>
  <c r="Q267" i="3"/>
  <c r="M267" i="3"/>
  <c r="Q266" i="3"/>
  <c r="M266" i="3"/>
  <c r="Q265" i="3"/>
  <c r="M265" i="3"/>
  <c r="Q264" i="3"/>
  <c r="M264" i="3"/>
  <c r="Q263" i="3"/>
  <c r="M263" i="3"/>
  <c r="Q262" i="3"/>
  <c r="M262" i="3"/>
  <c r="Q261" i="3"/>
  <c r="M261" i="3"/>
  <c r="Q260" i="3"/>
  <c r="M260" i="3"/>
  <c r="Q259" i="3"/>
  <c r="M259" i="3"/>
  <c r="Q258" i="3"/>
  <c r="M258" i="3"/>
  <c r="Q257" i="3"/>
  <c r="M257" i="3"/>
  <c r="Q256" i="3"/>
  <c r="M256" i="3"/>
  <c r="Q255" i="3"/>
  <c r="M255" i="3"/>
  <c r="Q254" i="3"/>
  <c r="M254" i="3"/>
  <c r="Q253" i="3"/>
  <c r="M253" i="3"/>
  <c r="Q252" i="3"/>
  <c r="M252" i="3"/>
  <c r="Q251" i="3"/>
  <c r="M251" i="3"/>
  <c r="Q250" i="3"/>
  <c r="M250" i="3"/>
  <c r="Q249" i="3"/>
  <c r="M249" i="3"/>
  <c r="Q248" i="3"/>
  <c r="M248" i="3"/>
  <c r="Q247" i="3"/>
  <c r="M247" i="3"/>
  <c r="Q246" i="3"/>
  <c r="M246" i="3"/>
  <c r="Q245" i="3"/>
  <c r="M245" i="3"/>
  <c r="Q244" i="3"/>
  <c r="M244" i="3"/>
  <c r="Q243" i="3"/>
  <c r="M243" i="3"/>
  <c r="Q242" i="3"/>
  <c r="M242" i="3"/>
  <c r="Q241" i="3"/>
  <c r="M241" i="3"/>
  <c r="Q240" i="3"/>
  <c r="M240" i="3"/>
  <c r="Q239" i="3"/>
  <c r="M239" i="3"/>
  <c r="Q238" i="3"/>
  <c r="M238" i="3"/>
  <c r="Q237" i="3"/>
  <c r="M237" i="3"/>
  <c r="R237" i="3" s="1"/>
  <c r="Q236" i="3"/>
  <c r="M236" i="3"/>
  <c r="Q235" i="3"/>
  <c r="M235" i="3"/>
  <c r="Q234" i="3"/>
  <c r="M234" i="3"/>
  <c r="Q233" i="3"/>
  <c r="M233" i="3"/>
  <c r="Q232" i="3"/>
  <c r="M232" i="3"/>
  <c r="Q231" i="3"/>
  <c r="M231" i="3"/>
  <c r="Q230" i="3"/>
  <c r="M230" i="3"/>
  <c r="Q229" i="3"/>
  <c r="M229" i="3"/>
  <c r="Q228" i="3"/>
  <c r="M228" i="3"/>
  <c r="Q227" i="3"/>
  <c r="M227" i="3"/>
  <c r="Q226" i="3"/>
  <c r="M226" i="3"/>
  <c r="Q225" i="3"/>
  <c r="M225" i="3"/>
  <c r="Q224" i="3"/>
  <c r="M224" i="3"/>
  <c r="Q223" i="3"/>
  <c r="M223" i="3"/>
  <c r="Q222" i="3"/>
  <c r="M222" i="3"/>
  <c r="Q221" i="3"/>
  <c r="M221" i="3"/>
  <c r="Q220" i="3"/>
  <c r="M220" i="3"/>
  <c r="Q219" i="3"/>
  <c r="M219" i="3"/>
  <c r="Q218" i="3"/>
  <c r="M218" i="3"/>
  <c r="Q217" i="3"/>
  <c r="M217" i="3"/>
  <c r="Q216" i="3"/>
  <c r="M216" i="3"/>
  <c r="Q215" i="3"/>
  <c r="M215" i="3"/>
  <c r="Q214" i="3"/>
  <c r="M214" i="3"/>
  <c r="Q213" i="3"/>
  <c r="M213" i="3"/>
  <c r="R213" i="3" s="1"/>
  <c r="Q212" i="3"/>
  <c r="M212" i="3"/>
  <c r="Q211" i="3"/>
  <c r="M211" i="3"/>
  <c r="Q210" i="3"/>
  <c r="M210" i="3"/>
  <c r="Q209" i="3"/>
  <c r="M209" i="3"/>
  <c r="Q208" i="3"/>
  <c r="M208" i="3"/>
  <c r="Q207" i="3"/>
  <c r="M207" i="3"/>
  <c r="Q206" i="3"/>
  <c r="M206" i="3"/>
  <c r="Q205" i="3"/>
  <c r="M205" i="3"/>
  <c r="Q204" i="3"/>
  <c r="M204" i="3"/>
  <c r="Q203" i="3"/>
  <c r="M203" i="3"/>
  <c r="Q202" i="3"/>
  <c r="M202" i="3"/>
  <c r="Q201" i="3"/>
  <c r="M201" i="3"/>
  <c r="Q200" i="3"/>
  <c r="M200" i="3"/>
  <c r="Q199" i="3"/>
  <c r="M199" i="3"/>
  <c r="Q198" i="3"/>
  <c r="M198" i="3"/>
  <c r="Q197" i="3"/>
  <c r="M197" i="3"/>
  <c r="R197" i="3" s="1"/>
  <c r="Q196" i="3"/>
  <c r="M196" i="3"/>
  <c r="Q195" i="3"/>
  <c r="M195" i="3"/>
  <c r="Q194" i="3"/>
  <c r="M194" i="3"/>
  <c r="Q193" i="3"/>
  <c r="M193" i="3"/>
  <c r="Q192" i="3"/>
  <c r="M192" i="3"/>
  <c r="Q191" i="3"/>
  <c r="M191" i="3"/>
  <c r="Q190" i="3"/>
  <c r="M190" i="3"/>
  <c r="Q189" i="3"/>
  <c r="M189" i="3"/>
  <c r="Q188" i="3"/>
  <c r="M188" i="3"/>
  <c r="Q187" i="3"/>
  <c r="M187" i="3"/>
  <c r="Q186" i="3"/>
  <c r="M186" i="3"/>
  <c r="Q185" i="3"/>
  <c r="M185" i="3"/>
  <c r="R185" i="3" s="1"/>
  <c r="Q184" i="3"/>
  <c r="M184" i="3"/>
  <c r="Q183" i="3"/>
  <c r="M183" i="3"/>
  <c r="Q182" i="3"/>
  <c r="M182" i="3"/>
  <c r="Q181" i="3"/>
  <c r="M181" i="3"/>
  <c r="Q180" i="3"/>
  <c r="M180" i="3"/>
  <c r="Q179" i="3"/>
  <c r="M179" i="3"/>
  <c r="Q178" i="3"/>
  <c r="M178" i="3"/>
  <c r="Q177" i="3"/>
  <c r="M177" i="3"/>
  <c r="Q176" i="3"/>
  <c r="M176" i="3"/>
  <c r="Q175" i="3"/>
  <c r="M175" i="3"/>
  <c r="Q174" i="3"/>
  <c r="M174" i="3"/>
  <c r="Q173" i="3"/>
  <c r="M173" i="3"/>
  <c r="R173" i="3" s="1"/>
  <c r="Q172" i="3"/>
  <c r="M172" i="3"/>
  <c r="Q171" i="3"/>
  <c r="M171" i="3"/>
  <c r="Q170" i="3"/>
  <c r="M170" i="3"/>
  <c r="Q169" i="3"/>
  <c r="M169" i="3"/>
  <c r="Q168" i="3"/>
  <c r="M168" i="3"/>
  <c r="Q167" i="3"/>
  <c r="M167" i="3"/>
  <c r="Q166" i="3"/>
  <c r="M166" i="3"/>
  <c r="Q165" i="3"/>
  <c r="M165" i="3"/>
  <c r="Q164" i="3"/>
  <c r="M164" i="3"/>
  <c r="Q163" i="3"/>
  <c r="M163" i="3"/>
  <c r="Q162" i="3"/>
  <c r="M162" i="3"/>
  <c r="Q161" i="3"/>
  <c r="M161" i="3"/>
  <c r="Q160" i="3"/>
  <c r="M160" i="3"/>
  <c r="Q159" i="3"/>
  <c r="M159" i="3"/>
  <c r="Q158" i="3"/>
  <c r="M158" i="3"/>
  <c r="Q157" i="3"/>
  <c r="M157" i="3"/>
  <c r="Q156" i="3"/>
  <c r="M156" i="3"/>
  <c r="Q155" i="3"/>
  <c r="M155" i="3"/>
  <c r="Q154" i="3"/>
  <c r="M154" i="3"/>
  <c r="Q153" i="3"/>
  <c r="M153" i="3"/>
  <c r="Q152" i="3"/>
  <c r="M152" i="3"/>
  <c r="Q151" i="3"/>
  <c r="M151" i="3"/>
  <c r="Q150" i="3"/>
  <c r="M150" i="3"/>
  <c r="Q149" i="3"/>
  <c r="M149" i="3"/>
  <c r="Q148" i="3"/>
  <c r="M148" i="3"/>
  <c r="Q147" i="3"/>
  <c r="M147" i="3"/>
  <c r="Q146" i="3"/>
  <c r="M146" i="3"/>
  <c r="Q145" i="3"/>
  <c r="M145" i="3"/>
  <c r="Q144" i="3"/>
  <c r="M144" i="3"/>
  <c r="Q143" i="3"/>
  <c r="M143" i="3"/>
  <c r="Q142" i="3"/>
  <c r="M142" i="3"/>
  <c r="Q141" i="3"/>
  <c r="M141" i="3"/>
  <c r="Q140" i="3"/>
  <c r="M140" i="3"/>
  <c r="Q139" i="3"/>
  <c r="M139" i="3"/>
  <c r="Q138" i="3"/>
  <c r="M138" i="3"/>
  <c r="Q137" i="3"/>
  <c r="M137" i="3"/>
  <c r="Q136" i="3"/>
  <c r="M136" i="3"/>
  <c r="Q135" i="3"/>
  <c r="M135" i="3"/>
  <c r="Q134" i="3"/>
  <c r="M134" i="3"/>
  <c r="Q133" i="3"/>
  <c r="M133" i="3"/>
  <c r="Q132" i="3"/>
  <c r="M132" i="3"/>
  <c r="Q131" i="3"/>
  <c r="M131" i="3"/>
  <c r="Q130" i="3"/>
  <c r="M130" i="3"/>
  <c r="Q129" i="3"/>
  <c r="M129" i="3"/>
  <c r="Q128" i="3"/>
  <c r="M128" i="3"/>
  <c r="Q127" i="3"/>
  <c r="M127" i="3"/>
  <c r="Q126" i="3"/>
  <c r="M126" i="3"/>
  <c r="Q125" i="3"/>
  <c r="M125" i="3"/>
  <c r="Q124" i="3"/>
  <c r="M124" i="3"/>
  <c r="Q123" i="3"/>
  <c r="M123" i="3"/>
  <c r="Q122" i="3"/>
  <c r="M122" i="3"/>
  <c r="Q121" i="3"/>
  <c r="M121" i="3"/>
  <c r="Q120" i="3"/>
  <c r="M120" i="3"/>
  <c r="Q119" i="3"/>
  <c r="M119" i="3"/>
  <c r="Q118" i="3"/>
  <c r="M118" i="3"/>
  <c r="Q117" i="3"/>
  <c r="M117" i="3"/>
  <c r="Q116" i="3"/>
  <c r="M116" i="3"/>
  <c r="Q115" i="3"/>
  <c r="M115" i="3"/>
  <c r="Q114" i="3"/>
  <c r="M114" i="3"/>
  <c r="Q113" i="3"/>
  <c r="M113" i="3"/>
  <c r="Q112" i="3"/>
  <c r="M112" i="3"/>
  <c r="Q111" i="3"/>
  <c r="M111" i="3"/>
  <c r="Q110" i="3"/>
  <c r="M110" i="3"/>
  <c r="Q109" i="3"/>
  <c r="M109" i="3"/>
  <c r="Q108" i="3"/>
  <c r="M108" i="3"/>
  <c r="Q107" i="3"/>
  <c r="M107" i="3"/>
  <c r="Q106" i="3"/>
  <c r="M106" i="3"/>
  <c r="Q105" i="3"/>
  <c r="M105" i="3"/>
  <c r="Q104" i="3"/>
  <c r="M104" i="3"/>
  <c r="Q103" i="3"/>
  <c r="M103" i="3"/>
  <c r="Q102" i="3"/>
  <c r="M102" i="3"/>
  <c r="Q101" i="3"/>
  <c r="M101" i="3"/>
  <c r="Q100" i="3"/>
  <c r="M100" i="3"/>
  <c r="Q99" i="3"/>
  <c r="M99" i="3"/>
  <c r="Q98" i="3"/>
  <c r="M98" i="3"/>
  <c r="Q97" i="3"/>
  <c r="M97" i="3"/>
  <c r="Q96" i="3"/>
  <c r="M96" i="3"/>
  <c r="Q95" i="3"/>
  <c r="M95" i="3"/>
  <c r="Q94" i="3"/>
  <c r="M94" i="3"/>
  <c r="Q93" i="3"/>
  <c r="M93" i="3"/>
  <c r="Q92" i="3"/>
  <c r="M92" i="3"/>
  <c r="Q91" i="3"/>
  <c r="M91" i="3"/>
  <c r="Q90" i="3"/>
  <c r="M90" i="3"/>
  <c r="Q89" i="3"/>
  <c r="M89" i="3"/>
  <c r="R89" i="3" s="1"/>
  <c r="Q88" i="3"/>
  <c r="M88" i="3"/>
  <c r="Q87" i="3"/>
  <c r="M87" i="3"/>
  <c r="Q86" i="3"/>
  <c r="M86" i="3"/>
  <c r="Q85" i="3"/>
  <c r="M85" i="3"/>
  <c r="Q84" i="3"/>
  <c r="M84" i="3"/>
  <c r="Q83" i="3"/>
  <c r="M83" i="3"/>
  <c r="Q82" i="3"/>
  <c r="M82" i="3"/>
  <c r="Q81" i="3"/>
  <c r="M81" i="3"/>
  <c r="R81" i="3" s="1"/>
  <c r="Q80" i="3"/>
  <c r="M80" i="3"/>
  <c r="Q79" i="3"/>
  <c r="M79" i="3"/>
  <c r="Q78" i="3"/>
  <c r="M78" i="3"/>
  <c r="Q77" i="3"/>
  <c r="M77" i="3"/>
  <c r="Q76" i="3"/>
  <c r="M76" i="3"/>
  <c r="Q75" i="3"/>
  <c r="M75" i="3"/>
  <c r="Q74" i="3"/>
  <c r="M74" i="3"/>
  <c r="Q73" i="3"/>
  <c r="M73" i="3"/>
  <c r="Q72" i="3"/>
  <c r="M72" i="3"/>
  <c r="Q71" i="3"/>
  <c r="M71" i="3"/>
  <c r="Q70" i="3"/>
  <c r="M70" i="3"/>
  <c r="Q69" i="3"/>
  <c r="M69" i="3"/>
  <c r="Q68" i="3"/>
  <c r="M68" i="3"/>
  <c r="Q67" i="3"/>
  <c r="M67" i="3"/>
  <c r="Q66" i="3"/>
  <c r="M66" i="3"/>
  <c r="Q65" i="3"/>
  <c r="M65" i="3"/>
  <c r="Q64" i="3"/>
  <c r="M64" i="3"/>
  <c r="Q63" i="3"/>
  <c r="M63" i="3"/>
  <c r="Q62" i="3"/>
  <c r="M62" i="3"/>
  <c r="Q61" i="3"/>
  <c r="M61" i="3"/>
  <c r="Q60" i="3"/>
  <c r="M60" i="3"/>
  <c r="Q59" i="3"/>
  <c r="M59" i="3"/>
  <c r="Q58" i="3"/>
  <c r="M58" i="3"/>
  <c r="Q57" i="3"/>
  <c r="M57" i="3"/>
  <c r="Q56" i="3"/>
  <c r="M56" i="3"/>
  <c r="Q55" i="3"/>
  <c r="M55" i="3"/>
  <c r="Q54" i="3"/>
  <c r="M54" i="3"/>
  <c r="Q53" i="3"/>
  <c r="M53" i="3"/>
  <c r="Q52" i="3"/>
  <c r="M52" i="3"/>
  <c r="Q51" i="3"/>
  <c r="M51" i="3"/>
  <c r="Q50" i="3"/>
  <c r="M50" i="3"/>
  <c r="Q49" i="3"/>
  <c r="M49" i="3"/>
  <c r="Q48" i="3"/>
  <c r="M48" i="3"/>
  <c r="Q47" i="3"/>
  <c r="M47" i="3"/>
  <c r="Q46" i="3"/>
  <c r="M46" i="3"/>
  <c r="Q45" i="3"/>
  <c r="M45" i="3"/>
  <c r="Q44" i="3"/>
  <c r="M44" i="3"/>
  <c r="Q43" i="3"/>
  <c r="M43" i="3"/>
  <c r="Q42" i="3"/>
  <c r="M42" i="3"/>
  <c r="Q41" i="3"/>
  <c r="M41" i="3"/>
  <c r="Q40" i="3"/>
  <c r="M40" i="3"/>
  <c r="Q39" i="3"/>
  <c r="M39" i="3"/>
  <c r="Q38" i="3"/>
  <c r="M38" i="3"/>
  <c r="Q37" i="3"/>
  <c r="M37" i="3"/>
  <c r="Q36" i="3"/>
  <c r="M36" i="3"/>
  <c r="Q35" i="3"/>
  <c r="M35" i="3"/>
  <c r="Q34" i="3"/>
  <c r="M34" i="3"/>
  <c r="Q33" i="3"/>
  <c r="M33" i="3"/>
  <c r="Q32" i="3"/>
  <c r="M32" i="3"/>
  <c r="Q31" i="3"/>
  <c r="M31" i="3"/>
  <c r="Q30" i="3"/>
  <c r="M30" i="3"/>
  <c r="Q29" i="3"/>
  <c r="M29" i="3"/>
  <c r="Q28" i="3"/>
  <c r="M28" i="3"/>
  <c r="Q27" i="3"/>
  <c r="M27" i="3"/>
  <c r="Q26" i="3"/>
  <c r="M26" i="3"/>
  <c r="Q25" i="3"/>
  <c r="M25" i="3"/>
  <c r="Q24" i="3"/>
  <c r="M24" i="3"/>
  <c r="Q23" i="3"/>
  <c r="M23" i="3"/>
  <c r="Q22" i="3"/>
  <c r="M22" i="3"/>
  <c r="Q21" i="3"/>
  <c r="M21" i="3"/>
  <c r="Q20" i="3"/>
  <c r="M20" i="3"/>
  <c r="Q19" i="3"/>
  <c r="M19" i="3"/>
  <c r="Q18" i="3"/>
  <c r="M18" i="3"/>
  <c r="Q17" i="3"/>
  <c r="M17" i="3"/>
  <c r="Q16" i="3"/>
  <c r="M16" i="3"/>
  <c r="Q15" i="3"/>
  <c r="M15" i="3"/>
  <c r="Q14" i="3"/>
  <c r="M14" i="3"/>
  <c r="Q13" i="3"/>
  <c r="M13" i="3"/>
  <c r="Q12" i="3"/>
  <c r="M12" i="3"/>
  <c r="Q11" i="3"/>
  <c r="M11" i="3"/>
  <c r="Q10" i="3"/>
  <c r="M10" i="3"/>
  <c r="Q9" i="3"/>
  <c r="M9" i="3"/>
  <c r="Q8" i="3"/>
  <c r="M8" i="3"/>
  <c r="Q7" i="3"/>
  <c r="M7" i="3"/>
  <c r="Q6" i="3"/>
  <c r="M6" i="3"/>
  <c r="Q5" i="3"/>
  <c r="M5" i="3"/>
  <c r="Q4" i="3"/>
  <c r="M4" i="3"/>
  <c r="Q3" i="3"/>
  <c r="M3" i="3"/>
  <c r="Q2" i="3"/>
  <c r="M2" i="3"/>
  <c r="R337" i="3" l="1"/>
  <c r="R113" i="3"/>
  <c r="R246" i="3"/>
  <c r="R312" i="3"/>
  <c r="R314" i="3"/>
  <c r="R316" i="3"/>
  <c r="R342" i="3"/>
  <c r="R344" i="3"/>
  <c r="R346" i="3"/>
  <c r="R374" i="3"/>
  <c r="R115" i="3"/>
  <c r="R117" i="3"/>
  <c r="R125" i="3"/>
  <c r="R129" i="3"/>
  <c r="R133" i="3"/>
  <c r="R3" i="3"/>
  <c r="R7" i="3"/>
  <c r="R9" i="3"/>
  <c r="R13" i="3"/>
  <c r="R29" i="3"/>
  <c r="R33" i="3"/>
  <c r="R47" i="3"/>
  <c r="R49" i="3"/>
  <c r="R57" i="3"/>
  <c r="R369" i="3"/>
  <c r="R2" i="3"/>
  <c r="R4" i="3"/>
  <c r="R6" i="3"/>
  <c r="R18" i="3"/>
  <c r="R20" i="3"/>
  <c r="R36" i="3"/>
  <c r="R52" i="3"/>
  <c r="R5" i="3"/>
  <c r="R17" i="3"/>
  <c r="R45" i="3"/>
  <c r="R58" i="3"/>
  <c r="R60" i="3"/>
  <c r="R64" i="3"/>
  <c r="R90" i="3"/>
  <c r="R92" i="3"/>
  <c r="R100" i="3"/>
  <c r="R104" i="3"/>
  <c r="R135" i="3"/>
  <c r="R137" i="3"/>
  <c r="R145" i="3"/>
  <c r="R153" i="3"/>
  <c r="R12" i="3"/>
  <c r="R24" i="3"/>
  <c r="R28" i="3"/>
  <c r="R63" i="3"/>
  <c r="R65" i="3"/>
  <c r="R69" i="3"/>
  <c r="R93" i="3"/>
  <c r="R99" i="3"/>
  <c r="R101" i="3"/>
  <c r="R103" i="3"/>
  <c r="R154" i="3"/>
  <c r="R156" i="3"/>
  <c r="R158" i="3"/>
  <c r="R174" i="3"/>
  <c r="R176" i="3"/>
  <c r="R186" i="3"/>
  <c r="R188" i="3"/>
  <c r="R204" i="3"/>
  <c r="R214" i="3"/>
  <c r="R216" i="3"/>
  <c r="R230" i="3"/>
  <c r="R232" i="3"/>
  <c r="R248" i="3"/>
  <c r="R278" i="3"/>
  <c r="R280" i="3"/>
  <c r="R282" i="3"/>
  <c r="R284" i="3"/>
  <c r="R310" i="3"/>
  <c r="R348" i="3"/>
  <c r="R10" i="3"/>
  <c r="R15" i="3"/>
  <c r="R32" i="3"/>
  <c r="R39" i="3"/>
  <c r="R41" i="3"/>
  <c r="R73" i="3"/>
  <c r="R77" i="3"/>
  <c r="R83" i="3"/>
  <c r="R85" i="3"/>
  <c r="R97" i="3"/>
  <c r="R122" i="3"/>
  <c r="R124" i="3"/>
  <c r="R126" i="3"/>
  <c r="R157" i="3"/>
  <c r="R161" i="3"/>
  <c r="R177" i="3"/>
  <c r="R189" i="3"/>
  <c r="R191" i="3"/>
  <c r="R193" i="3"/>
  <c r="R201" i="3"/>
  <c r="R205" i="3"/>
  <c r="R209" i="3"/>
  <c r="R215" i="3"/>
  <c r="R217" i="3"/>
  <c r="R221" i="3"/>
  <c r="R225" i="3"/>
  <c r="R229" i="3"/>
  <c r="R241" i="3"/>
  <c r="R249" i="3"/>
  <c r="R257" i="3"/>
  <c r="R259" i="3"/>
  <c r="R273" i="3"/>
  <c r="R277" i="3"/>
  <c r="R281" i="3"/>
  <c r="R289" i="3"/>
  <c r="R307" i="3"/>
  <c r="R309" i="3"/>
  <c r="R313" i="3"/>
  <c r="R321" i="3"/>
  <c r="R339" i="3"/>
  <c r="R341" i="3"/>
  <c r="R345" i="3"/>
  <c r="R353" i="3"/>
  <c r="R371" i="3"/>
  <c r="R373" i="3"/>
  <c r="R105" i="3"/>
  <c r="R121" i="3"/>
  <c r="R142" i="3"/>
  <c r="R194" i="3"/>
  <c r="R210" i="3"/>
  <c r="R11" i="3"/>
  <c r="R14" i="3"/>
  <c r="R16" i="3"/>
  <c r="R21" i="3"/>
  <c r="R25" i="3"/>
  <c r="R40" i="3"/>
  <c r="R53" i="3"/>
  <c r="R61" i="3"/>
  <c r="R72" i="3"/>
  <c r="R74" i="3"/>
  <c r="R76" i="3"/>
  <c r="R141" i="3"/>
  <c r="R8" i="3"/>
  <c r="R26" i="3"/>
  <c r="R31" i="3"/>
  <c r="R34" i="3"/>
  <c r="R78" i="3"/>
  <c r="R94" i="3"/>
  <c r="R96" i="3"/>
  <c r="R109" i="3"/>
  <c r="R120" i="3"/>
  <c r="R138" i="3"/>
  <c r="R140" i="3"/>
  <c r="R149" i="3"/>
  <c r="R166" i="3"/>
  <c r="R170" i="3"/>
  <c r="R172" i="3"/>
  <c r="R179" i="3"/>
  <c r="R181" i="3"/>
  <c r="R198" i="3"/>
  <c r="R206" i="3"/>
  <c r="R243" i="3"/>
  <c r="R245" i="3"/>
  <c r="R253" i="3"/>
  <c r="R260" i="3"/>
  <c r="R262" i="3"/>
  <c r="R264" i="3"/>
  <c r="R266" i="3"/>
  <c r="R268" i="3"/>
  <c r="R291" i="3"/>
  <c r="R293" i="3"/>
  <c r="R297" i="3"/>
  <c r="R317" i="3"/>
  <c r="R326" i="3"/>
  <c r="R328" i="3"/>
  <c r="R330" i="3"/>
  <c r="R332" i="3"/>
  <c r="R355" i="3"/>
  <c r="R357" i="3"/>
  <c r="R361" i="3"/>
  <c r="R365" i="3"/>
  <c r="R234" i="3"/>
  <c r="R236" i="3"/>
  <c r="R19" i="3"/>
  <c r="R22" i="3"/>
  <c r="R27" i="3"/>
  <c r="R30" i="3"/>
  <c r="R35" i="3"/>
  <c r="R37" i="3"/>
  <c r="R42" i="3"/>
  <c r="R44" i="3"/>
  <c r="R56" i="3"/>
  <c r="R68" i="3"/>
  <c r="R106" i="3"/>
  <c r="R108" i="3"/>
  <c r="R112" i="3"/>
  <c r="R119" i="3"/>
  <c r="R146" i="3"/>
  <c r="R148" i="3"/>
  <c r="R150" i="3"/>
  <c r="R163" i="3"/>
  <c r="R165" i="3"/>
  <c r="R169" i="3"/>
  <c r="R182" i="3"/>
  <c r="R261" i="3"/>
  <c r="R265" i="3"/>
  <c r="R285" i="3"/>
  <c r="R294" i="3"/>
  <c r="R296" i="3"/>
  <c r="R298" i="3"/>
  <c r="R300" i="3"/>
  <c r="R323" i="3"/>
  <c r="R325" i="3"/>
  <c r="R329" i="3"/>
  <c r="R349" i="3"/>
  <c r="R358" i="3"/>
  <c r="R360" i="3"/>
  <c r="R362" i="3"/>
  <c r="R364" i="3"/>
  <c r="R218" i="3"/>
  <c r="R220" i="3"/>
  <c r="R233" i="3"/>
  <c r="R250" i="3"/>
  <c r="R252" i="3"/>
  <c r="R71" i="3"/>
  <c r="R87" i="3"/>
  <c r="R128" i="3"/>
  <c r="R144" i="3"/>
  <c r="R151" i="3"/>
  <c r="R160" i="3"/>
  <c r="R167" i="3"/>
  <c r="R183" i="3"/>
  <c r="R190" i="3"/>
  <c r="R192" i="3"/>
  <c r="R199" i="3"/>
  <c r="R208" i="3"/>
  <c r="R222" i="3"/>
  <c r="R224" i="3"/>
  <c r="R231" i="3"/>
  <c r="R238" i="3"/>
  <c r="R240" i="3"/>
  <c r="R247" i="3"/>
  <c r="R254" i="3"/>
  <c r="R256" i="3"/>
  <c r="R263" i="3"/>
  <c r="R270" i="3"/>
  <c r="R272" i="3"/>
  <c r="R279" i="3"/>
  <c r="R286" i="3"/>
  <c r="R288" i="3"/>
  <c r="R295" i="3"/>
  <c r="R302" i="3"/>
  <c r="R304" i="3"/>
  <c r="R311" i="3"/>
  <c r="R318" i="3"/>
  <c r="R320" i="3"/>
  <c r="R327" i="3"/>
  <c r="R334" i="3"/>
  <c r="R336" i="3"/>
  <c r="R343" i="3"/>
  <c r="R350" i="3"/>
  <c r="R352" i="3"/>
  <c r="R359" i="3"/>
  <c r="R366" i="3"/>
  <c r="R368" i="3"/>
  <c r="R80" i="3"/>
  <c r="R110" i="3"/>
  <c r="R23" i="3"/>
  <c r="R48" i="3"/>
  <c r="R82" i="3"/>
  <c r="R84" i="3"/>
  <c r="R98" i="3"/>
  <c r="R114" i="3"/>
  <c r="R116" i="3"/>
  <c r="R130" i="3"/>
  <c r="R132" i="3"/>
  <c r="R162" i="3"/>
  <c r="R164" i="3"/>
  <c r="R178" i="3"/>
  <c r="R180" i="3"/>
  <c r="R196" i="3"/>
  <c r="R212" i="3"/>
  <c r="R226" i="3"/>
  <c r="R228" i="3"/>
  <c r="R242" i="3"/>
  <c r="R244" i="3"/>
  <c r="R258" i="3"/>
  <c r="R274" i="3"/>
  <c r="R276" i="3"/>
  <c r="R290" i="3"/>
  <c r="R292" i="3"/>
  <c r="R306" i="3"/>
  <c r="R308" i="3"/>
  <c r="R322" i="3"/>
  <c r="R324" i="3"/>
  <c r="R338" i="3"/>
  <c r="R340" i="3"/>
  <c r="R354" i="3"/>
  <c r="R356" i="3"/>
  <c r="R370" i="3"/>
  <c r="R372" i="3"/>
  <c r="R66" i="3"/>
  <c r="R50" i="3"/>
  <c r="R55" i="3"/>
  <c r="R86" i="3"/>
  <c r="R88" i="3"/>
  <c r="R102" i="3"/>
  <c r="R118" i="3"/>
  <c r="R134" i="3"/>
  <c r="R136" i="3"/>
  <c r="R152" i="3"/>
  <c r="R168" i="3"/>
  <c r="R184" i="3"/>
  <c r="R200" i="3"/>
  <c r="R202" i="3"/>
  <c r="R207" i="3"/>
  <c r="R131" i="3"/>
  <c r="R147" i="3"/>
  <c r="R195" i="3"/>
  <c r="R211" i="3"/>
  <c r="R227" i="3"/>
  <c r="R275" i="3"/>
  <c r="R38" i="3"/>
  <c r="R43" i="3"/>
  <c r="R46" i="3"/>
  <c r="R51" i="3"/>
  <c r="R54" i="3"/>
  <c r="R59" i="3"/>
  <c r="R62" i="3"/>
  <c r="R67" i="3"/>
  <c r="R70" i="3"/>
  <c r="R75" i="3"/>
  <c r="R91" i="3"/>
  <c r="R107" i="3"/>
  <c r="R123" i="3"/>
  <c r="R139" i="3"/>
  <c r="R155" i="3"/>
  <c r="R171" i="3"/>
  <c r="R187" i="3"/>
  <c r="R203" i="3"/>
  <c r="R219" i="3"/>
  <c r="R235" i="3"/>
  <c r="R251" i="3"/>
  <c r="R267" i="3"/>
  <c r="R283" i="3"/>
  <c r="R299" i="3"/>
  <c r="R315" i="3"/>
  <c r="R331" i="3"/>
  <c r="R347" i="3"/>
  <c r="R363" i="3"/>
  <c r="R79" i="3"/>
  <c r="R95" i="3"/>
  <c r="R111" i="3"/>
  <c r="R127" i="3"/>
  <c r="R143" i="3"/>
  <c r="R159" i="3"/>
  <c r="R175" i="3"/>
  <c r="R223" i="3"/>
  <c r="R239" i="3"/>
  <c r="R255" i="3"/>
  <c r="R271" i="3"/>
  <c r="R287" i="3"/>
  <c r="R303" i="3"/>
  <c r="R319" i="3"/>
  <c r="R335" i="3"/>
  <c r="R351" i="3"/>
  <c r="R367" i="3"/>
</calcChain>
</file>

<file path=xl/sharedStrings.xml><?xml version="1.0" encoding="utf-8"?>
<sst xmlns="http://schemas.openxmlformats.org/spreadsheetml/2006/main" count="1603" uniqueCount="802">
  <si>
    <t>Protein ID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Potential contaminant</t>
  </si>
  <si>
    <t>LFQ intensity 25</t>
  </si>
  <si>
    <t>LFQ intensity 28</t>
  </si>
  <si>
    <t>LFQ intensity 29</t>
  </si>
  <si>
    <t>LFQ intensity 8</t>
  </si>
  <si>
    <t>LFQ intensity 9</t>
  </si>
  <si>
    <t>LFQ intensity 10</t>
  </si>
  <si>
    <t>t test p value</t>
  </si>
  <si>
    <t>Q6P6T1</t>
  </si>
  <si>
    <r>
      <t xml:space="preserve">sp|Q6P6T1|C1S_RAT </t>
    </r>
    <r>
      <rPr>
        <sz val="10"/>
        <color rgb="FFFF0000"/>
        <rFont val="Arial"/>
        <family val="2"/>
      </rPr>
      <t>Complement C1s subcomponent</t>
    </r>
    <r>
      <rPr>
        <sz val="10"/>
        <color theme="1"/>
        <rFont val="Arial"/>
        <family val="2"/>
      </rPr>
      <t xml:space="preserve"> OS=Rattus norvegicus GN=C1s PE=2 SV=2</t>
    </r>
    <phoneticPr fontId="3" type="noConversion"/>
  </si>
  <si>
    <t>F1LZ11</t>
  </si>
  <si>
    <t>tr|F1LZ11|F1LZ11_RAT Uncharacterized protein OS=Rattus norvegicus PE=1 SV=1</t>
  </si>
  <si>
    <t>Q62636;O08814;P62836;O08813</t>
  </si>
  <si>
    <t>sp|Q62636|RAP1B_RAT Ras-related protein Rap-1b OS=Rattus norvegicus GN=Rap1b PE=1 SV=2;tr|O08814|O08814_RAT Rap 1B (Fragment) OS=Rattus norvegicus GN=Rap1b PE=2 SV=1;sp|P62836|RAP1A_RAT Ras-related protein Rap-1A OS=Rattus norvegicus GN=Rap1a PE=1 SV=1</t>
  </si>
  <si>
    <t>P01015</t>
  </si>
  <si>
    <t>sp|P01015|ANGT_RAT Angiotensinogen OS=Rattus norvegicus GN=Agt PE=1 SV=1</t>
  </si>
  <si>
    <t>D3ZPL2</t>
  </si>
  <si>
    <t>tr|D3ZPL2|D3ZPL2_RAT Uncharacterized protein OS=Rattus norvegicus PE=1 SV=3</t>
  </si>
  <si>
    <t>P09606</t>
  </si>
  <si>
    <t>sp|P09606|GLNA_RAT Glutamine synthetase OS=Rattus norvegicus GN=Glul PE=1 SV=3</t>
  </si>
  <si>
    <t>O70513</t>
  </si>
  <si>
    <t>sp|O70513|LG3BP_RAT Galectin-3-binding protein OS=Rattus norvegicus GN=Lgals3bp PE=1 SV=2</t>
  </si>
  <si>
    <t>F1M5X4;F1M3E9</t>
  </si>
  <si>
    <t>tr|F1M5X4|F1M5X4_RAT Uncharacterized protein OS=Rattus norvegicus PE=1 SV=1;tr|F1M3E9|F1M3E9_RAT Uncharacterized protein OS=Rattus norvegicus PE=4 SV=3</t>
  </si>
  <si>
    <t>P68136;P68035;A0A0G2K4M6;B0BMT0;P63269;P62738</t>
  </si>
  <si>
    <t>sp|P68136|ACTS_RAT Actin, alpha skeletal muscle OS=Rattus norvegicus GN=Acta1 PE=1 SV=1;sp|P68035|ACTC_RAT Actin, alpha cardiac muscle 1 OS=Rattus norvegicus GN=Actc1 PE=2 SV=1;tr|A0A0G2K4M6|A0A0G2K4M6_RAT Actin, aortic smooth muscle OS=Rattus norvegicus G</t>
  </si>
  <si>
    <t>A0A140TAC6;A0A0M6L0M6;P09320</t>
  </si>
  <si>
    <t>tr|A0A140TAC6|A0A140TAC6_RAT Prolactin-4A1 OS=Rattus norvegicus GN=Prl4a1 PE=3 SV=1;tr|A0A0M6L0M6|A0A0M6L0M6_RAT Growth hormone d3 OS=Rattus norvegicus GN=Prl4a1 PE=2 SV=1;sp|P09320|PR4A1_RAT Prolactin-4A1 OS=Rattus norvegicus GN=Prl4a1 PE=2 SV=2</t>
  </si>
  <si>
    <t>Q8K3U6</t>
  </si>
  <si>
    <t>sp|Q8K3U6|FA7_RAT Coagulation factor VII OS=Rattus norvegicus GN=F7 PE=2 SV=1</t>
  </si>
  <si>
    <t>A0A0G2JV65;P63102;P68255;P35213;Q5EBB0;G3V9A3;Q68FS0;P61983</t>
  </si>
  <si>
    <t>tr|A0A0G2JV65|A0A0G2JV65_RAT 14-3-3 protein zeta/delta OS=Rattus norvegicus GN=Ywhaz PE=1 SV=1;sp|P63102|1433Z_RAT 14-3-3 protein zeta/delta OS=Rattus norvegicus GN=Ywhaz PE=1 SV=1;sp|P68255|1433T_RAT 14-3-3 protein theta OS=Rattus norvegicus GN=Ywhaq PE=1</t>
  </si>
  <si>
    <t>B0BNJ1</t>
  </si>
  <si>
    <t>tr|B0BNJ1|B0BNJ1_RAT LOC683667 protein OS=Rattus norvegicus GN=Sri PE=1 SV=1</t>
  </si>
  <si>
    <t>A0A0G2K9Z5</t>
  </si>
  <si>
    <r>
      <t>tr|A0A0G2K9Z5|A0A0G2K9Z5_RAT</t>
    </r>
    <r>
      <rPr>
        <sz val="10"/>
        <color rgb="FF00B050"/>
        <rFont val="Arial"/>
        <family val="2"/>
      </rPr>
      <t xml:space="preserve"> Uncharacterized protein </t>
    </r>
    <r>
      <rPr>
        <sz val="10"/>
        <color theme="1"/>
        <rFont val="Arial"/>
        <family val="2"/>
      </rPr>
      <t>OS=Rattus norvegicus PE=4 SV=1</t>
    </r>
    <phoneticPr fontId="3" type="noConversion"/>
  </si>
  <si>
    <t>Q9EQV8;CON__Q2KJ83</t>
  </si>
  <si>
    <t>sp|Q9EQV8|CBPN_RAT Carboxypeptidase N catalytic chain OS=Rattus norvegicus GN=Cpn1 PE=2 SV=1</t>
  </si>
  <si>
    <t>P62963;CON__P02584</t>
  </si>
  <si>
    <r>
      <t xml:space="preserve">sp|P62963|PROF1_RAT </t>
    </r>
    <r>
      <rPr>
        <sz val="10"/>
        <color rgb="FF00B050"/>
        <rFont val="Arial"/>
        <family val="2"/>
      </rPr>
      <t>Profilin-1</t>
    </r>
    <r>
      <rPr>
        <sz val="10"/>
        <color theme="1"/>
        <rFont val="Arial"/>
        <family val="2"/>
      </rPr>
      <t xml:space="preserve"> OS=Rattus norvegicus GN=Pfn1 PE=1 SV=2;</t>
    </r>
    <phoneticPr fontId="3" type="noConversion"/>
  </si>
  <si>
    <t>+</t>
  </si>
  <si>
    <t>G3V7W1</t>
  </si>
  <si>
    <r>
      <t>sp|G3V7W1|PDCD6_RAT</t>
    </r>
    <r>
      <rPr>
        <sz val="10"/>
        <color rgb="FF00B050"/>
        <rFont val="Arial"/>
        <family val="2"/>
      </rPr>
      <t xml:space="preserve"> Programmed cell death protein 6</t>
    </r>
    <r>
      <rPr>
        <sz val="10"/>
        <color theme="1"/>
        <rFont val="Arial"/>
        <family val="2"/>
      </rPr>
      <t xml:space="preserve"> OS=Rattus norvegicus GN=Pdcd6 PE=2 SV=1</t>
    </r>
    <phoneticPr fontId="3" type="noConversion"/>
  </si>
  <si>
    <t>D3ZBS2;Q63416;CON__Q0V8M9</t>
  </si>
  <si>
    <t>tr|D3ZBS2|D3ZBS2_RAT Inter-alpha-trypsin inhibitor heavy chain H3 OS=Rattus norvegicus GN=Itih3 PE=1 SV=3;sp|Q63416|ITIH3_RAT Inter-alpha-trypsin inhibitor heavy chain H3 OS=Rattus norvegicus GN=Itih3 PE=2 SV=1</t>
  </si>
  <si>
    <t>P01883</t>
  </si>
  <si>
    <r>
      <t>sp|P01883|IGHD_RAT</t>
    </r>
    <r>
      <rPr>
        <sz val="10"/>
        <color rgb="FF00B050"/>
        <rFont val="Arial"/>
        <family val="2"/>
      </rPr>
      <t xml:space="preserve"> Ig delta chain C region (Fragment) </t>
    </r>
    <r>
      <rPr>
        <sz val="10"/>
        <color theme="1"/>
        <rFont val="Arial"/>
        <family val="2"/>
      </rPr>
      <t>OS=Rattus norvegicus PE=2 SV=1</t>
    </r>
    <phoneticPr fontId="3" type="noConversion"/>
  </si>
  <si>
    <t>A0A0G2K7P6;A0A0G2JTG4;A0A0G2JWF2;F1M195;F1M1Q7</t>
  </si>
  <si>
    <t>tr|A0A0G2K7P6|A0A0G2K7P6_RAT Uncharacterized protein OS=Rattus norvegicus PE=4 SV=1;tr|A0A0G2JTG4|A0A0G2JTG4_RAT Uncharacterized protein OS=Rattus norvegicus PE=4 SV=1;tr|A0A0G2JWF2|A0A0G2JWF2_RAT Uncharacterized protein OS=Rattus norvegicus PE=4 SV=1;tr|F</t>
  </si>
  <si>
    <t>Q5XIF6</t>
  </si>
  <si>
    <t>sp|Q5XIF6|TBA4A_RAT Tubulin alpha-4A chain OS=Rattus norvegicus GN=Tuba4a PE=1 SV=1</t>
  </si>
  <si>
    <t>P06761</t>
  </si>
  <si>
    <t>sp|P06761|GRP78_RAT 78 kDa glucose-regulated protein OS=Rattus norvegicus GN=Hspa5 PE=1 SV=1</t>
  </si>
  <si>
    <t>Q6GMN8;Q6T487;Q9Z1P2;A0A0G2K013;A0A0G2K5U9;Q9QXQ0;Q99MI8;Q62744;D3ZCV0;Q8K551;Q8R4I6;B2GVB3</t>
  </si>
  <si>
    <t>tr|Q6GMN8|Q6GMN8_RAT Actn1 protein OS=Rattus norvegicus GN=Actn1 PE=1 SV=1;tr|Q6T487|Q6T487_RAT Alpha-actinin-1 OS=Rattus norvegicus GN=Actn1 PE=1 SV=1;sp|Q9Z1P2|ACTN1_RAT Alpha-actinin-1 OS=Rattus norvegicus GN=Actn1 PE=1 SV=1</t>
  </si>
  <si>
    <t>B5DF36</t>
  </si>
  <si>
    <t>tr|B5DF36|B5DF36_RAT Placenta-specific 8 OS=Rattus norvegicus GN=Plac8 PE=1 SV=1</t>
  </si>
  <si>
    <t>D3ZQ25;CON__ENSEMBL:ENSBTAP00000016046</t>
  </si>
  <si>
    <t>tr|D3ZQ25|D3ZQ25_RAT Fibulin-1 OS=Rattus norvegicus GN=Fbln1 PE=1 SV=1</t>
  </si>
  <si>
    <t>Q5I0H8;M0R485;CON__ENSEMBL:ENSBTAP00000016285</t>
  </si>
  <si>
    <t>tr|Q5I0H8|Q5I0H8_RAT LOC299567 protein (Fragment) OS=Rattus norvegicus GN=Pglyrp2 PE=2 SV=1;tr|M0R485|M0R485_RAT Peptidoglycan recognition protein 2 OS=Rattus norvegicus GN=Pglyrp2 PE=1 SV=2</t>
  </si>
  <si>
    <t>P85108;Q3KRE8</t>
  </si>
  <si>
    <t>sp|P85108|TBB2A_RAT Tubulin beta-2A chain OS=Rattus norvegicus GN=Tubb2a PE=1 SV=1;sp|Q3KRE8|TBB2B_RAT Tubulin beta-2B chain OS=Rattus norvegicus GN=Tubb2b PE=1 SV=1</t>
  </si>
  <si>
    <t>G3V7C6;Q6P9T8;B4F7C2</t>
  </si>
  <si>
    <t>tr|G3V7C6|G3V7C6_RAT Tubulin beta chain OS=Rattus norvegicus GN=Tubb4b PE=1 SV=2;sp|Q6P9T8|TBB4B_RAT Tubulin beta-4B chain OS=Rattus norvegicus GN=Tubb4b PE=1 SV=1;tr|B4F7C2|B4F7C2_RAT Tubulin beta chain OS=Rattus norvegicus GN=Tubb4a PE=1 SV=1</t>
  </si>
  <si>
    <t>Q6LDG8</t>
  </si>
  <si>
    <t>tr|Q6LDG8|Q6LDG8_RAT Alpha-2-macroglobulin (Fragment) OS=Rattus norvegicus PE=2 SV=1</t>
  </si>
  <si>
    <t>P40112;D3Z8J0</t>
  </si>
  <si>
    <t>sp|P40112|PSB3_RAT Proteasome subunit beta type-3 OS=Rattus norvegicus GN=Psmb3 PE=1 SV=1;tr|D3Z8J0|D3Z8J0_RAT Uncharacterized protein OS=Rattus norvegicus GN=RGD1564425 PE=4 SV=1</t>
  </si>
  <si>
    <t>Q6P9V9;P68370;Q68FR8;Q6AY56</t>
  </si>
  <si>
    <t>sp|Q6P9V9|TBA1B_RAT Tubulin alpha-1B chain OS=Rattus norvegicus GN=Tuba1b PE=1 SV=1;sp|P68370|TBA1A_RAT Tubulin alpha-1A chain OS=Rattus norvegicus GN=Tuba1a PE=1 SV=1;sp|Q68FR8|TBA3_RAT Tubulin alpha-3 chain OS=Rattus norvegicus GN=Tuba3a PE=2 SV=1</t>
  </si>
  <si>
    <t>C0JPT7;D4A8D5;A0A0G2JXT8;A0A0H2UHR7;D3ZHA0</t>
  </si>
  <si>
    <t>tr|C0JPT7|C0JPT7_RAT Filamin A OS=Rattus norvegicus GN=Flna PE=1 SV=1</t>
  </si>
  <si>
    <t>D3ZTX4;A0A0G2K499;F1M792;P23739</t>
  </si>
  <si>
    <t>tr|D3ZTX4|D3ZTX4_RAT Uncharacterized protein OS=Rattus norvegicus GN=Mgam PE=1 SV=3</t>
  </si>
  <si>
    <t>P05544;A0A0G2JXK5;P09005</t>
  </si>
  <si>
    <t>sp|P05544|SPA3L_RAT Serine protease inhibitor A3L OS=Rattus norvegicus GN=Serpina3l PE=1 SV=3;tr|A0A0G2JXK5|A0A0G2JXK5_RAT Serine protease inhibitor OS=Rattus norvegicus GN=LOC299282 PE=1 SV=1</t>
  </si>
  <si>
    <t>A0A0G2JW41</t>
  </si>
  <si>
    <t>tr|A0A0G2JW41|A0A0G2JW41_RAT Uncharacterized protein OS=Rattus norvegicus PE=1 SV=1</t>
  </si>
  <si>
    <t>Q5M8B4;Q9WTS8</t>
  </si>
  <si>
    <t>tr|Q5M8B4|Q5M8B4_RAT Ficolin (Collagen/fibrinogen domain containing) 1 OS=Rattus norvegicus GN=Fcna PE=1 SV=1;sp|Q9WTS8|FCN1_RAT Ficolin-1 OS=Rattus norvegicus GN=Fcn1 PE=2 SV=2</t>
  </si>
  <si>
    <t>Q8CIP8;Q6MG73;A0A096MKF9</t>
  </si>
  <si>
    <t>tr|Q8CIP8|Q8CIP8_RAT Complement component C2 OS=Rattus norvegicus GN=C2 PE=2 SV=1;tr|Q6MG73|Q6MG73_RAT Complement C2 OS=Rattus norvegicus GN=C2 PE=1 SV=1</t>
  </si>
  <si>
    <t>M0R8B6;CON__ENSEMBL:ENSBTAP00000025008</t>
  </si>
  <si>
    <t>tr|M0R8B6|M0R8B6_RAT Tubulin beta chain OS=Rattus norvegicus GN=Tubb1 PE=1 SV=1</t>
  </si>
  <si>
    <t>A0A0G2K0W9;P48004;A0JPK2;F1M6I7</t>
  </si>
  <si>
    <t>tr|A0A0G2K0W9|A0A0G2K0W9_RAT Proteasome subunit alpha type OS=Rattus norvegicus GN=Psma7 PE=1 SV=1;sp|P48004|PSA7_RAT Proteasome subunit alpha type-7 OS=Rattus norvegicus GN=Psma7 PE=1 SV=1;tr|A0JPK2|A0JPK2_RAT Proteasome subunit alpha type OS=Rattus norve</t>
  </si>
  <si>
    <t>M0R6L9;M0R597;P02793;F1M5T1;M0R5T8;Q7TP54;M0RCS3</t>
  </si>
  <si>
    <t>tr|M0R6L9|M0R6L9_RAT Ferritin OS=Rattus norvegicus GN=RGD1560687 PE=3 SV=1;tr|M0R597|M0R597_RAT Ferritin OS=Rattus norvegicus GN=LOC100362384 PE=3 SV=1;sp|P02793|FRIL1_RAT Ferritin light chain 1 OS=Rattus norvegicus GN=Ftl1 PE=1 SV=3;tr|F1M5T1|F1M5T1_RAT F</t>
  </si>
  <si>
    <t>P46462</t>
  </si>
  <si>
    <t>sp|P46462|TERA_RAT Transitional endoplasmic reticulum ATPase OS=Rattus norvegicus GN=Vcp PE=1 SV=3</t>
  </si>
  <si>
    <t>P63259</t>
  </si>
  <si>
    <t>sp|P63259|ACTG_RAT Actin, cytoplasmic 2 OS=Rattus norvegicus GN=Actg1 PE=1 SV=1</t>
  </si>
  <si>
    <t>Q80ZA3;CON__Q95121</t>
  </si>
  <si>
    <t>tr|Q80ZA3|Q80ZA3_RAT Alpha-2 antiplasmin OS=Rattus norvegicus GN=Serpinf1 PE=1 SV=1</t>
  </si>
  <si>
    <t>P27139</t>
  </si>
  <si>
    <t>sp|P27139|CAH2_RAT Carbonic anhydrase 2 OS=Rattus norvegicus GN=Ca2 PE=1 SV=2</t>
  </si>
  <si>
    <t>P19939;A0A0G2K9R5;M0R547</t>
  </si>
  <si>
    <t>sp|P19939|APOC1_RAT Apolipoprotein C-I OS=Rattus norvegicus GN=Apoc1 PE=3 SV=1;tr|A0A0G2K9R5|A0A0G2K9R5_RAT Uncharacterized protein OS=Rattus norvegicus GN=Apoc1 PE=4 SV=1;tr|M0R547|M0R547_RAT Apolipoprotein C-I-like OS=Rattus norvegicus GN=LOC100910181 PE</t>
  </si>
  <si>
    <t>B5DEN4;P04642;Q6P9U7;P42123</t>
  </si>
  <si>
    <t>tr|B5DEN4|B5DEN4_RAT L-lactate dehydrogenase OS=Rattus norvegicus GN=Ldha PE=1 SV=1;sp|P04642|LDHA_RAT L-lactate dehydrogenase A chain OS=Rattus norvegicus GN=Ldha PE=1 SV=1;tr|Q6P9U7|Q6P9U7_RAT L-lactate dehydrogenase OS=Rattus norvegicus GN=Ldha PE=2 SV=</t>
  </si>
  <si>
    <t>F1M983;G3V9R2;Q5XJW6;Q8R5K7</t>
  </si>
  <si>
    <t>tr|F1M983|F1M983_RAT Complement factor H OS=Rattus norvegicus GN=Cfh PE=1 SV=1;tr|G3V9R2|G3V9R2_RAT Complement factor H OS=Rattus norvegicus GN=Cfh PE=1 SV=1;tr|Q5XJW6|Q5XJW6_RAT Cfh protein OS=Rattus norvegicus GN=Cfh PE=1 SV=1</t>
  </si>
  <si>
    <t>A0A0G2K4K2</t>
  </si>
  <si>
    <t>tr|A0A0G2K4K2|A0A0G2K4K2_RAT Uncharacterized protein OS=Rattus norvegicus PE=1 SV=1</t>
  </si>
  <si>
    <t>G3V7L3;D4A1S0</t>
  </si>
  <si>
    <t>tr|G3V7L3|G3V7L3_RAT Complement C1s subcomponent OS=Rattus norvegicus GN=C1s PE=1 SV=1;tr|D4A1S0|D4A1S0_RAT Complement C1s subcomponent OS=Rattus norvegicus GN=C1s PE=1 SV=3</t>
  </si>
  <si>
    <t>A0A0G2JZN1</t>
  </si>
  <si>
    <t>tr|A0A0G2JZN1|A0A0G2JZN1_RAT Uncharacterized protein OS=Rattus norvegicus PE=1 SV=1</t>
  </si>
  <si>
    <t>G3V811</t>
  </si>
  <si>
    <t>tr|G3V811|G3V811_RAT Coagulation factor XIII A chain OS=Rattus norvegicus GN=F13a1 PE=1 SV=1</t>
  </si>
  <si>
    <t>D4A4S3;P63018;M0RCB1;M0R8M9;F1LZI1;A0A0G2JVI3;A0A0G2JUT0;P14659;P0DMW1;P0DMW0;Q7M081</t>
  </si>
  <si>
    <t>tr|D4A4S3|D4A4S3_RAT Heat shock cognate 71 kDa protein OS=Rattus norvegicus GN=Hspa8 PE=3 SV=3;sp|P63018|HSP7C_RAT Heat shock cognate 71 kDa protein OS=Rattus norvegicus GN=Hspa8 PE=1 SV=1;tr|M0RCB1|M0RCB1_RAT Uncharacterized protein OS=Rattus norvegicus P</t>
  </si>
  <si>
    <t>B5DEH7;D4A1T6;Q4G030</t>
  </si>
  <si>
    <t>tr|B5DEH7|B5DEH7_RAT C1r protein OS=Rattus norvegicus GN=C1r PE=1 SV=1;tr|D4A1T6|D4A1T6_RAT Complement C1r OS=Rattus norvegicus GN=C1r PE=1 SV=3;tr|Q4G030|Q4G030_RAT C1r protein (Fragment) OS=Rattus norvegicus GN=C1r PE=2 SV=1</t>
  </si>
  <si>
    <t>D4A3E0</t>
  </si>
  <si>
    <t>tr|D4A3E0|D4A3E0_RAT Multimerin 1 OS=Rattus norvegicus GN=Mmrn1 PE=4 SV=1</t>
  </si>
  <si>
    <t>M0R660;M0R590;D3ZGY4;P04797;Q0QEU1;A0A0G2K8S2;F1M2N4;E9PTV9;D3ZEN2;F1LUI2;D3ZME3;F1M4G6;F1LUV3;E9PTN6;Q498M9;B1WBQ8;Q9ESV6;P97617;F1M8P6;F1M269;F1LU03;D3ZQT0;A0A0G2K7M1;A0A0G2JYY8</t>
  </si>
  <si>
    <t>tr|M0R660|M0R660_RAT Glyceraldehyde-3-phosphate dehydrogenase OS=Rattus norvegicus PE=1 SV=1;tr|M0R590|M0R590_RAT Glyceraldehyde-3-phosphate dehydrogenase OS=Rattus norvegicus GN=LOC108351137 PE=3 SV=1;tr|D3ZGY4|D3ZGY4_RAT Glyceraldehyde-3-phosphate dehydr</t>
  </si>
  <si>
    <t>A0A0G2JU99;P25236</t>
  </si>
  <si>
    <t>tr|A0A0G2JU99|A0A0G2JU99_RAT Uncharacterized protein OS=Rattus norvegicus PE=4 SV=1;sp|P25236|SEPP1_RAT Selenoprotein P OS=Rattus norvegicus GN=Selenop PE=1 SV=2</t>
  </si>
  <si>
    <t>D3ZE08</t>
  </si>
  <si>
    <t>tr|D3ZE08|D3ZE08_RAT Uncharacterized protein OS=Rattus norvegicus PE=4 SV=2</t>
  </si>
  <si>
    <t>R9PXU6;A0A0G2K8V2;P85972</t>
  </si>
  <si>
    <t>tr|R9PXU6|R9PXU6_RAT Vinculin OS=Rattus norvegicus GN=Vcl PE=1 SV=1;tr|A0A0G2K8V2|A0A0G2K8V2_RAT Vinculin OS=Rattus norvegicus GN=Vcl PE=1 SV=1;sp|P85972|VINC_RAT Vinculin OS=Rattus norvegicus GN=Vcl PE=1 SV=1</t>
  </si>
  <si>
    <t>Q6P9V6;P34064</t>
  </si>
  <si>
    <t>tr|Q6P9V6|Q6P9V6_RAT Proteasome subunit alpha type OS=Rattus norvegicus GN=Psma5 PE=1 SV=1;sp|P34064|PSA5_RAT Proteasome subunit alpha type-5 OS=Rattus norvegicus GN=Psma5 PE=1 SV=1</t>
  </si>
  <si>
    <t>A0A0G2JZL1</t>
  </si>
  <si>
    <t>tr|A0A0G2JZL1|A0A0G2JZL1_RAT Uncharacterized protein OS=Rattus norvegicus GN=Ighv13-2 PE=4 SV=1</t>
  </si>
  <si>
    <t>Q65ZS7;A0A0G2K151;P02650;Q6PAH0</t>
  </si>
  <si>
    <t>tr|Q65ZS7|Q65ZS7_RAT Rat apolipoprotein E protein OS=Rattus norvegicus PE=3 SV=1;tr|A0A0G2K151|A0A0G2K151_RAT Apolipoprotein E OS=Rattus norvegicus GN=Apoe PE=1 SV=1;sp|P02650|APOE_RAT Apolipoprotein E OS=Rattus norvegicus GN=Apoe PE=1 SV=2;tr|Q6PAH0|Q6PAH</t>
  </si>
  <si>
    <t>A0A0G2K8Q1;P06759</t>
  </si>
  <si>
    <t>tr|A0A0G2K8Q1|A0A0G2K8Q1_RAT Apolipoprotein C-III OS=Rattus norvegicus GN=Apoc3 PE=1 SV=1;sp|P06759|APOC3_RAT Apolipoprotein C-III OS=Rattus norvegicus GN=Apoc3 PE=2 SV=2</t>
  </si>
  <si>
    <t>D3ZC54</t>
  </si>
  <si>
    <t>tr|D3ZC54|D3ZC54_RAT Uncharacterized protein OS=Rattus norvegicus GN=Ighv1-47 PE=1 SV=2</t>
  </si>
  <si>
    <t>A0A0G2K7I1</t>
  </si>
  <si>
    <t>tr|A0A0G2K7I1|A0A0G2K7I1_RAT Uncharacterized protein OS=Rattus norvegicus GN=Igkv5-37 PE=1 SV=1</t>
  </si>
  <si>
    <t>B2RYM3;CON__Q0VCM5</t>
  </si>
  <si>
    <t>tr|B2RYM3|B2RYM3_RAT Inter-alpha trypsin inhibitor, heavy chain 1 OS=Rattus norvegicus GN=Itih1 PE=1 SV=1</t>
  </si>
  <si>
    <t>Q5M7T5;Q7TPI9;CON__P41361;A0A096MIW4</t>
  </si>
  <si>
    <t>tr|Q5M7T5|Q5M7T5_RAT Serine (Or cysteine) peptidase inhibitor, clade C (Antithrombin), member 1 OS=Rattus norvegicus GN=Serpinc1 PE=1 SV=1;tr|Q7TPI9|Q7TPI9_RAT Ac2-248 OS=Rattus norvegicus GN=Serpinc1 PE=2 SV=1</t>
  </si>
  <si>
    <t>P55159</t>
  </si>
  <si>
    <t>sp|P55159|PON1_RAT Serum paraoxonase/arylesterase 1 OS=Rattus norvegicus GN=Pon1 PE=1 SV=3</t>
  </si>
  <si>
    <t>Q4V894;G3V9F8;D3ZP54;Q812B8</t>
  </si>
  <si>
    <t>tr|Q4V894|Q4V894_RAT Cathepsin R OS=Rattus norvegicus GN=Ctsr PE=2 SV=1</t>
  </si>
  <si>
    <t>D3ZRN3</t>
  </si>
  <si>
    <t>tr|D3ZRN3|D3ZRN3_RAT Actin, beta-like 2 OS=Rattus norvegicus GN=Actbl2 PE=1 SV=1</t>
  </si>
  <si>
    <t>A0A0H2UHR6;Q63207;Q63109</t>
  </si>
  <si>
    <t>tr|A0A0H2UHR6|A0A0H2UHR6_RAT Coagulation factor X OS=Rattus norvegicus GN=F10 PE=1 SV=1;sp|Q63207|FA10_RAT Coagulation factor X OS=Rattus norvegicus GN=F10 PE=2 SV=1</t>
  </si>
  <si>
    <t>B2GVB9</t>
  </si>
  <si>
    <t>tr|B2GVB9|B2GVB9_RAT Fermitin family member 3 OS=Rattus norvegicus GN=Fermt3 PE=1 SV=1</t>
  </si>
  <si>
    <t>Q5XFW3;A0A0G2K542;Q4V8I9</t>
  </si>
  <si>
    <t>tr|Q5XFW3|Q5XFW3_RAT Ugp2 protein (Fragment) OS=Rattus norvegicus GN=Ugp2 PE=2 SV=1;tr|A0A0G2K542|A0A0G2K542_RAT UDP-glucose pyrophosphorylase 2 OS=Rattus norvegicus GN=Ugp2 PE=1 SV=1;tr|Q4V8I9|Q4V8I9_RAT UDP-glucose pyrophosphorylase 2 OS=Rattus norvegicu</t>
  </si>
  <si>
    <t>A0A0G2JYK0;F1LM05;Q7TMB9</t>
  </si>
  <si>
    <t>tr|A0A0G2JYK0|A0A0G2JYK0_RAT Serine protease inhibitor OS=Rattus norvegicus GN=LOC299282 PE=1 SV=1;tr|F1LM05|F1LM05_RAT Serine protease inhibitor OS=Rattus norvegicus GN=LOC299282 PE=1 SV=1;tr|Q7TMB9|Q7TMB9_RAT Ab1-021 OS=Rattus norvegicus GN=LOC299282 PE=</t>
  </si>
  <si>
    <t>B1WBM0;P40241</t>
  </si>
  <si>
    <t>tr|B1WBM0|B1WBM0_RAT Tetraspanin OS=Rattus norvegicus GN=Cd9 PE=2 SV=1;sp|P40241|CD9_RAT CD9 antigen OS=Rattus norvegicus GN=Cd9 PE=1 SV=2</t>
  </si>
  <si>
    <t>Q3B8R6;Q63678</t>
  </si>
  <si>
    <t>tr|Q3B8R6|Q3B8R6_RAT Alpha-2-glycoprotein 1, zinc OS=Rattus norvegicus GN=Azgp1 PE=1 SV=1;sp|Q63678|ZA2G_RAT Zinc-alpha-2-glycoprotein OS=Rattus norvegicus GN=Azgp1 PE=2 SV=1</t>
  </si>
  <si>
    <t>D4A3L8</t>
  </si>
  <si>
    <t>tr|D4A3L8|D4A3L8_RAT Uncharacterized protein OS=Rattus norvegicus PE=4 SV=2</t>
  </si>
  <si>
    <t>Q66HI5;A0JPM7;Q6AYV6;Q2TA66;Q5FVS1;P19132;Q6P9V2;Q6LDW6</t>
  </si>
  <si>
    <t>tr|Q66HI5|Q66HI5_RAT Ferritin OS=Rattus norvegicus GN=Fth1 PE=1 SV=2;tr|A0JPM7|A0JPM7_RAT Ferritin (Fragment) OS=Rattus norvegicus GN=Fth1 PE=2 SV=1;tr|Q6AYV6|Q6AYV6_RAT Ferritin (Fragment) OS=Rattus norvegicus GN=Fth1 PE=2 SV=1;tr|Q2TA66|Q2TA66_RAT Ferrit</t>
  </si>
  <si>
    <t>P16296</t>
  </si>
  <si>
    <t>sp|P16296|FA9_RAT Coagulation factor IX OS=Rattus norvegicus GN=F9 PE=2 SV=2</t>
  </si>
  <si>
    <t>CON__P02768-1</t>
  </si>
  <si>
    <t>Q99J82</t>
  </si>
  <si>
    <t>sp|Q99J82|ILK_RAT Integrin-linked protein kinase OS=Rattus norvegicus GN=Ilk PE=2 SV=1</t>
  </si>
  <si>
    <t>Q63335</t>
  </si>
  <si>
    <t>tr|Q63335|Q63335_RAT Uncharacterized protein (Fragment) OS=Rattus norvegicus PE=4 SV=1</t>
  </si>
  <si>
    <t>F1LZH0</t>
  </si>
  <si>
    <t>tr|F1LZH0|F1LZH0_RAT Uncharacterized protein OS=Rattus norvegicus GN=LOC100912707 PE=1 SV=2</t>
  </si>
  <si>
    <t>P31720</t>
  </si>
  <si>
    <t>sp|P31720|C1QA_RAT Complement C1q subcomponent subunit A OS=Rattus norvegicus GN=C1qa PE=1 SV=2</t>
  </si>
  <si>
    <t>D3ZKG5;B2RYL9;G3V818;Q9HB97</t>
  </si>
  <si>
    <t>tr|D3ZKG5|D3ZKG5_RAT Parvin, beta OS=Rattus norvegicus GN=Parvb PE=1 SV=1;tr|B2RYL9|B2RYL9_RAT Parvb protein (Fragment) OS=Rattus norvegicus GN=Parvb PE=2 SV=1</t>
  </si>
  <si>
    <t>Q6LE95</t>
  </si>
  <si>
    <t>tr|Q6LE95|Q6LE95_RAT Kininogen OS=Rattus norvegicus GN=Kng1 PE=4 SV=1</t>
  </si>
  <si>
    <t>A0A0H2UI19;D3ZTE0</t>
  </si>
  <si>
    <t>tr|A0A0H2UI19|A0A0H2UI19_RAT Coagulation factor XII OS=Rattus norvegicus GN=F12 PE=1 SV=1;sp|D3ZTE0|FA12_RAT Coagulation factor XII OS=Rattus norvegicus GN=F12 PE=2 SV=1</t>
  </si>
  <si>
    <t>Q9EPH1</t>
  </si>
  <si>
    <t>sp|Q9EPH1|A1BG_RAT Alpha-1B-glycoprotein OS=Rattus norvegicus GN=A1bg PE=2 SV=2</t>
  </si>
  <si>
    <t>G3V7H3;P32038</t>
  </si>
  <si>
    <t>tr|G3V7H3|G3V7H3_RAT Complement factor D OS=Rattus norvegicus GN=Cfd PE=1 SV=1;sp|P32038|CFAD_RAT Complement factor D OS=Rattus norvegicus GN=Cfd PE=1 SV=2</t>
  </si>
  <si>
    <t>A0A0G2K4I8;F1M4R1</t>
  </si>
  <si>
    <t>tr|A0A0G2K4I8|A0A0G2K4I8_RAT Uncharacterized protein OS=Rattus norvegicus PE=1 SV=1;tr|F1M4R1|F1M4R1_RAT Uncharacterized protein OS=Rattus norvegicus PE=4 SV=1</t>
  </si>
  <si>
    <t>G3V679;Q99376</t>
  </si>
  <si>
    <t>tr|G3V679|G3V679_RAT Transferrin receptor protein 1 OS=Rattus norvegicus GN=Tfrc PE=1 SV=1;sp|Q99376|TFR1_RAT Transferrin receptor protein 1 (Fragment) OS=Rattus norvegicus GN=Tfrc PE=2 SV=1</t>
  </si>
  <si>
    <t>A0A0G2K135;Q9WUW3;CON__Q32PI4</t>
  </si>
  <si>
    <t>tr|A0A0G2K135|A0A0G2K135_RAT Complement factor I OS=Rattus norvegicus GN=Cfi PE=1 SV=1;sp|Q9WUW3|CFAI_RAT Complement factor I OS=Rattus norvegicus GN=Cfi PE=2 SV=1</t>
  </si>
  <si>
    <t>CON__P02769</t>
  </si>
  <si>
    <t>P05545</t>
  </si>
  <si>
    <t>sp|P05545|SPA3K_RAT Serine protease inhibitor A3K OS=Rattus norvegicus GN=Serpina3k PE=1 SV=3</t>
  </si>
  <si>
    <t>F6Q1N1;B1H260;A0A0G2KAS2</t>
  </si>
  <si>
    <t>tr|F6Q1N1|F6Q1N1_RAT Coagulation factor XIII B chain OS=Rattus norvegicus GN=F13b PE=1 SV=2;tr|B1H260|B1H260_RAT Coagulation factor XIII B chain OS=Rattus norvegicus GN=F13b PE=1 SV=1;tr|A0A0G2KAS2|A0A0G2KAS2_RAT Coagulation factor XIII B chain OS=Rattus n</t>
  </si>
  <si>
    <t>P10111;A0A0G2K2E4;A0A0G2K1P0</t>
  </si>
  <si>
    <t>sp|P10111|PPIA_RAT Peptidyl-prolyl cis-trans isomerase A OS=Rattus norvegicus GN=Ppia PE=1 SV=2;tr|A0A0G2K2E4|A0A0G2K2E4_RAT Peptidyl-prolyl cis-trans isomerase OS=Rattus norvegicus GN=LOC100911252 PE=3 SV=1;tr|A0A0G2K1P0|A0A0G2K1P0_RAT Peptidyl-prolyl cis</t>
  </si>
  <si>
    <t>B4F795</t>
  </si>
  <si>
    <t>sp|B4F795|CTL2_RAT Choline transporter-like protein 2 OS=Rattus norvegicus GN=Slc44a2 PE=2 SV=1</t>
  </si>
  <si>
    <t>P01026</t>
  </si>
  <si>
    <t>sp|P01026|CO3_RAT Complement C3 OS=Rattus norvegicus GN=C3 PE=1 SV=3</t>
  </si>
  <si>
    <t>Q5M890</t>
  </si>
  <si>
    <t>tr|Q5M890|Q5M890_RAT Apolipoprotein N OS=Rattus norvegicus GN=Apon PE=1 SV=1</t>
  </si>
  <si>
    <t>P02680</t>
  </si>
  <si>
    <t>sp|P02680|FIBG_RAT Fibrinogen gamma chain OS=Rattus norvegicus GN=Fgg PE=1 SV=3</t>
  </si>
  <si>
    <t>G3V7N9;P31721</t>
  </si>
  <si>
    <t>tr|G3V7N9|G3V7N9_RAT Complement C1q subcomponent subunit B OS=Rattus norvegicus GN=C1qb PE=1 SV=1;sp|P31721|C1QB_RAT Complement C1q subcomponent subunit B OS=Rattus norvegicus GN=C1qb PE=1 SV=2</t>
  </si>
  <si>
    <t>Q68FT8;F7FHF3</t>
  </si>
  <si>
    <t>tr|Q68FT8|Q68FT8_RAT RCG33981, isoform CRA_a OS=Rattus norvegicus GN=Serpinf2 PE=2 SV=1;tr|F7FHF3|F7FHF3_RAT Serpin family F member 2 OS=Rattus norvegicus GN=Serpinf2 PE=1 SV=1</t>
  </si>
  <si>
    <t>P14630</t>
  </si>
  <si>
    <t>sp|P14630|APOM_RAT Apolipoprotein M OS=Rattus norvegicus GN=Apom PE=1 SV=2</t>
  </si>
  <si>
    <t>P31211</t>
  </si>
  <si>
    <t>sp|P31211|CBG_RAT Corticosteroid-binding globulin OS=Rattus norvegicus GN=Serpina6 PE=1 SV=2</t>
  </si>
  <si>
    <t>D4A383;A0A0G2K0W3</t>
  </si>
  <si>
    <t>tr|D4A383|D4A383_RAT Protein tweety homolog OS=Rattus norvegicus GN=Ttyh3 PE=1 SV=1;tr|A0A0G2K0W3|A0A0G2K0W3_RAT Protein tweety homolog OS=Rattus norvegicus GN=Ttyh3 PE=1 SV=1</t>
  </si>
  <si>
    <t>D3ZHM9</t>
  </si>
  <si>
    <t>tr|D3ZHM9|D3ZHM9_RAT Uncharacterized protein OS=Rattus norvegicus PE=4 SV=3</t>
  </si>
  <si>
    <t>Q7TPA5</t>
  </si>
  <si>
    <t>sp|Q7TPA5|SPA11_RAT Serpin A11 OS=Rattus norvegicus GN=Serpina11 PE=2 SV=2</t>
  </si>
  <si>
    <t>P09811</t>
  </si>
  <si>
    <t>sp|P09811|PYGL_RAT Glycogen phosphorylase, liver form OS=Rattus norvegicus GN=Pygl PE=1 SV=5</t>
  </si>
  <si>
    <t>P08934;CON__P01045-1;CON__Q2KJ62;CON__P01044-1</t>
  </si>
  <si>
    <t>sp|P08934|KNG1_RAT Kininogen-1 OS=Rattus norvegicus GN=Kng1 PE=2 SV=1</t>
  </si>
  <si>
    <t>P10959;A0A0G2K9Y7;Q6TXE2;Q63108;F1LQJ4;A0A0G2JX75;M0R7R1;F1LLV6;G3V822;A0A0G2K3Z4;A0A0G2JY66;Q64573;Q63010</t>
  </si>
  <si>
    <t>sp|P10959|EST1C_RAT Carboxylesterase 1C OS=Rattus norvegicus GN=Ces1c PE=1 SV=3</t>
  </si>
  <si>
    <t>Q9EPT7;Q6IN12;Q5U3X5;Q32Q89;G3V7P2</t>
  </si>
  <si>
    <t>tr|Q9EPT7|Q9EPT7_RAT Prothrombinase FGL2 OS=Rattus norvegicus GN=Fgl2 PE=2 SV=1;tr|Q6IN12|Q6IN12_RAT Fgl2 protein (Fragment) OS=Rattus norvegicus GN=Fgl2 PE=2 SV=1;tr|Q5U3X5|Q5U3X5_RAT Fgl2 protein (Fragment) OS=Rattus norvegicus GN=Fgl2 PE=2 SV=1;tr|Q32Q8</t>
  </si>
  <si>
    <t>P55797</t>
  </si>
  <si>
    <t>sp|P55797|APOC4_RAT Apolipoprotein C-IV OS=Rattus norvegicus GN=Apoc4 PE=2 SV=2</t>
  </si>
  <si>
    <t>F1M663</t>
  </si>
  <si>
    <t>tr|F1M663|F1M663_RAT Uncharacterized protein OS=Rattus norvegicus GN=Igkv5-48 PE=1 SV=2</t>
  </si>
  <si>
    <t>P01681</t>
  </si>
  <si>
    <t>sp|P01681|KVX01_RAT Ig kappa chain V region S211 OS=Rattus norvegicus PE=1 SV=1</t>
  </si>
  <si>
    <t>D3ZBB2;A0A0G2K9L1</t>
  </si>
  <si>
    <t>tr|D3ZBB2|D3ZBB2_RAT Uncharacterized protein OS=Rattus norvegicus PE=1 SV=3</t>
  </si>
  <si>
    <t>A0A0G2JV42</t>
  </si>
  <si>
    <t>tr|A0A0G2JV42|A0A0G2JV42_RAT Uncharacterized protein OS=Rattus norvegicus PE=1 SV=1</t>
  </si>
  <si>
    <t>M0RDF2;P01805</t>
  </si>
  <si>
    <t>tr|M0RDF2|M0RDF2_RAT Uncharacterized protein OS=Rattus norvegicus GN=Ighv6-4 PE=1 SV=1;sp|P01805|HVR01_RAT Ig heavy chain V region IR2 OS=Rattus norvegicus PE=4 SV=1</t>
  </si>
  <si>
    <t>A0A142BM04;A0A0G2K3L5</t>
  </si>
  <si>
    <t>tr|A0A142BM04|A0A142BM04_RAT Anti-F4/80 kappa light chain variable region (Fragment) OS=Rattus norvegicus PE=2 SV=1</t>
  </si>
  <si>
    <t>M0R5R0;P53813;Q62628;CON__P07224</t>
  </si>
  <si>
    <t>tr|M0R5R0|M0R5R0_RAT Protein S (Alpha), isoform CRA_b OS=Rattus norvegicus GN=Pros1 PE=1 SV=1;sp|P53813|PROS_RAT Vitamin K-dependent protein S OS=Rattus norvegicus GN=Pros1 PE=2 SV=1;tr|Q62628|Q62628_RAT Protein S (Fragment) OS=Rattus norvegicus GN=Pros1 P</t>
  </si>
  <si>
    <t>A0A0G2JZS9</t>
  </si>
  <si>
    <t>tr|A0A0G2JZS9|A0A0G2JZS9_RAT Uncharacterized protein OS=Rattus norvegicus PE=1 SV=1</t>
  </si>
  <si>
    <t>P60711;A0A0G2K3K2;A1Z0K8;Q99NC6;A0A068F1Y2;Q9JLX9;Q63030</t>
  </si>
  <si>
    <t>sp|P60711|ACTB_RAT Actin, cytoplasmic 1 OS=Rattus norvegicus GN=Actb PE=1 SV=1;tr|A0A0G2K3K2|A0A0G2K3K2_RAT Actin, cytoplasmic 1 OS=Rattus norvegicus GN=Actb PE=1 SV=1;tr|A1Z0K8|A1Z0K8_RAT Beta-actin (Fragment) OS=Rattus norvegicus PE=2 SV=1</t>
  </si>
  <si>
    <t>Q5FVG5;CON__Q3SX28;P58775;Q91XN7;Q6AZ25;A0A0G2JSQ4;Q923Z2;Q63607;Q63583;A0A0G2JX64;Q91XN6;A0A0G2K7F7;P04692</t>
  </si>
  <si>
    <t>tr|Q5FVG5|Q5FVG5_RAT Similar to tropomyosin 1, embryonic fibroblast-rat, isoform CRA_c OS=Rattus norvegicus GN=Tpm2 PE=2 SV=1;;sp|P58775|TPM2_RAT Tropomyosin beta chain OS=Rattus norvegicus GN=Tpm2 PE=1 SV=1;tr|Q91XN7|Q91XN7_RAT Tropomyosin alpha isoform O</t>
  </si>
  <si>
    <t>F1MAE7;A0A0G2K332;A2NB68;A2NB79;A2NB72</t>
  </si>
  <si>
    <t>tr|F1MAE7|F1MAE7_RAT Uncharacterized protein OS=Rattus norvegicus PE=1 SV=3;tr|A0A0G2K332|A0A0G2K332_RAT Uncharacterized protein OS=Rattus norvegicus PE=1 SV=1;tr|A2NB68|A2NB68_RAT Productively rearranged V-lambda-1 (Fragment) OS=Rattus norvegicus PE=2 SV=</t>
  </si>
  <si>
    <t>Q5XFX0</t>
  </si>
  <si>
    <t>sp|Q5XFX0|TAGL2_RAT Transgelin-2 OS=Rattus norvegicus GN=Tagln2 PE=1 SV=1</t>
  </si>
  <si>
    <t>CON__P00761</t>
  </si>
  <si>
    <t>A0A0G2K458</t>
  </si>
  <si>
    <t>tr|A0A0G2K458|A0A0G2K458_RAT Uncharacterized protein OS=Rattus norvegicus PE=4 SV=1</t>
  </si>
  <si>
    <t>F1LSS7;B0BN33</t>
  </si>
  <si>
    <t>tr|F1LSS7|F1LSS7_RAT Collectin sub-family member 11 OS=Rattus norvegicus GN=Colec11 PE=1 SV=2;tr|B0BN33|B0BN33_RAT Uncharacterized protein (Fragment) OS=Rattus norvegicus PE=2 SV=1</t>
  </si>
  <si>
    <t>Q63041</t>
  </si>
  <si>
    <t>sp|Q63041|A1M_RAT Alpha-1-macroglobulin OS=Rattus norvegicus GN=A1m PE=1 SV=1</t>
  </si>
  <si>
    <t>CON__P12763</t>
  </si>
  <si>
    <t>Q6MG90</t>
  </si>
  <si>
    <t>tr|Q6MG90|Q6MG90_RAT Complement C4B (Chido blood group) OS=Rattus norvegicus GN=C4b PE=1 SV=1</t>
  </si>
  <si>
    <t>Q8CG43;Q8CG42;Q8CIP7;Q8CIR7</t>
  </si>
  <si>
    <t>tr|Q8CG43|Q8CG43_RAT MASP-3 protein (Fragment) OS=Rattus norvegicus GN=masp1-3 PE=3 SV=1</t>
  </si>
  <si>
    <t>P02651;A0A0G2JVX7</t>
  </si>
  <si>
    <t>sp|P02651|APOA4_RAT Apolipoprotein A-IV OS=Rattus norvegicus GN=Apoa4 PE=1 SV=2;tr|A0A0G2JVX7|A0A0G2JVX7_RAT Apolipoprotein A-IV OS=Rattus norvegicus GN=Apoa4 PE=1 SV=1</t>
  </si>
  <si>
    <t>D4ACB8</t>
  </si>
  <si>
    <t>tr|D4ACB8|D4ACB8_RAT Chaperonin subunit 8 (Theta) (Predicted), isoform CRA_a OS=Rattus norvegicus GN=Cct8 PE=1 SV=1</t>
  </si>
  <si>
    <t>M0R9U2</t>
  </si>
  <si>
    <t>tr|M0R9U2|M0R9U2_RAT Uncharacterized protein OS=Rattus norvegicus PE=1 SV=1</t>
  </si>
  <si>
    <t>A0A0H2UHA1;Q8CHN8;Q8CIR6</t>
  </si>
  <si>
    <t>tr|A0A0H2UHA1|A0A0H2UHA1_RAT Mannan-binding lectin serine protease 1 OS=Rattus norvegicus GN=Masp1 PE=1 SV=1;sp|Q8CHN8|MASP1_RAT Mannan-binding lectin serine protease 1 OS=Rattus norvegicus GN=Masp1 PE=1 SV=2</t>
  </si>
  <si>
    <t>M0RBF1;M0RBJ7</t>
  </si>
  <si>
    <t>tr|M0RBF1|M0RBF1_RAT Complement C3 OS=Rattus norvegicus GN=C3 PE=1 SV=1;tr|M0RBJ7|M0RBJ7_RAT Complement C3 OS=Rattus norvegicus GN=C3 PE=1 SV=1</t>
  </si>
  <si>
    <t>G3V852;Q498D4;Q3B7U7;D4A3B0;D3ZA84;D3ZE09;D3ZT58</t>
  </si>
  <si>
    <t>tr|G3V852|G3V852_RAT RCG55135, isoform CRA_b OS=Rattus norvegicus GN=Tln1 PE=1 SV=1;tr|Q498D4|Q498D4_RAT Tln1 protein OS=Rattus norvegicus GN=Tln1 PE=2 SV=1</t>
  </si>
  <si>
    <t>F1M6Z1;Q7TMA5;Q62970;Q63052;Q64721;Q4G047;Q78EF2;CON__ENSEMBL:ENSBTAP00000032840;Q63050</t>
  </si>
  <si>
    <t>tr|F1M6Z1|F1M6Z1_RAT Apolipoprotein B-100 OS=Rattus norvegicus GN=Apob PE=1 SV=1;sp|Q7TMA5|APOB_RAT Apolipoprotein B-100 OS=Rattus norvegicus GN=Apob PE=1 SV=1</t>
  </si>
  <si>
    <t>A0A0H2UHK1;P31722</t>
  </si>
  <si>
    <t>tr|A0A0H2UHK1|A0A0H2UHK1_RAT Complement C1q subcomponent subunit C OS=Rattus norvegicus GN=C1qc PE=1 SV=1;sp|P31722|C1QC_RAT Complement C1q subcomponent subunit C OS=Rattus norvegicus GN=C1qc PE=1 SV=2</t>
  </si>
  <si>
    <t>A0A0G2K845;Q8K3R4</t>
  </si>
  <si>
    <t>tr|A0A0G2K845|A0A0G2K845_RAT Adiponectin, C1Q and collagen domain-containing OS=Rattus norvegicus GN=Adipoq PE=1 SV=1;tr|Q8K3R4|Q8K3R4_RAT 30 kDa adipocyte complement-related protein OS=Rattus norvegicus GN=Adipoq PE=1 SV=1</t>
  </si>
  <si>
    <t>A0A0G2JX36</t>
  </si>
  <si>
    <t>tr|A0A0G2JX36|A0A0G2JX36_RAT Uncharacterized protein OS=Rattus norvegicus PE=1 SV=1</t>
  </si>
  <si>
    <t>Q5XI77;D3ZHD1</t>
  </si>
  <si>
    <t>tr|Q5XI77|Q5XI77_RAT Annexin OS=Rattus norvegicus GN=Anxa11 PE=1 SV=1</t>
  </si>
  <si>
    <t>F1M5L5</t>
  </si>
  <si>
    <t>tr|F1M5L5|F1M5L5_RAT Uncharacterized protein OS=Rattus norvegicus PE=1 SV=2</t>
  </si>
  <si>
    <t>Q5M8C3;P97569</t>
  </si>
  <si>
    <t>tr|Q5M8C3|Q5M8C3_RAT Serine (Or cysteine) proteinase inhibitor, clade A (Alpha-1 antiproteinase, antitrypsin), member 4 OS=Rattus norvegicus GN=Serpina4 PE=1 SV=1;tr|P97569|P97569_RAT Kallistatin OS=Rattus norvegicus PE=2 SV=1</t>
  </si>
  <si>
    <t>M0R4X3</t>
  </si>
  <si>
    <t>tr|M0R4X3|M0R4X3_RAT Uncharacterized protein OS=Rattus norvegicus PE=1 SV=1</t>
  </si>
  <si>
    <t>D4ACR1</t>
  </si>
  <si>
    <t>tr|D4ACR1|D4ACR1_RAT Uncharacterized protein OS=Rattus norvegicus PE=1 SV=2</t>
  </si>
  <si>
    <t>D3ZZ08</t>
  </si>
  <si>
    <t>tr|D3ZZ08|D3ZZ08_RAT Uncharacterized protein OS=Rattus norvegicus PE=1 SV=2</t>
  </si>
  <si>
    <t>M0R8B5</t>
  </si>
  <si>
    <t>tr|M0R8B5|M0R8B5_RAT Uncharacterized protein OS=Rattus norvegicus GN=RGD1563231 PE=1 SV=2</t>
  </si>
  <si>
    <t>Q5PQU1;P01048</t>
  </si>
  <si>
    <t>tr|Q5PQU1|Q5PQU1_RAT Kininogen 1 OS=Rattus norvegicus GN=Kng2 PE=2 SV=1;sp|P01048|KNT1_RAT T-kininogen 1 OS=Rattus norvegicus GN=Map1 PE=1 SV=2</t>
  </si>
  <si>
    <t>Q7TQ70;P06399;A1L114;Q4G044</t>
  </si>
  <si>
    <t>tr|Q7TQ70|Q7TQ70_RAT Ac1873 OS=Rattus norvegicus GN=Fga PE=1 SV=1;sp|P06399|FIBA_RAT Fibrinogen alpha chain OS=Rattus norvegicus GN=Fga PE=1 SV=3;tr|A1L114|A1L114_RAT Fga protein OS=Rattus norvegicus GN=Fga PE=2 SV=1</t>
  </si>
  <si>
    <t>P55314</t>
  </si>
  <si>
    <t>sp|P55314|CO8B_RAT Complement component C8 beta chain OS=Rattus norvegicus GN=C8b PE=2 SV=2</t>
  </si>
  <si>
    <t>Q6MG79;P08649;F1LNM4;A0A0G2JV52;REV__F1LXT3</t>
  </si>
  <si>
    <t>tr|Q6MG79|Q6MG79_RAT Complement component 4, gene 1 OS=Rattus norvegicus GN=C4a PE=4 SV=1;sp|P08649|CO4_RAT Complement C4 OS=Rattus norvegicus GN=C4 PE=1 SV=3;tr|F1LNM4|F1LNM4_RAT Uncharacterized protein (Fragment) OS=Rattus norvegicus GN=LOC103689965 PE=1</t>
  </si>
  <si>
    <t>F7FEM5;Q32PY8</t>
  </si>
  <si>
    <t>tr|F7FEM5|F7FEM5_RAT Suprabasin OS=Rattus norvegicus GN=Sbsn PE=1 SV=1</t>
  </si>
  <si>
    <t>M0RAV0</t>
  </si>
  <si>
    <t>tr|M0RAV0|M0RAV0_RAT Uncharacterized protein OS=Rattus norvegicus PE=4 SV=1</t>
  </si>
  <si>
    <t>Q6P505;P21670</t>
  </si>
  <si>
    <t>tr|Q6P505|Q6P505_RAT Proteasome subunit alpha type OS=Rattus norvegicus GN=Psma4 PE=2 SV=1;sp|P21670|PSA4_RAT Proteasome subunit alpha type-4 OS=Rattus norvegicus GN=Psma4 PE=1 SV=1</t>
  </si>
  <si>
    <t>H6X2X0;H6X2W7;H6X2W5;H6X2W4;H6X2W3;H6X2W1;H6X2V9;H6X2V7;P48199;H6X2W2;H6X2W0;H6X2V3;H6X2W6;H6X2V8;H6X2V2;H6X2V4;Q7TMA9;A0A0G2K8V5</t>
  </si>
  <si>
    <t>tr|H6X2X0|H6X2X0_RAT Pentaxin OS=Rattus norvegicus GN=crp PE=3 SV=1;tr|H6X2W7|H6X2W7_RAT Pentaxin OS=Rattus norvegicus GN=crp PE=3 SV=1;tr|H6X2W5|H6X2W5_RAT Pentaxin OS=Rattus norvegicus GN=Crp PE=3 SV=1;tr|H6X2W4|H6X2W4_RAT Pentaxin OS=Rattus norvegicus G</t>
  </si>
  <si>
    <t>F1LST1;Q9Z1G8</t>
  </si>
  <si>
    <t>tr|F1LST1|F1LST1_RAT Fibronectin OS=Rattus norvegicus GN=Fn1 PE=1 SV=3</t>
  </si>
  <si>
    <t>P19999</t>
  </si>
  <si>
    <t>sp|P19999|MBL1_RAT Mannose-binding protein A OS=Rattus norvegicus GN=Mbl1 PE=1 SV=1</t>
  </si>
  <si>
    <t>Q63011;Q6PDU6;Q62669;Q62670;Q63223</t>
  </si>
  <si>
    <t>tr|Q63011|Q63011_RAT Zero beta-globin (Fragment) OS=Rattus norvegicus PE=3 SV=1;tr|Q6PDU6|Q6PDU6_RAT Beta-glo OS=Rattus norvegicus GN=Hbb-b1 PE=2 SV=1;tr|Q62669|Q62669_RAT Globin a1 OS=Rattus norvegicus GN=LOC103694855 PE=1 SV=1;tr|Q62670|Q62670_RAT 0 beta</t>
  </si>
  <si>
    <t>A2VCV7;Q9JJS8;A0A0G2K392</t>
  </si>
  <si>
    <t>tr|A2VCV7|A2VCV7_RAT Mannan-binding lectin serine peptidase 2 OS=Rattus norvegicus GN=Masp2 PE=1 SV=1;sp|Q9JJS8|MASP2_RAT Mannan-binding lectin serine protease 2 OS=Rattus norvegicus GN=Masp2 PE=1 SV=2</t>
  </si>
  <si>
    <t>A0A0G2K0U8</t>
  </si>
  <si>
    <t>tr|A0A0G2K0U8|A0A0G2K0U8_RAT Pseudouridylate synthase 10 OS=Rattus norvegicus GN=Pus10 PE=1 SV=1</t>
  </si>
  <si>
    <t>D3ZS19</t>
  </si>
  <si>
    <t>tr|D3ZS19|D3ZS19_RAT Alpha-2-macroglobulin-like 1 OS=Rattus norvegicus GN=A2ml1 PE=4 SV=3</t>
  </si>
  <si>
    <t>Q7TPK2;A0A0G2K3W2;A0A0G2JXI1;CON__Q28107;D3ZEB1;Q7TN96;E9JS75;E9JS74</t>
  </si>
  <si>
    <t>tr|Q7TPK2|Q7TPK2_RAT Ac2-120 OS=Rattus norvegicus GN=F5 PE=2 SV=1;tr|A0A0G2K3W2|A0A0G2K3W2_RAT Coagulation factor V OS=Rattus norvegicus GN=F5 PE=1 SV=1;tr|A0A0G2JXI1|A0A0G2JXI1_RAT Coagulation factor V OS=Rattus norvegicus GN=F5 PE=1 SV=1</t>
  </si>
  <si>
    <t>Q5M891;Q63514;A9CME3</t>
  </si>
  <si>
    <t>tr|Q5M891|Q5M891_RAT C4b-binding protein alpha chain OS=Rattus norvegicus GN=C4bpa PE=1 SV=1;sp|Q63514|C4BPA_RAT C4b-binding protein alpha chain OS=Rattus norvegicus GN=C4bpa PE=2 SV=1;tr|A9CME3|A9CME3_RAT Complement component 4 binding protein, alpha OS=R</t>
  </si>
  <si>
    <t>M0R789;F1M1G3;M0R628</t>
  </si>
  <si>
    <t>tr|M0R789|M0R789_RAT Uncharacterized protein OS=Rattus norvegicus PE=4 SV=1;tr|F1M1G3|F1M1G3_RAT Uncharacterized protein OS=Rattus norvegicus PE=4 SV=3;tr|M0R628|M0R628_RAT Uncharacterized protein OS=Rattus norvegicus PE=4 SV=2</t>
  </si>
  <si>
    <t>A0A0G2JWX0;A0A0G2K9W1;F1M6G9</t>
  </si>
  <si>
    <t>tr|A0A0G2JWX0|A0A0G2JWX0_RAT Uncharacterized protein OS=Rattus norvegicus PE=1 SV=1</t>
  </si>
  <si>
    <t>A0A0G2JUY3</t>
  </si>
  <si>
    <t>tr|A0A0G2JUY3|A0A0G2JUY3_RAT Uncharacterized protein OS=Rattus norvegicus PE=4 SV=1</t>
  </si>
  <si>
    <t>G3V7K2;O70535</t>
  </si>
  <si>
    <t>tr|G3V7K2|G3V7K2_RAT Leukemia inhibitory factor receptor OS=Rattus norvegicus GN=Lifr PE=1 SV=1;sp|O70535|LIFR_RAT Leukemia inhibitory factor receptor OS=Rattus norvegicus GN=Lifr PE=2 SV=1</t>
  </si>
  <si>
    <t>M0R7Q2</t>
  </si>
  <si>
    <t>tr|M0R7Q2|M0R7Q2_RAT Uncharacterized protein OS=Rattus norvegicus PE=1 SV=2</t>
  </si>
  <si>
    <t>M0R8G6</t>
  </si>
  <si>
    <t>tr|M0R8G6|M0R8G6_RAT Uncharacterized protein OS=Rattus norvegicus PE=4 SV=2</t>
  </si>
  <si>
    <t>CON__P35908;A0A0G2JWX4;Q6IG02;CON__Q5XKE5;CON__P48668;CON__P04259;CON__P02538;CON__P12035;CON__Q01546;CON__Q8VED5;CON__O95678;CON__P13647;A0A0G2K6P7;Q6IG00</t>
  </si>
  <si>
    <t>A0A0G2JZT6;P63003</t>
  </si>
  <si>
    <t>tr|A0A0G2JZT6|A0A0G2JZT6_RAT Amino-terminal enhancer of split OS=Rattus norvegicus GN=Aes PE=1 SV=1;sp|P63003|AES_RAT Amino-terminal enhancer of split OS=Rattus norvegicus GN=Aes PE=1 SV=1</t>
  </si>
  <si>
    <t>A1L1I5;A0A0G2K699;Q4JL29;D4A4F6</t>
  </si>
  <si>
    <t>tr|A1L1I5|A1L1I5_RAT Ubiquitinyl hydrolase 1 OS=Rattus norvegicus GN=Usp3 PE=2 SV=1;tr|A0A0G2K699|A0A0G2K699_RAT Ubiquitinyl hydrolase 1 OS=Rattus norvegicus GN=Usp3 PE=1 SV=1;tr|Q4JL29|Q4JL29_RAT Ubiquitinyl hydrolase 1 OS=Rattus norvegicus GN=Usp3 PE=2 S</t>
  </si>
  <si>
    <t>G3V6P7;Q62812;E9PTU4;A0A0G2K6S9;Q62705;Q62704;B2RYD3;Q63862</t>
  </si>
  <si>
    <t>tr|G3V6P7|G3V6P7_RAT Myosin, heavy polypeptide 9, non-muscle OS=Rattus norvegicus GN=Myh9 PE=1 SV=1;sp|Q62812|MYH9_RAT Myosin-9 OS=Rattus norvegicus GN=Myh9 PE=1 SV=3</t>
  </si>
  <si>
    <t>F1LPR6</t>
  </si>
  <si>
    <t>tr|F1LPR6|F1LPR6_RAT Uncharacterized protein OS=Rattus norvegicus GN=Ighm PE=1 SV=3</t>
  </si>
  <si>
    <t>M0R5W6</t>
  </si>
  <si>
    <t>tr|M0R5W6|M0R5W6_RAT Uncharacterized protein OS=Rattus norvegicus PE=4 SV=1</t>
  </si>
  <si>
    <t>P08661;Q7TMC0;A0A140UHW8</t>
  </si>
  <si>
    <t>sp|P08661|MBL2_RAT Mannose-binding protein C OS=Rattus norvegicus GN=Mbl2 PE=1 SV=2;tr|Q7TMC0|Q7TMC0_RAT Ab2-001 OS=Rattus norvegicus GN=Mbl2 PE=2 SV=1;tr|A0A140UHW8|A0A140UHW8_RAT Mannose-binding protein C OS=Rattus norvegicus GN=Mbl2 PE=1 SV=1</t>
  </si>
  <si>
    <t>Q62894</t>
  </si>
  <si>
    <t>sp|Q62894|ECM1_RAT Extracellular matrix protein 1 OS=Rattus norvegicus GN=Ecm1 PE=1 SV=2</t>
  </si>
  <si>
    <t>P14480;CON__P02676</t>
  </si>
  <si>
    <t>sp|P14480|FIBB_RAT Fibrinogen beta chain OS=Rattus norvegicus GN=Fgb PE=1 SV=4</t>
  </si>
  <si>
    <t>Q5D178</t>
  </si>
  <si>
    <t>tr|Q5D178|Q5D178_RAT Alpha 2 macroglobulin cardiac isoform (Fragment) OS=Rattus norvegicus PE=2 SV=1</t>
  </si>
  <si>
    <t>F1LYQ4</t>
  </si>
  <si>
    <t>tr|F1LYQ4|F1LYQ4_RAT Uncharacterized protein OS=Rattus norvegicus PE=4 SV=2</t>
  </si>
  <si>
    <t>CON__P13645;A0A0G2K2V6;Q6IFW6;CON__P02535-1;CON__P08730-1;CON__Q148H6;CON__Q7Z3Y7;CON__ENSEMBL:ENSP00000377550;CON__Q7Z3Z0;CON__Q7Z3Y8;CON__Q2M2I5;Q6IFV4;CON__P13646-1</t>
  </si>
  <si>
    <t>D3ZAN3</t>
  </si>
  <si>
    <t>tr|D3ZAN3|D3ZAN3_RAT Alpha glucosidase 2 alpha neutral subunit (Predicted) OS=Rattus norvegicus GN=Ganab PE=1 SV=1</t>
  </si>
  <si>
    <t>CON__P07477</t>
  </si>
  <si>
    <t>D4A4L6;M0R692</t>
  </si>
  <si>
    <t>tr|D4A4L6|D4A4L6_RAT Uncharacterized protein OS=Rattus norvegicus PE=1 SV=1;tr|M0R692|M0R692_RAT Uncharacterized protein OS=Rattus norvegicus PE=1 SV=1</t>
  </si>
  <si>
    <t>P20762</t>
  </si>
  <si>
    <t>sp|P20762|IGG2C_RAT Ig gamma-2C chain C region OS=Rattus norvegicus PE=2 SV=1</t>
  </si>
  <si>
    <t>A0A5C5;Q63515</t>
  </si>
  <si>
    <t>tr|A0A5C5|A0A5C5_RAT C4b-binding protein beta chain OS=Rattus norvegicus GN=C4bpb PE=1 SV=1;sp|Q63515|C4BPB_RAT C4b-binding protein beta chain OS=Rattus norvegicus GN=C4bpb PE=2 SV=1</t>
  </si>
  <si>
    <t>P04639</t>
  </si>
  <si>
    <t>sp|P04639|APOA1_RAT Apolipoprotein A-I OS=Rattus norvegicus GN=Apoa1 PE=1 SV=2</t>
  </si>
  <si>
    <t>A0A0G2JY11;D4AAV9</t>
  </si>
  <si>
    <t>tr|A0A0G2JY11|A0A0G2JY11_RAT Tetraspanin OS=Rattus norvegicus GN=Tspan9 PE=1 SV=1;tr|D4AAV9|D4AAV9_RAT Tetraspanin OS=Rattus norvegicus GN=Tspan9 PE=1 SV=1</t>
  </si>
  <si>
    <t>P12346;Q7TMC7;A0A0G2QC06;Q7TP24</t>
  </si>
  <si>
    <t>sp|P12346|TRFE_RAT Serotransferrin OS=Rattus norvegicus GN=Tf PE=1 SV=3;tr|Q7TMC7|Q7TMC7_RAT Ab2-417 OS=Rattus norvegicus GN=Tf PE=2 SV=1;tr|A0A0G2QC06|A0A0G2QC06_RAT Serotransferrin OS=Rattus norvegicus GN=Tf PE=1 SV=1;tr|Q7TP24|Q7TP24_RAT Ba1-667 OS=Ratt</t>
  </si>
  <si>
    <t>F1M7B3</t>
  </si>
  <si>
    <t>tr|F1M7B3|F1M7B3_RAT Uncharacterized protein OS=Rattus norvegicus PE=4 SV=2</t>
  </si>
  <si>
    <t>G3V8B1;Q8R2H5</t>
  </si>
  <si>
    <t>tr|G3V8B1|G3V8B1_RAT Glycosylphosphatidylinositol specific phospholipase D1, isoform CRA_a OS=Rattus norvegicus GN=Gpld1 PE=1 SV=1;sp|Q8R2H5|PHLD_RAT Phosphatidylinositol-glycan-specific phospholipase D OS=Rattus norvegicus GN=Gpld1 PE=2 SV=1</t>
  </si>
  <si>
    <t>A0A0G2JYD8;G3V7U6</t>
  </si>
  <si>
    <t>tr|A0A0G2JYD8|A0A0G2JYD8_RAT Calpain-5 OS=Rattus norvegicus GN=Capn5 PE=1 SV=1;tr|G3V7U6|G3V7U6_RAT Calpain-5 OS=Rattus norvegicus GN=Capn5 PE=1 SV=2</t>
  </si>
  <si>
    <t>P20761</t>
  </si>
  <si>
    <t>sp|P20761|IGG2B_RAT Ig gamma-2B chain C region OS=Rattus norvegicus GN=Igh-1a PE=1 SV=1</t>
  </si>
  <si>
    <t>D3ZJF8;Q499U7;F7EZQ4</t>
  </si>
  <si>
    <t>tr|D3ZJF8|D3ZJF8_RAT Fc fragment of IgG-binding protein OS=Rattus norvegicus GN=Fcgbp PE=1 SV=3</t>
  </si>
  <si>
    <t>Q5BKC4;F7F389;Q62930</t>
  </si>
  <si>
    <t>tr|Q5BKC4|Q5BKC4_RAT C9 protein OS=Rattus norvegicus GN=C9 PE=2 SV=1;tr|F7F389|F7F389_RAT Complement component C9 OS=Rattus norvegicus GN=C9 PE=1 SV=1;sp|Q62930|CO9_RAT Complement component C9 OS=Rattus norvegicus GN=C9 PE=1 SV=1</t>
  </si>
  <si>
    <t>E9PSU8</t>
  </si>
  <si>
    <t>tr|E9PSU8|E9PSU8_RAT Uncharacterized protein OS=Rattus norvegicus PE=1 SV=3</t>
  </si>
  <si>
    <t>D3ZAC0;D3ZXC1</t>
  </si>
  <si>
    <t>tr|D3ZAC0|D3ZAC0_RAT Integrin subunit alpha 2b OS=Rattus norvegicus GN=Itga2b PE=1 SV=2;tr|D3ZXC1|D3ZXC1_RAT Integrin subunit alpha 2b OS=Rattus norvegicus GN=Itga2b PE=1 SV=3</t>
  </si>
  <si>
    <t>A0A096P6L9;A0A1B0GWS5;A0A1B0GWQ4;P08650</t>
  </si>
  <si>
    <t>tr|A0A096P6L9|A0A096P6L9_RAT Complement C5 OS=Rattus norvegicus GN=C5 PE=1 SV=2;tr|A0A1B0GWS5|A0A1B0GWS5_RAT Complement C5 (Fragment) OS=Rattus norvegicus GN=C5 PE=1 SV=1</t>
  </si>
  <si>
    <t>Q63654;Q6P7R7;F1LU69;Q6PED0;Q5FWT0;F1LML2;P62986;P62982;P0CG51;Q63429;F1M927</t>
  </si>
  <si>
    <t>tr|Q63654|Q63654_RAT Polyubiquitin (Fragment) OS=Rattus norvegicus GN=Ubb PE=2 SV=1;tr|Q6P7R7|Q6P7R7_RAT Ubiquitin A-52 residue ribosomal protein fusion product 1 OS=Rattus norvegicus GN=Uba52 PE=2 SV=1;tr|F1LU69|F1LU69_RAT Uncharacterized protein OS=Rattu</t>
  </si>
  <si>
    <t>P05065;Q6AY07;Q66HT1;A0A0G2K3Q6;P09117;P00884</t>
  </si>
  <si>
    <t>sp|P05065|ALDOA_RAT Fructose-bisphosphate aldolase A OS=Rattus norvegicus GN=Aldoa PE=1 SV=2;tr|Q6AY07|Q6AY07_RAT Fructose-bisphosphate aldolase OS=Rattus norvegicus GN=Aldoart2 PE=2 SV=1</t>
  </si>
  <si>
    <t>A0A0M5HDY9;P09321</t>
  </si>
  <si>
    <t>tr|A0A0M5HDY9|A0A0M5HDY9_RAT Chorionic somatomammotropin hormone 2, isoform CRA_b OS=Rattus norvegicus GN=Prl3b1 PE=2 SV=1;sp|P09321|PR3B1_RAT Prolactin-3B1 OS=Rattus norvegicus GN=Prl3b1 PE=2 SV=2</t>
  </si>
  <si>
    <t>Q5I0M3</t>
  </si>
  <si>
    <t>tr|Q5I0M3|Q5I0M3_RAT Complement component factor h-like 1 OS=Rattus norvegicus GN=Cfhr1 PE=1 SV=1</t>
  </si>
  <si>
    <t>G3V8D4</t>
  </si>
  <si>
    <t>tr|G3V8D4|G3V8D4_RAT Apolipoprotein C-II (Predicted) OS=Rattus norvegicus GN=Apoc2 PE=1 SV=1</t>
  </si>
  <si>
    <t>Q5EBC0;D3ZFC6;O35802</t>
  </si>
  <si>
    <t>tr|Q5EBC0|Q5EBC0_RAT Inter alpha-trypsin inhibitor, heavy chain 4 OS=Rattus norvegicus GN=Itih4 PE=1 SV=1;tr|D3ZFC6|D3ZFC6_RAT Inter-alpha-trypsin inhibitor heavy chain family, member 4 OS=Rattus norvegicus GN=Itih4 PE=1 SV=3;tr|O35802|O35802_RAT Inter-alp</t>
  </si>
  <si>
    <t>P60901;A0A0G2K0D7</t>
  </si>
  <si>
    <t>sp|P60901|PSA6_RAT Proteasome subunit alpha type-6 OS=Rattus norvegicus GN=Psma6 PE=1 SV=1;tr|A0A0G2K0D7|A0A0G2K0D7_RAT Proteasome endopeptidase complex OS=Rattus norvegicus GN=Psma6 PE=1 SV=1</t>
  </si>
  <si>
    <t>A0A0G2JW12;M0RB00;A0A0G2JT52</t>
  </si>
  <si>
    <t>tr|A0A0G2JW12|A0A0G2JW12_RAT Complement component 4A (Rodgers blood group) OS=Rattus norvegicus GN=C4a PE=1 SV=1;tr|M0RB00|M0RB00_RAT Complement component 4A (Rodgers blood group) OS=Rattus norvegicus GN=C4a PE=1 SV=2</t>
  </si>
  <si>
    <t>A0A0G2K290;A0A0G2K4A4;A0A0G2JWW4;M0RBL2</t>
  </si>
  <si>
    <t>tr|A0A0G2K290|A0A0G2K290_RAT Uncharacterized protein OS=Rattus norvegicus PE=4 SV=1;tr|A0A0G2K4A4|A0A0G2K4A4_RAT Uncharacterized protein OS=Rattus norvegicus PE=4 SV=1;tr|A0A0G2JWW4|A0A0G2JWW4_RAT Uncharacterized protein OS=Rattus norvegicus PE=4 SV=1</t>
  </si>
  <si>
    <t>Q4KM66</t>
  </si>
  <si>
    <t>tr|Q4KM66|Q4KM66_RAT LOC500183 protein OS=Rattus norvegicus GN=Igkc PE=1 SV=1</t>
  </si>
  <si>
    <t>P08932;F7EUK4;A0A0G2KA54;A0A0G2JVQ5;A0A0G2KAY3</t>
  </si>
  <si>
    <t>sp|P08932|KNT2_RAT T-kininogen 2 OS=Rattus norvegicus PE=1 SV=2;tr|F7EUK4|F7EUK4_RAT Uncharacterized protein OS=Rattus norvegicus GN=Kng1 PE=1 SV=2;tr|A0A0G2KA54|A0A0G2KA54_RAT Uncharacterized protein OS=Rattus norvegicus GN=Kng1 PE=1 SV=1;tr|A0A0G2JVQ5|A0</t>
  </si>
  <si>
    <t>A2NB82;M0R4Z4;B2RYW6</t>
  </si>
  <si>
    <t>tr|A2NB82|A2NB82_RAT Productively rearranged V-lambda-2 (Fragment) OS=Rattus norvegicus PE=2 SV=1;tr|M0R4Z4|M0R4Z4_RAT Uncharacterized protein OS=Rattus norvegicus PE=1 SV=2;tr|B2RYW6|B2RYW6_RAT Uncharacterized protein OS=Rattus norvegicus PE=2 SV=1</t>
  </si>
  <si>
    <t>A0A0H2UHI5;E0A3N4;A0A0G2KB85;A0A0G2K9B1;P09006</t>
  </si>
  <si>
    <t>tr|A0A0H2UHI5|A0A0H2UHI5_RAT Uncharacterized protein OS=Rattus norvegicus GN=Serpina3n PE=1 SV=1;tr|E0A3N4|E0A3N4_RAT Serpina3n-like protein OS=Rattus norvegicus PE=2 SV=1;tr|A0A0G2KB85|A0A0G2KB85_RAT Serine protease inhibitor OS=Rattus norvegicus GN=LOC29</t>
  </si>
  <si>
    <t>A0A0G2JY98</t>
  </si>
  <si>
    <t>tr|A0A0G2JY98|A0A0G2JY98_RAT Uncharacterized protein OS=Rattus norvegicus PE=1 SV=1</t>
  </si>
  <si>
    <t>M0R936</t>
  </si>
  <si>
    <t>tr|M0R936|M0R936_RAT Uncharacterized protein OS=Rattus norvegicus PE=4 SV=2</t>
  </si>
  <si>
    <t>Q08163</t>
  </si>
  <si>
    <t>sp|Q08163|CAP1_RAT Adenylyl cyclase-associated protein 1 OS=Rattus norvegicus GN=Cap1 PE=1 SV=3</t>
  </si>
  <si>
    <t>G3V8K8;B1H253</t>
  </si>
  <si>
    <t>tr|G3V8K8|G3V8K8_RAT Protein Z, vitamin K-dependent plasma glycoprotein OS=Rattus norvegicus GN=Proz PE=3 SV=4;tr|B1H253|B1H253_RAT Proz protein (Fragment) OS=Rattus norvegicus GN=Proz PE=2 SV=1</t>
  </si>
  <si>
    <t>F1M0U4</t>
  </si>
  <si>
    <t>tr|F1M0U4|F1M0U4_RAT Uncharacterized protein OS=Rattus norvegicus PE=4 SV=3</t>
  </si>
  <si>
    <t>P05942</t>
  </si>
  <si>
    <t>sp|P05942|S10A4_RAT Protein S100-A4 OS=Rattus norvegicus GN=S100a4 PE=2 SV=1</t>
  </si>
  <si>
    <t>Q5M842</t>
  </si>
  <si>
    <t>tr|Q5M842|Q5M842_RAT IgG-2a protein OS=Rattus norvegicus GN=IgG-2a PE=1 SV=1</t>
  </si>
  <si>
    <t>A0A0G2KAH2;A0A0G2JWB6</t>
  </si>
  <si>
    <t>tr|A0A0G2KAH2|A0A0G2KAH2_RAT Peroxidasin OS=Rattus norvegicus GN=Pxdn PE=4 SV=1;tr|A0A0G2JWB6|A0A0G2JWB6_RAT Peroxidasin OS=Rattus norvegicus GN=Pxdn PE=4 SV=1</t>
  </si>
  <si>
    <t>Q6PDW4;P18421</t>
  </si>
  <si>
    <t>tr|Q6PDW4|Q6PDW4_RAT Proteasome subunit beta type OS=Rattus norvegicus GN=Psmb1 PE=1 SV=1;sp|P18421|PSB1_RAT Proteasome subunit beta type-1 OS=Rattus norvegicus GN=Psmb1 PE=1 SV=3</t>
  </si>
  <si>
    <t>Q812B7;Q32PZ8;Q6IE73;Q4QRC2</t>
  </si>
  <si>
    <t>tr|Q812B7|Q812B7_RAT Cathepsin Q2 (Fragment) OS=Rattus norvegicus GN=Ctsq PE=2 SV=1;tr|Q32PZ8|Q32PZ8_RAT Ctsq protein OS=Rattus norvegicus GN=LOC100364523 PE=2 SV=1;tr|Q6IE73|Q6IE73_RAT Cathepsin Q-like 2 OS=Rattus norvegicus GN=Ctsql2 PE=2 SV=1;tr|Q4QRC2|</t>
  </si>
  <si>
    <t>P24090;F1LM19;Q7TP75</t>
  </si>
  <si>
    <t>sp|P24090|FETUA_RAT Alpha-2-HS-glycoprotein OS=Rattus norvegicus GN=Ahsg PE=1 SV=2;tr|F1LM19|F1LM19_RAT Alpha-2-HS-glycoprotein OS=Rattus norvegicus GN=Ahsg PE=1 SV=3;tr|Q7TP75|Q7TP75_RAT Aa2-066 OS=Rattus norvegicus GN=Ahsg PE=1 SV=1</t>
  </si>
  <si>
    <t>Q3KR94;Q62905;Q7TQ11;CON__Q3ZBS7</t>
  </si>
  <si>
    <t>tr|Q3KR94|Q3KR94_RAT Vitronectin OS=Rattus norvegicus GN=Vtn PE=1 SV=1;tr|Q62905|Q62905_RAT Vitronectin OS=Rattus norvegicus PE=2 SV=1;tr|Q7TQ11|Q7TQ11_RAT Aa1018 OS=Rattus norvegicus GN=Vtn PE=1 SV=1</t>
  </si>
  <si>
    <t>Q01177;Q7TP84;CON__P06868</t>
  </si>
  <si>
    <t>sp|Q01177|PLMN_RAT Plasminogen OS=Rattus norvegicus GN=Plg PE=2 SV=2;tr|Q7TP84|Q7TP84_RAT Ab1-346 OS=Rattus norvegicus GN=Plg PE=1 SV=1</t>
  </si>
  <si>
    <t>Q811M5</t>
  </si>
  <si>
    <t>sp|Q811M5|CO6_RAT Complement component C6 OS=Rattus norvegicus GN=C6 PE=2 SV=1</t>
  </si>
  <si>
    <t>Q99ME0</t>
  </si>
  <si>
    <t>tr|Q99ME0|Q99ME0_RAT CXC chemokine RTCK1 OS=Rattus norvegicus GN=Ppbp PE=1 SV=1</t>
  </si>
  <si>
    <t>P14046</t>
  </si>
  <si>
    <t>sp|P14046|A1I3_RAT Alpha-1-inhibitor 3 OS=Rattus norvegicus GN=A1i3 PE=1 SV=1</t>
  </si>
  <si>
    <t>M0RAB8</t>
  </si>
  <si>
    <t>tr|M0RAB8|M0RAB8_RAT Uncharacterized protein OS=Rattus norvegicus PE=4 SV=2</t>
  </si>
  <si>
    <t>Q6P7S6;G3V836;P05371;Q9ERD1;O35510;A0A0G2KB42</t>
  </si>
  <si>
    <t>tr|Q6P7S6|Q6P7S6_RAT Clusterin OS=Rattus norvegicus GN=Clu PE=2 SV=1;tr|G3V836|G3V836_RAT Clusterin OS=Rattus norvegicus GN=Clu PE=1 SV=1;sp|P05371|CLUS_RAT Clusterin OS=Rattus norvegicus GN=Clu PE=1 SV=2</t>
  </si>
  <si>
    <t>Q68FP1;CON__Q3SX14</t>
  </si>
  <si>
    <t>sp|Q68FP1|GELS_RAT Gelsolin OS=Rattus norvegicus GN=Gsn PE=1 SV=1</t>
  </si>
  <si>
    <t>Q5M878;Q7TMC3</t>
  </si>
  <si>
    <t>tr|Q5M878|Q5M878_RAT Serum amyloid A protein OS=Rattus norvegicus GN=Saa4 PE=1 SV=1;tr|Q7TMC3|Q7TMC3_RAT Aa2-028 OS=Rattus norvegicus GN=Saa4 PE=1 SV=1</t>
  </si>
  <si>
    <t>Q569B3;M0RBD5;A0A0G2K980;D3ZMY4</t>
  </si>
  <si>
    <t>tr|Q569B3|Q569B3_RAT Igh-6 protein OS=Rattus norvegicus GN=Igh-6 PE=2 SV=1</t>
  </si>
  <si>
    <t>F1LYF1</t>
  </si>
  <si>
    <t>tr|F1LYF1|F1LYF1_RAT Uncharacterized protein OS=Rattus norvegicus PE=4 SV=3</t>
  </si>
  <si>
    <t>Q6P734;CON__P50448</t>
  </si>
  <si>
    <t>sp|Q6P734|IC1_RAT Plasma protease C1 inhibitor OS=Rattus norvegicus GN=Serping1 PE=2 SV=1</t>
  </si>
  <si>
    <t>A0A0H2UHF8;P02764</t>
  </si>
  <si>
    <t>tr|A0A0H2UHF8|A0A0H2UHF8_RAT Alpha-1-acid glycoprotein OS=Rattus norvegicus GN=Orm1 PE=1 SV=1;sp|P02764|A1AG_RAT Alpha-1-acid glycoprotein OS=Rattus norvegicus GN=Orm1 PE=2 SV=1</t>
  </si>
  <si>
    <t>D4A183</t>
  </si>
  <si>
    <t>tr|D4A183|D4A183_RAT Similar to Vanin-3 (Predicted) OS=Rattus norvegicus GN=Vnn3 PE=1 SV=1</t>
  </si>
  <si>
    <t>Q8R2H2;M0RCF3;A0A0G2JWK0</t>
  </si>
  <si>
    <t>tr|Q8R2H2|Q8R2H2_RAT Integrin beta OS=Rattus norvegicus GN=Itgb3 PE=2 SV=1;tr|M0RCF3|M0RCF3_RAT Integrin beta OS=Rattus norvegicus GN=Itgb3 PE=1 SV=2;tr|A0A0G2JWK0|A0A0G2JWK0_RAT Integrin beta OS=Rattus norvegicus GN=Itgb3 PE=1 SV=1</t>
  </si>
  <si>
    <t>P02770</t>
  </si>
  <si>
    <t>sp|P02770|ALBU_RAT Serum albumin OS=Rattus norvegicus GN=Alb PE=1 SV=2</t>
  </si>
  <si>
    <t>D4A9H2;B2RZ77</t>
  </si>
  <si>
    <t>tr|D4A9H2|D4A9H2_RAT Dermatopontin OS=Rattus norvegicus GN=Dpt PE=1 SV=1;tr|B2RZ77|B2RZ77_RAT Dermatopontin OS=Rattus norvegicus GN=Dpt PE=1 SV=1</t>
  </si>
  <si>
    <t>A0A0G2K1T8</t>
  </si>
  <si>
    <t>tr|A0A0G2K1T8|A0A0G2K1T8_RAT Serine protease inhibitor OS=Rattus norvegicus GN=LOC299282 PE=1 SV=1</t>
  </si>
  <si>
    <t>Q5M7V3</t>
  </si>
  <si>
    <t>tr|Q5M7V3|Q5M7V3_RAT LOC367586 protein OS=Rattus norvegicus GN=LOC367586 PE=2 SV=1</t>
  </si>
  <si>
    <t>CON__P04264;A0A0G2JST3;Q6IMF3;A0A0G2K509;F7FFV2;A0A0G2JW69;CON__Q8BGZ7;CON__P50446;CON__Q6IFZ6;A0A0H2UHH5;CON__Q7Z794;CON__Q922U2;CON__Q5XQN5;Q6IG05;Q4FZU2;Q6P6Q2;Q63282;Q63280;CON__H-INV:HIT000016045;CON__H-INV:HIT000292931;CON__P05787;CON__Q9H552;CON__Q9R0H5;G3V908;A0A0G2JVA8;A0A0G2JUG1;CON__Q6NXH9;A0A0G2JXH6;Q10758;Q6IG03</t>
  </si>
  <si>
    <t>G3V7K3;A0A0G2K9I6;Q9JL97;P13635;CON__ENSEMBL:ENSBTAP00000031900;F2YBS8</t>
  </si>
  <si>
    <t xml:space="preserve">tr|G3V7K3|G3V7K3_RAT Ceruloplasmin OS=Rattus norvegicus GN=Cp PE=1 SV=1;tr|A0A0G2K9I6|A0A0G2K9I6_RAT Ceruloplasmin OS=Rattus norvegicus GN=Cp PE=1 SV=1;tr|Q9JL97|Q9JL97_RAT GPI-anchored ceruloplasmin OS=Rattus norvegicus GN=Cp PE=2 SV=1;sp|P13635|CERU_RAT </t>
  </si>
  <si>
    <t>A0A0G2K7X7;Q9ERF0;CON__Q29RQ1</t>
  </si>
  <si>
    <t>tr|A0A0G2K7X7|A0A0G2K7X7_RAT Complement C7 OS=Rattus norvegicus GN=C7 PE=1 SV=1</t>
  </si>
  <si>
    <t>Q6IE52</t>
  </si>
  <si>
    <t>sp|Q6IE52|MUG2_RAT Murinoglobulin-2 OS=Rattus norvegicus GN=Mug2 PE=1 SV=1</t>
  </si>
  <si>
    <t>Q6P762</t>
  </si>
  <si>
    <t>tr|Q6P762|Q6P762_RAT Alpha-mannosidase OS=Rattus norvegicus GN=Man2b1 PE=1 SV=1</t>
  </si>
  <si>
    <t>Q5I0M1;Q3T940;P26644;CON__P17690</t>
  </si>
  <si>
    <t>tr|Q5I0M1|Q5I0M1_RAT Apolipoprotein H OS=Rattus norvegicus GN=Apoh PE=1 SV=1;tr|Q3T940|Q3T940_RAT Apolipoprotein H (Fragment) OS=Rattus norvegicus GN=Apoh PE=2 SV=1;sp|P26644|APOH_RAT Beta-2-glycoprotein 1 OS=Rattus norvegicus GN=Apoh PE=2 SV=2</t>
  </si>
  <si>
    <t>Q76LI3;Q4V8K9;F1M9B9;D1M8S3;Q63621</t>
  </si>
  <si>
    <t>tr|Q76LI3|Q76LI3_RAT Interleukin-1 receptor accessory protein (Fragment) OS=Rattus norvegicus GN=Il1rap PE=2 SV=1;tr|Q4V8K9|Q4V8K9_RAT Il1rap protein OS=Rattus norvegicus GN=Il1rap PE=2 SV=1;tr|F1M9B9|F1M9B9_RAT Interleukin 1 receptor accessory protein OS=</t>
  </si>
  <si>
    <t>A0A0G2K8K3;Q64268</t>
  </si>
  <si>
    <t>tr|A0A0G2K8K3|A0A0G2K8K3_RAT Heparin cofactor 2 OS=Rattus norvegicus GN=Serpind1 PE=1 SV=1;sp|Q64268|HEP2_RAT Heparin cofactor 2 OS=Rattus norvegicus GN=Serpind1 PE=1 SV=1</t>
  </si>
  <si>
    <t>Q4QRB5;A0A0G2K346;G3V866;B0BMV3;P33579;Q62654;E9PSL6</t>
  </si>
  <si>
    <t>tr|Q4QRB5|Q4QRB5_RAT Prl8a5 protein OS=Rattus norvegicus GN=Prl8a5 PE=2 SV=2;tr|A0A0G2K346|A0A0G2K346_RAT Uncharacterized protein OS=Rattus norvegicus GN=Prl8a5 PE=3 SV=1;tr|G3V866|G3V866_RAT RCG44053, isoform CRA_a OS=Rattus norvegicus GN=Prl8a5 PE=3 SV=1</t>
  </si>
  <si>
    <t>G3V8U9;P34067</t>
  </si>
  <si>
    <t>tr|G3V8U9|G3V8U9_RAT Proteasome subunit beta OS=Rattus norvegicus GN=Psmb4 PE=1 SV=2;sp|P34067|PSB4_RAT Proteasome subunit beta type-4 OS=Rattus norvegicus GN=Psmb4 PE=1 SV=2</t>
  </si>
  <si>
    <t>F1LWD0</t>
  </si>
  <si>
    <t>tr|F1LWD0|F1LWD0_RAT Uncharacterized protein OS=Rattus norvegicus PE=1 SV=2</t>
  </si>
  <si>
    <t>Q7TPB1</t>
  </si>
  <si>
    <t>sp|Q7TPB1|TCPD_RAT T-complex protein 1 subunit delta OS=Rattus norvegicus GN=Cct4 PE=1 SV=3</t>
  </si>
  <si>
    <t>B1H216;A0A0G2JSV6;P01946</t>
  </si>
  <si>
    <t>tr|B1H216|B1H216_RAT Globin c3 OS=Rattus norvegicus GN=Hba-a1 PE=2 SV=1;tr|A0A0G2JSV6|A0A0G2JSV6_RAT Globin c2 OS=Rattus norvegicus GN=Hba-a2 PE=1 SV=1;sp|P01946|HBA_RAT Hemoglobin subunit alpha-1/2 OS=Rattus norvegicus GN=Hba1 PE=1 SV=3</t>
  </si>
  <si>
    <t>D3ZJW6</t>
  </si>
  <si>
    <t>tr|D3ZJW6|D3ZJW6_RAT RCG21066 OS=Rattus norvegicus GN=rCG_21066 PE=1 SV=1</t>
  </si>
  <si>
    <t>F1M957;Q62935</t>
  </si>
  <si>
    <t>tr|F1M957|F1M957_RAT von Willebrand factor OS=Rattus norvegicus GN=Vwf PE=1 SV=3</t>
  </si>
  <si>
    <t>P59996</t>
  </si>
  <si>
    <t>sp|P59996|PCSK9_RAT Proprotein convertase subtilisin/kexin type 9 OS=Rattus norvegicus GN=Pcsk9 PE=1 SV=1</t>
  </si>
  <si>
    <t>D3ZFH5;Q498S9;CON__Q9TRI1</t>
  </si>
  <si>
    <t>tr|D3ZFH5|D3ZFH5_RAT Uncharacterized protein OS=Rattus norvegicus GN=Itih2 PE=1 SV=3</t>
  </si>
  <si>
    <t>A0A0G2K477</t>
  </si>
  <si>
    <t>tr|A0A0G2K477|A0A0G2K477_RAT Uncharacterized protein OS=Rattus norvegicus GN=Ighm PE=4 SV=1</t>
  </si>
  <si>
    <t>F1LQS6;P22985;A0A1B0GWV6;A0A1B0GWM7;A0A0G2K1Z5;A0A0G2QC16;Q5QE80;Q5QE79</t>
  </si>
  <si>
    <t>tr|F1LQS6|F1LQS6_RAT RCG61833 OS=Rattus norvegicus GN=Xdh PE=1 SV=2;sp|P22985|XDH_RAT Xanthine dehydrogenase/oxidase OS=Rattus norvegicus GN=Xdh PE=1 SV=3</t>
  </si>
  <si>
    <t>O78087;O62935;Q6P764;O62937;O62936;P15978;Q9QYQ0;Q9TP50;Q9QYP7;Q9QYP8;Q6MG34;Q4FZX6;P79587;Q31254;F7EWE4;A7LNF8;A0A023IKF6;Q95568;P79602;O02949;Q9QYQ2;Q9QYQ1;Q95567;P79600;P79599;Q9QYQ3;F1MAQ9;D3ZQG9;A0A0G2K4X1;Q31255;Q8SNJ3;Q6MGB8;P79588;E9PSS8;Q08680;A0A0G2K8G8;O19445;Q6MGB9;Q861Q0;A0A0G2K4S5;Q861Q1;Q95II0;A0A0G2K1E1;Q9WUY3;Q9XS16;Q31276;Q8MHH3;D3ZKI0;Q9JJU7;F1M9F3;O62933;O02938;O62934;D3ZNA5;Q9R0V0;Q9QUQ2;Q31271;Q95571;Q95565;Q9QYP9;P70527;Q861J1;Q861I8;O02953;A0A0G2JZI7;Q95459;Q9WUX9;Q861J0;Q861I9;Q5XI88;Q31257;O77949;Q6MG30;D3ZLE6;Q7JJ65;Q05081;F1M115;B2RZB1;Q861P9;Q861I6;O78105;Q6TH80;V9GZT6;Q95577;Q31256;F1LQF2;Q861I5;A0A0G2K2E1;Q9JHM2;Q31258;E9PTZ7;B2RYE7;Q6MG32;O19446;A0A0G2K8R6;Q6MG29;Q31267;Q861Q4;E9PTZ9;Q31265;P16391</t>
  </si>
  <si>
    <t>tr|O78087|O78087_RAT MHC class Ib alpha chain (Fragment) OS=Rattus norvegicus PE=2 SV=1;tr|O62935|O62935_RAT MHC class Ib alpha chain (Fragment) OS=Rattus norvegicus PE=2 SV=1;tr|Q6P764|Q6P764_RAT RT1 class Ib, locus Aw2 OS=Rattus norvegicus GN=RT1-Aw2 PE=</t>
  </si>
  <si>
    <t>Q4V8L0;P48032</t>
  </si>
  <si>
    <t>tr|Q4V8L0|Q4V8L0_RAT Metalloproteinase inhibitor 3 OS=Rattus norvegicus GN=Timp3 PE=1 SV=1;sp|P48032|TIMP3_RAT Metalloproteinase inhibitor 3 OS=Rattus norvegicus GN=Timp3 PE=2 SV=1</t>
  </si>
  <si>
    <t>A0A0G2K531;P23764;A0A0G2JXN4;D3ZH29;Q64625</t>
  </si>
  <si>
    <t>tr|A0A0G2K531|A0A0G2K531_RAT Glutathione peroxidase OS=Rattus norvegicus GN=Gpx3 PE=1 SV=1;sp|P23764|GPX3_RAT Glutathione peroxidase 3 OS=Rattus norvegicus GN=Gpx3 PE=2 SV=2</t>
  </si>
  <si>
    <t>A0A0G2K5U5;F1M7H2;A0A0G2K639;P15083</t>
  </si>
  <si>
    <t>tr|A0A0G2K5U5|A0A0G2K5U5_RAT Polymeric immunoglobulin receptor OS=Rattus norvegicus GN=Pigr PE=1 SV=1;tr|F1M7H2|F1M7H2_RAT Polymeric immunoglobulin receptor OS=Rattus norvegicus GN=Pigr PE=1 SV=3;tr|A0A0G2K639|A0A0G2K639_RAT Polymeric immunoglobulin recept</t>
  </si>
  <si>
    <t>D3ZFF8</t>
  </si>
  <si>
    <t>tr|D3ZFF8|D3ZFF8_RAT Uncharacterized protein OS=Rattus norvegicus PE=1 SV=2</t>
  </si>
  <si>
    <t>A0A0G2JY31;A0A0G2JZ73;P17475</t>
  </si>
  <si>
    <t>tr|A0A0G2JY31|A0A0G2JY31_RAT Alpha-1-antiproteinase OS=Rattus norvegicus GN=Serpina1 PE=1 SV=1;tr|A0A0G2JZ73|A0A0G2JZ73_RAT Alpha-1-antiproteinase OS=Rattus norvegicus GN=Serpina1 PE=1 SV=1;sp|P17475|A1AT_RAT Alpha-1-antiproteinase OS=Rattus norvegicus GN=</t>
  </si>
  <si>
    <t>Q71SA3</t>
  </si>
  <si>
    <t>tr|Q71SA3|Q71SA3_RAT Thrombospondin 1 OS=Rattus norvegicus GN=Thbs1 PE=2 SV=1</t>
  </si>
  <si>
    <t>A0A1K0FUA6;P11517</t>
  </si>
  <si>
    <t>tr|A0A1K0FUA6|A0A1K0FUA6_RAT Globin a2 OS=Rattus norvegicus GN=Glna2 PE=3 SV=1;sp|P11517|HBB2_RAT Hemoglobin subunit beta-2 OS=Rattus norvegicus PE=1 SV=2</t>
  </si>
  <si>
    <t>M0R693</t>
  </si>
  <si>
    <t>tr|M0R693|M0R693_RAT Uncharacterized protein OS=Rattus norvegicus PE=4 SV=1</t>
  </si>
  <si>
    <t>P04638</t>
  </si>
  <si>
    <t>sp|P04638|APOA2_RAT Apolipoprotein A-II OS=Rattus norvegicus GN=Apoa2 PE=2 SV=1</t>
  </si>
  <si>
    <t>O35849;P18424;Q9R1M1</t>
  </si>
  <si>
    <t>tr|O35849|O35849_RAT Lecithin cholesterol acyltransferase OS=Rattus norvegicus GN=Lcat PE=1 SV=1;sp|P18424|LCAT_RAT Phosphatidylcholine-sterol acyltransferase OS=Rattus norvegicus GN=Lcat PE=1 SV=1</t>
  </si>
  <si>
    <t>Q5FWS5</t>
  </si>
  <si>
    <t>tr|Q5FWS5|Q5FWS5_RAT Lysyl oxidase-like 1 OS=Rattus norvegicus GN=Loxl1 PE=2 SV=1</t>
  </si>
  <si>
    <t>F1LSB2;O35460;Q548N6</t>
  </si>
  <si>
    <t>tr|F1LSB2|F1LSB2_RAT Angiopoietin 1, isoform CRA_a OS=Rattus norvegicus GN=Angpt1 PE=4 SV=2;sp|O35460|ANGP1_RAT Angiopoietin-1 OS=Rattus norvegicus GN=Angpt1 PE=2 SV=2</t>
  </si>
  <si>
    <t>Q4KM35</t>
  </si>
  <si>
    <t>sp|Q4KM35|PSB10_RAT Proteasome subunit beta type-10 OS=Rattus norvegicus GN=Psmb10 PE=2 SV=1</t>
  </si>
  <si>
    <t>Q9JHW0;A0A0G2JUN8</t>
  </si>
  <si>
    <t>sp|Q9JHW0|PSB7_RAT Proteasome subunit beta type-7 OS=Rattus norvegicus GN=Psmb7 PE=1 SV=1;tr|A0A0G2JUN8|A0A0G2JUN8_RAT Proteasome subunit beta type OS=Rattus norvegicus GN=Psmb7 PE=1 SV=1</t>
  </si>
  <si>
    <t>M0RC23;M0RDZ5</t>
  </si>
  <si>
    <t>tr|M0RC23|M0RC23_RAT Uncharacterized protein OS=Rattus norvegicus PE=1 SV=1;tr|M0RDZ5|M0RDZ5_RAT Uncharacterized protein OS=Rattus norvegicus PE=4 SV=1</t>
  </si>
  <si>
    <t>B0BNN4</t>
  </si>
  <si>
    <t>tr|B0BNN4|B0BNN4_RAT Complement factor properdin OS=Rattus norvegicus GN=Cfp PE=1 SV=1</t>
  </si>
  <si>
    <t>A0A0U1RRP9;Q7TP05;CON__Q3KUS7</t>
  </si>
  <si>
    <t>tr|A0A0U1RRP9|A0A0U1RRP9_RAT Complement C2 OS=Rattus norvegicus GN=C2 PE=1 SV=1;tr|Q7TP05|Q7TP05_RAT Complement C2 OS=Rattus norvegicus GN=Cfb PE=1 SV=1</t>
  </si>
  <si>
    <t>A0A096P6L8;P04937;P97624</t>
  </si>
  <si>
    <t>tr|A0A096P6L8|A0A096P6L8_RAT Fibronectin OS=Rattus norvegicus GN=Fn1 PE=1 SV=2;sp|P04937|FINC_RAT Fibronectin OS=Rattus norvegicus GN=Fn1 PE=1 SV=2</t>
  </si>
  <si>
    <t>G3V863;P33580;A0A0G2JTQ7;G3V869;A0A0M6L0K4</t>
  </si>
  <si>
    <t>tr|G3V863|G3V863_RAT Prolactin-8A4 OS=Rattus norvegicus GN=LOC103694085 PE=3 SV=1;sp|P33580|PR8A4_RAT Prolactin-8A4 OS=Rattus norvegicus GN=Prl8a4 PE=1 SV=2</t>
  </si>
  <si>
    <t>Q5VLR6</t>
  </si>
  <si>
    <t>tr|Q5VLR6|Q5VLR6_RAT BWK3 OS=Rattus norvegicus GN=LOC366772 PE=2 SV=1</t>
  </si>
  <si>
    <t>D3ZUU6</t>
  </si>
  <si>
    <t>tr|D3ZUU6|D3ZUU6_RAT C-type lectin domain family 3, member B OS=Rattus norvegicus GN=Clec3b PE=1 SV=1</t>
  </si>
  <si>
    <t>Q3B8R4</t>
  </si>
  <si>
    <t>tr|Q3B8R4|Q3B8R4_RAT Igh-6 protein OS=Rattus norvegicus GN=Igh-6 PE=2 SV=1</t>
  </si>
  <si>
    <t>P02091;A0A0G2JSW3</t>
  </si>
  <si>
    <t>sp|P02091|HBB1_RAT Hemoglobin subunit beta-1 OS=Rattus norvegicus GN=Hbb PE=1 SV=3;tr|A0A0G2JSW3|A0A0G2JSW3_RAT Globin a4 OS=Rattus norvegicus GN=Hbb PE=1 SV=1</t>
  </si>
  <si>
    <t>Q68FS4</t>
  </si>
  <si>
    <t>sp|Q68FS4|AMPL_RAT Cytosol aminopeptidase OS=Rattus norvegicus GN=Lap3 PE=1 SV=1</t>
  </si>
  <si>
    <t>M0RBX3</t>
  </si>
  <si>
    <t>tr|M0RBX3|M0RBX3_RAT Uncharacterized protein OS=Rattus norvegicus PE=4 SV=2</t>
  </si>
  <si>
    <t>F1M1R0;F1M5J8</t>
  </si>
  <si>
    <t>tr|F1M1R0|F1M1R0_RAT Uncharacterized protein OS=Rattus norvegicus GN=Igkv8-34 PE=1 SV=2</t>
  </si>
  <si>
    <t>P18418</t>
  </si>
  <si>
    <t>sp|P18418|CALR_RAT Calreticulin OS=Rattus norvegicus GN=Calr PE=1 SV=1</t>
  </si>
  <si>
    <t>F1LTY5</t>
  </si>
  <si>
    <t>tr|F1LTY5|F1LTY5_RAT Uncharacterized protein OS=Rattus norvegicus GN=LOC100361052 PE=1 SV=3</t>
  </si>
  <si>
    <t>A0A0G2K9M4</t>
  </si>
  <si>
    <t>tr|A0A0G2K9M4|A0A0G2K9M4_RAT WD repeat and FYVE domain-containing 3 OS=Rattus norvegicus GN=Wdfy3 PE=1 SV=1</t>
  </si>
  <si>
    <t>B1H247;F1LQT4</t>
  </si>
  <si>
    <t>tr|B1H247|B1H247_RAT Uncharacterized protein (Fragment) OS=Rattus norvegicus PE=2 SV=1;tr|F1LQT4|F1LQT4_RAT Carboxypeptidase N subunit 2 OS=Rattus norvegicus GN=Cpn2 PE=1 SV=1</t>
  </si>
  <si>
    <t>D4A3D1</t>
  </si>
  <si>
    <t>tr|D4A3D1|D4A3D1_RAT Uncharacterized protein OS=Rattus norvegicus PE=4 SV=2</t>
  </si>
  <si>
    <t>B2RZC1;P04916</t>
  </si>
  <si>
    <t>tr|B2RZC1|B2RZC1_RAT Retinol binding protein 4, plasma OS=Rattus norvegicus GN=Rbp4 PE=2 SV=1;sp|P04916|RET4_RAT Retinol-binding protein 4 OS=Rattus norvegicus GN=Rbp4 PE=1 SV=1</t>
  </si>
  <si>
    <t>Q62975;CON__ENSEMBL:ENSBTAP00000013050</t>
  </si>
  <si>
    <t>sp|Q62975|ZPI_RAT Protein Z-dependent protease inhibitor OS=Rattus norvegicus GN=Serpina10 PE=2 SV=2</t>
  </si>
  <si>
    <t>P02773</t>
  </si>
  <si>
    <t>sp|P02773|FETA_RAT Alpha-fetoprotein OS=Rattus norvegicus GN=Afp PE=2 SV=1</t>
  </si>
  <si>
    <t>M0R816</t>
  </si>
  <si>
    <t>tr|M0R816|M0R816_RAT Uncharacterized protein OS=Rattus norvegicus GN=Igkv12-44 PE=1 SV=2</t>
  </si>
  <si>
    <t>M0RBK4</t>
  </si>
  <si>
    <t>tr|M0RBK4|M0RBK4_RAT Uncharacterized protein OS=Rattus norvegicus PE=1 SV=2</t>
  </si>
  <si>
    <t>Q4KM75</t>
  </si>
  <si>
    <t>tr|Q4KM75|Q4KM75_RAT CD5 antigen-like OS=Rattus norvegicus GN=Cd5l PE=1 SV=1</t>
  </si>
  <si>
    <t>D4A062</t>
  </si>
  <si>
    <t>tr|D4A062|D4A062_RAT SLIT and NTRK-like family, member 3 OS=Rattus norvegicus GN=Slitrk3 PE=1 SV=1</t>
  </si>
  <si>
    <t>D3ZMS7</t>
  </si>
  <si>
    <t>tr|D3ZMS7|D3ZMS7_RAT Uncharacterized protein OS=Rattus norvegicus PE=1 SV=3</t>
  </si>
  <si>
    <t>G3V9J1</t>
  </si>
  <si>
    <t>tr|G3V9J1|G3V9J1_RAT Alpha-1-inhibitor III OS=Rattus norvegicus GN=LOC297568 PE=1 SV=3</t>
  </si>
  <si>
    <t>A0A0G2K245;A0A0G2KAL1</t>
  </si>
  <si>
    <t>tr|A0A0G2K245|A0A0G2K245_RAT Uncharacterized protein OS=Rattus norvegicus PE=1 SV=1;tr|A0A0G2KAL1|A0A0G2KAL1_RAT Uncharacterized protein OS=Rattus norvegicus PE=1 SV=1</t>
  </si>
  <si>
    <t>A0N4E8;G3V8Z5;D3ZE07</t>
  </si>
  <si>
    <t>tr|A0N4E8|A0N4E8_RAT Productively rearranged V-lambda-2 (Fragment) OS=Rattus norvegicus PE=2 SV=1;tr|G3V8Z5|G3V8Z5_RAT Uncharacterized protein OS=Rattus norvegicus PE=1 SV=2</t>
  </si>
  <si>
    <t>F1LXY6</t>
  </si>
  <si>
    <t>tr|F1LXY6|F1LXY6_RAT Uncharacterized protein OS=Rattus norvegicus PE=1 SV=2</t>
  </si>
  <si>
    <t>G3V843;P18292;CON__P00735</t>
  </si>
  <si>
    <t>tr|G3V843|G3V843_RAT Prothrombin OS=Rattus norvegicus GN=F2 PE=1 SV=1;sp|P18292|THRB_RAT Prothrombin OS=Rattus norvegicus GN=F2 PE=1 SV=1</t>
  </si>
  <si>
    <t>Q03626</t>
  </si>
  <si>
    <t>sp|Q03626|MUG1_RAT Murinoglobulin-1 OS=Rattus norvegicus GN=Mug1 PE=2 SV=1</t>
  </si>
  <si>
    <t>D4A8G5</t>
  </si>
  <si>
    <t>tr|D4A8G5|D4A8G5_RAT Transforming growth factor, beta-induced OS=Rattus norvegicus GN=Tgfbi PE=1 SV=2</t>
  </si>
  <si>
    <t>D4ADL1</t>
  </si>
  <si>
    <t>tr|D4ADL1|D4ADL1_RAT Uncharacterized protein OS=Rattus norvegicus PE=4 SV=3</t>
  </si>
  <si>
    <t>A0A0G2K8C3;A0A0G2K3L1</t>
  </si>
  <si>
    <t>tr|A0A0G2K8C3|A0A0G2K8C3_RAT Uncharacterized protein OS=Rattus norvegicus PE=4 SV=1;tr|A0A0G2K3L1|A0A0G2K3L1_RAT Uncharacterized protein OS=Rattus norvegicus PE=4 SV=1</t>
  </si>
  <si>
    <t>A0A0G2K896;Q6QI47;Q7TP83;E9PST1;Q6TUG7</t>
  </si>
  <si>
    <t>tr|A0A0G2K896|A0A0G2K896_RAT Similar to RIKEN cDNA 1300017J02 OS=Rattus norvegicus GN=RGD1310507 PE=1 SV=1;tr|Q6QI47|Q6QI47_RAT LRRGT00161 OS=Rattus norvegicus GN=RGD1310507 PE=2 SV=1</t>
  </si>
  <si>
    <t>D3ZVV3;O08627</t>
  </si>
  <si>
    <t>tr|D3ZVV3|D3ZVV3_RAT Prolactin family 8, subfamily a, member 3 OS=Rattus norvegicus GN=Prl8a3 PE=3 SV=3;tr|O08627|O08627_RAT Prolactin-like protein-C variant OS=Rattus norvegicus GN=Prl8a3 PE=2 SV=1</t>
  </si>
  <si>
    <t>Q6P7A4;P10960;F7EPE0</t>
  </si>
  <si>
    <t>tr|Q6P7A4|Q6P7A4_RAT Prosaposin OS=Rattus norvegicus GN=Psap PE=2 SV=1;sp|P10960|SAP_RAT Prosaposin OS=Rattus norvegicus GN=Psap PE=1 SV=1;tr|F7EPE0|F7EPE0_RAT Prosaposin OS=Rattus norvegicus GN=Psap PE=1 SV=2</t>
  </si>
  <si>
    <t>F1LUS1;A0A0G2JZV7;F1LYU4</t>
  </si>
  <si>
    <t>tr|F1LUS1|F1LUS1_RAT Uncharacterized protein OS=Rattus norvegicus PE=1 SV=2;tr|A0A0G2JZV7|A0A0G2JZV7_RAT Uncharacterized protein OS=Rattus norvegicus PE=1 SV=1</t>
  </si>
  <si>
    <t>Q5I0L0;Q99N59;E9PSQ1;E9PSI7;G3V844;A0A0G2K6T1;P00689</t>
  </si>
  <si>
    <t>tr|Q5I0L0|Q5I0L0_RAT Alpha-amylase OS=Rattus norvegicus GN=Amy1a PE=2 SV=1;tr|Q99N59|Q99N59_RAT Alpha-amylase OS=Rattus norvegicus GN=Amy1a PE=2 SV=1;tr|E9PSQ1|E9PSQ1_RAT Alpha-amylase OS=Rattus norvegicus GN=Amy1a PE=1 SV=3</t>
  </si>
  <si>
    <t>P06765</t>
  </si>
  <si>
    <t>sp|P06765|PLF4_RAT Platelet factor 4 OS=Rattus norvegicus GN=Pf4 PE=1 SV=1</t>
  </si>
  <si>
    <t>A0A0G2JXB7</t>
  </si>
  <si>
    <t>tr|A0A0G2JXB7|A0A0G2JXB7_RAT Uncharacterized protein OS=Rattus norvegicus PE=1 SV=1</t>
  </si>
  <si>
    <t>P02767</t>
  </si>
  <si>
    <t>sp|P02767|TTHY_RAT Transthyretin OS=Rattus norvegicus GN=Ttr PE=1 SV=1</t>
  </si>
  <si>
    <t>Q5FVS2;P14272;P18291</t>
  </si>
  <si>
    <t>tr|Q5FVS2|Q5FVS2_RAT Kallikrein B, plasma 1 OS=Rattus norvegicus GN=Klkb1 PE=1 SV=1;sp|P14272|KLKB1_RAT Plasma kallikrein OS=Rattus norvegicus GN=Klkb1 PE=1 SV=1</t>
  </si>
  <si>
    <t>D3ZWD6</t>
  </si>
  <si>
    <t>tr|D3ZWD6|D3ZWD6_RAT Complement C8 alpha chain OS=Rattus norvegicus GN=C8a PE=1 SV=1</t>
  </si>
  <si>
    <t>O88201</t>
  </si>
  <si>
    <t>sp|O88201|CLC11_RAT C-type lectin domain family 11 member A OS=Rattus norvegicus GN=Clec11a PE=2 SV=1</t>
  </si>
  <si>
    <t>A0A0G2K4I9;Q6TUF8</t>
  </si>
  <si>
    <t>tr|A0A0G2K4I9|A0A0G2K4I9_RAT Coagulation factor XI OS=Rattus norvegicus GN=F11 PE=1 SV=1;tr|Q6TUF8|Q6TUF8_RAT Coagulation factor XI OS=Rattus norvegicus GN=F11 PE=1 SV=1</t>
  </si>
  <si>
    <t>A0A0G2K5X3</t>
  </si>
  <si>
    <t>tr|A0A0G2K5X3|A0A0G2K5X3_RAT Uncharacterized protein OS=Rattus norvegicus PE=4 SV=1</t>
  </si>
  <si>
    <t>Q569B4</t>
  </si>
  <si>
    <t>tr|Q569B4|Q569B4_RAT Ighg protein OS=Rattus norvegicus GN=Ighg PE=1 SV=1</t>
  </si>
  <si>
    <t>D3ZPI8</t>
  </si>
  <si>
    <t>tr|D3ZPI8|D3ZPI8_RAT Complement C8 gamma chain OS=Rattus norvegicus GN=C8g PE=1 SV=1</t>
  </si>
  <si>
    <t>F1LUA1;A0A0G2K051</t>
  </si>
  <si>
    <t>tr|F1LUA1|F1LUA1_RAT Early endosome antigen 1 OS=Rattus norvegicus GN=Eea1 PE=1 SV=1;tr|A0A0G2K051|A0A0G2K051_RAT Early endosome antigen 1 OS=Rattus norvegicus GN=Eea1 PE=1 SV=1</t>
  </si>
  <si>
    <t>Q5EBA7;CON__ENSEMBL:ENSBTAP00000023055</t>
  </si>
  <si>
    <t>tr|Q5EBA7|Q5EBA7_RAT HGF activator OS=Rattus norvegicus GN=Hgfac PE=1 SV=1</t>
  </si>
  <si>
    <t>P17220;Q6P9V5</t>
  </si>
  <si>
    <t>sp|P17220|PSA2_RAT Proteasome subunit alpha type-2 OS=Rattus norvegicus GN=Psma2 PE=1 SV=3;tr|Q6P9V5|Q6P9V5_RAT Proteasome subunit alpha type OS=Rattus norvegicus GN=Psma2 PE=2 SV=1</t>
  </si>
  <si>
    <t>A0A0G2K5D2;M0RAZ1</t>
  </si>
  <si>
    <t>tr|A0A0G2K5D2|A0A0G2K5D2_RAT Uncharacterized protein OS=Rattus norvegicus PE=1 SV=1;tr|M0RAZ1|M0RAZ1_RAT Uncharacterized protein OS=Rattus norvegicus PE=4 SV=2</t>
  </si>
  <si>
    <t>M0RA79</t>
  </si>
  <si>
    <t>tr|M0RA79|M0RA79_RAT Uncharacterized protein OS=Rattus norvegicus GN=LOC691828 PE=1 SV=1</t>
  </si>
  <si>
    <t>P06238;Q5FX35;Q9JMK6</t>
  </si>
  <si>
    <t>sp|P06238|A2MG_RAT Alpha-2-macroglobulin OS=Rattus norvegicus GN=A2m PE=2 SV=2</t>
  </si>
  <si>
    <t>Q4VBH1</t>
  </si>
  <si>
    <t>tr|Q4VBH1|Q4VBH1_RAT Ighg protein OS=Rattus norvegicus GN=Ighg PE=1 SV=1</t>
  </si>
  <si>
    <t>F1M3X3;M0R5S4;A0A0G2JYX2</t>
  </si>
  <si>
    <t>tr|F1M3X3|F1M3X3_RAT Uncharacterized protein OS=Rattus norvegicus PE=4 SV=2</t>
  </si>
  <si>
    <t>M0RD98</t>
  </si>
  <si>
    <t>tr|M0RD98|M0RD98_RAT Uncharacterized protein OS=Rattus norvegicus PE=4 SV=2</t>
  </si>
  <si>
    <t>A0A0G2K9Y5;A0A0G2K3G0;Q99PS8</t>
  </si>
  <si>
    <t>tr|A0A0G2K9Y5|A0A0G2K9Y5_RAT Histidine-rich glycoprotein OS=Rattus norvegicus GN=Hrg PE=1 SV=1;tr|A0A0G2K3G0|A0A0G2K3G0_RAT Histidine-rich glycoprotein OS=Rattus norvegicus GN=Hrg PE=1 SV=1;sp|Q99PS8|HRG_RAT Histidine-rich glycoprotein OS=Rattus norvegicus</t>
  </si>
  <si>
    <t>G3V9R9;P36953;Q5BJP7;CON__REFSEQ:XP_585019</t>
  </si>
  <si>
    <t>tr|G3V9R9|G3V9R9_RAT Afamin OS=Rattus norvegicus GN=Afm PE=1 SV=1;sp|P36953|AFAM_RAT Afamin OS=Rattus norvegicus GN=Afm PE=3 SV=1;tr|Q5BJP7|Q5BJP7_RAT Afm protein (Fragment) OS=Rattus norvegicus GN=Afm PE=2 SV=1</t>
  </si>
  <si>
    <t>D3ZQR5</t>
  </si>
  <si>
    <t>tr|D3ZQR5|D3ZQR5_RAT Uncharacterized protein OS=Rattus norvegicus PE=1 SV=1</t>
  </si>
  <si>
    <t>F7FAY5;Q5M885</t>
  </si>
  <si>
    <t>tr|F7FAY5|F7FAY5_RAT Similar to alpha-fetoprotein OS=Rattus norvegicus GN=LOC360919 PE=1 SV=1</t>
  </si>
  <si>
    <t>Q6MG74;G3V615</t>
  </si>
  <si>
    <t>tr|Q6MG74|Q6MG74_RAT B-factor, properdin OS=Rattus norvegicus GN=Cfb PE=2 SV=1;tr|G3V615|G3V615_RAT Complement factor B OS=Rattus norvegicus GN=Cfb PE=1 SV=1</t>
  </si>
  <si>
    <t>O70211;F1LRE2;P35859</t>
  </si>
  <si>
    <t>tr|O70211|O70211_RAT Insulin-like growth factor binding protein complex acid-labile subunit OS=Rattus norvegicus GN=Igfals PE=4 SV=1;tr|F1LRE2|F1LRE2_RAT Insulin-like growth factor binding protein, acid labile subunit, isoform CRA_b OS=Rattus norvegicus GN</t>
  </si>
  <si>
    <t>P20059</t>
  </si>
  <si>
    <t>sp|P20059|HEMO_RAT Hemopexin OS=Rattus norvegicus GN=Hpx PE=1 SV=3</t>
  </si>
  <si>
    <t>P40307</t>
  </si>
  <si>
    <t>sp|P40307|PSB2_RAT Proteasome subunit beta type-2 OS=Rattus norvegicus GN=Psmb2 PE=1 SV=1</t>
  </si>
  <si>
    <t>Q68FY4;P04276</t>
  </si>
  <si>
    <t>tr|Q68FY4|Q68FY4_RAT Group specific component OS=Rattus norvegicus GN=Gc PE=1 SV=1;sp|P04276|VTDB_RAT Vitamin D-binding protein OS=Rattus norvegicus GN=Gc PE=1 SV=3</t>
  </si>
  <si>
    <t>Q5FVP9;A0A0G2JYC4</t>
  </si>
  <si>
    <t>tr|Q5FVP9|Q5FVP9_RAT Cfh protein OS=Rattus norvegicus GN=LOC100361907 PE=2 SV=1</t>
  </si>
  <si>
    <t>Q91YB6</t>
  </si>
  <si>
    <t>tr|Q91YB6|Q91YB6_RAT Complement inhibitory factor H OS=Rattus norvegicus GN=Cfh PE=2 SV=1</t>
  </si>
  <si>
    <t>A0A0G2K423;Q5RJL5;A0A0H2UHM8;P16310;H6AC53;I1SRC4</t>
  </si>
  <si>
    <t>tr|A0A0G2K423|A0A0G2K423_RAT Growth hormone receptor OS=Rattus norvegicus GN=Ghr PE=4 SV=1;tr|Q5RJL5|Q5RJL5_RAT Ghr protein OS=Rattus norvegicus GN=Ghr PE=2 SV=1;tr|A0A0H2UHM8|A0A0H2UHM8_RAT Growth hormone receptor OS=Rattus norvegicus GN=Ghr PE=4 SV=1;sp|</t>
  </si>
  <si>
    <t>M0RBP7</t>
  </si>
  <si>
    <t>tr|M0RBP7|M0RBP7_RAT Uncharacterized protein OS=Rattus norvegicus PE=4 SV=1</t>
  </si>
  <si>
    <t>Q64240</t>
  </si>
  <si>
    <t>sp|Q64240|AMBP_RAT Protein AMBP OS=Rattus norvegicus GN=Ambp PE=1 SV=1</t>
  </si>
  <si>
    <t>A0A0G2KA83;Q5M8C6;Q8K583</t>
  </si>
  <si>
    <t>tr|A0A0G2KA83|A0A0G2KA83_RAT Fibrinogen-like protein 1 OS=Rattus norvegicus GN=Fgl1 PE=1 SV=1;sp|Q5M8C6|FGL1_RAT Fibrinogen-like protein 1 OS=Rattus norvegicus GN=Fgl1 PE=2 SV=1;tr|Q8K583|Q8K583_RAT Fibrinogen-like protein 1 OS=Rattus norvegicus GN=Fgl1 PE</t>
  </si>
  <si>
    <t>Q9EQV9;CON__Q2KIG3</t>
  </si>
  <si>
    <t>sp|Q9EQV9|CBPB2_RAT Carboxypeptidase B2 OS=Rattus norvegicus GN=Cpb2 PE=2 SV=1</t>
  </si>
  <si>
    <t>D3ZQM9</t>
  </si>
  <si>
    <t>tr|D3ZQM9|D3ZQM9_RAT Uncharacterized protein OS=Rattus norvegicus PE=1 SV=2</t>
  </si>
  <si>
    <t>A0A0G2K7R8;A0A0G2K0P8;Q8VII6</t>
  </si>
  <si>
    <t>tr|A0A0G2K7R8|A0A0G2K7R8_RAT CDW92 antigen, isoform CRA_a OS=Rattus norvegicus GN=Slc44a1 PE=1 SV=1;tr|A0A0G2K0P8|A0A0G2K0P8_RAT CDW92 antigen, isoform CRA_b OS=Rattus norvegicus GN=Slc44a1 PE=1 SV=1;sp|Q8VII6|CTL1_RAT Choline transporter-like protein 1 OS</t>
  </si>
  <si>
    <t>D3ZWC1</t>
  </si>
  <si>
    <t>tr|D3ZWC1|D3ZWC1_RAT Uncharacterized protein OS=Rattus norvegicus PE=4 SV=2</t>
  </si>
  <si>
    <t>P51886</t>
  </si>
  <si>
    <t>sp|P51886|LUM_RAT Lumican OS=Rattus norvegicus GN=Lum PE=1 SV=1</t>
  </si>
  <si>
    <t>A0A0H2UHM3;P06866</t>
  </si>
  <si>
    <t>tr|A0A0H2UHM3|A0A0H2UHM3_RAT Haptoglobin OS=Rattus norvegicus GN=Hp PE=1 SV=1;sp|P06866|HPT_RAT Haptoglobin OS=Rattus norvegicus GN=Hp PE=1 SV=3</t>
  </si>
  <si>
    <t>G3V9H9;O08770</t>
  </si>
  <si>
    <t>tr|G3V9H9|G3V9H9_RAT Glycoprotein 5, platelet OS=Rattus norvegicus GN=NEWGENE_2724 PE=1 SV=1;sp|O08770|GPV_RAT Platelet glycoprotein V OS=Rattus norvegicus GN=Gp5 PE=3 SV=1</t>
  </si>
  <si>
    <t>CON__Q1A7A4</t>
  </si>
  <si>
    <t>E9PSP1</t>
  </si>
  <si>
    <t>tr|E9PSP1|E9PSP1_RAT Phospholipid transfer protein OS=Rattus norvegicus GN=Pltp PE=1 SV=1</t>
  </si>
  <si>
    <t>A0A0G2K0N6</t>
  </si>
  <si>
    <t>tr|A0A0G2K0N6|A0A0G2K0N6_RAT Uncharacterized protein OS=Rattus norvegicus PE=1 SV=1</t>
  </si>
  <si>
    <t>D3ZN30</t>
  </si>
  <si>
    <t>tr|D3ZN30|D3ZN30_RAT Family with sequence similarity 83, member G OS=Rattus norvegicus GN=Fam83g PE=1 SV=1</t>
  </si>
  <si>
    <t>H6X338;H6X332;H6X331;H6X324;H6X320;A0A0H2UHH2;P23680;H6X321;H6X319</t>
  </si>
  <si>
    <t>tr|H6X338|H6X338_RAT Pentaxin OS=Rattus norvegicus GN=sap PE=3 SV=1;tr|H6X332|H6X332_RAT Pentaxin OS=Rattus norvegicus GN=sap PE=3 SV=1;tr|H6X331|H6X331_RAT Pentaxin OS=Rattus norvegicus GN=sap PE=3 SV=1;tr|H6X324|H6X324_RAT Pentaxin OS=Rattus norvegicus G</t>
  </si>
  <si>
    <t>D3ZAB3</t>
  </si>
  <si>
    <t>tr|D3ZAB3|D3ZAB3_RAT Uncharacterized protein OS=Rattus norvegicus PE=1 SV=3</t>
  </si>
  <si>
    <t>G3V6G1</t>
  </si>
  <si>
    <t>tr|G3V6G1|G3V6G1_RAT Immunoglobulin joining chain OS=Rattus norvegicus GN=Jchain PE=1 SV=1</t>
  </si>
  <si>
    <t>CON__P01030;CON__ENSEMBL:ENSBTAP00000007350</t>
  </si>
  <si>
    <t>;</t>
  </si>
  <si>
    <t>CON__P35527;CON__Q99456</t>
  </si>
  <si>
    <t>M0RDF0;A0A0G2JXP0</t>
  </si>
  <si>
    <t>tr|M0RDF0|M0RDF0_RAT Uncharacterized protein OS=Rattus norvegicus PE=1 SV=1;tr|A0A0G2JXP0|A0A0G2JXP0_RAT Uncharacterized protein OS=Rattus norvegicus PE=1 SV=1</t>
  </si>
  <si>
    <t>Q5D1M8</t>
  </si>
  <si>
    <t>tr|Q5D1M8|Q5D1M8_RAT Alpha 2 macroglobulin cardiac isoform (Fragment) OS=Rattus norvegicus PE=2 SV=1</t>
  </si>
  <si>
    <t>A0A0G2K6T8</t>
  </si>
  <si>
    <t>tr|A0A0G2K6T8|A0A0G2K6T8_RAT Uncharacterized protein OS=Rattus norvegicus PE=4 SV=1</t>
  </si>
  <si>
    <t>M0R979;A0A0G2JV24</t>
  </si>
  <si>
    <t>tr|M0R979|M0R979_RAT Thrombospondin 1 OS=Rattus norvegicus GN=Thbs1 PE=1 SV=2;tr|A0A0G2JV24|A0A0G2JV24_RAT Thrombospondin 1 OS=Rattus norvegicus GN=Thbs1 PE=1 SV=1</t>
  </si>
  <si>
    <t>Q6IRS6;Q9QX79</t>
  </si>
  <si>
    <t>tr|Q6IRS6|Q6IRS6_RAT Fetub protein OS=Rattus norvegicus GN=Fetub PE=1 SV=1;sp|Q9QX79|FETUB_RAT Fetuin-B OS=Rattus norvegicus GN=Fetub PE=2 SV=2</t>
  </si>
  <si>
    <t>F1LTN6;F1M229;A0A0G2JZW1</t>
  </si>
  <si>
    <t>tr|F1LTN6|F1LTN6_RAT Uncharacterized protein OS=Rattus norvegicus PE=1 SV=2;tr|F1M229|F1M229_RAT Uncharacterized protein OS=Rattus norvegicus PE=1 SV=3;tr|A0A0G2JZW1|A0A0G2JZW1_RAT Uncharacterized protein OS=Rattus norvegicus PE=4 SV=1</t>
  </si>
  <si>
    <t>P20767</t>
  </si>
  <si>
    <t>sp|P20767|LAC2_RAT Ig lambda-2 chain C region OS=Rattus norvegicus PE=4 SV=1</t>
  </si>
  <si>
    <t>P18420</t>
  </si>
  <si>
    <t>sp|P18420|PSA1_RAT Proteasome subunit alpha type-1 OS=Rattus norvegicus GN=Psma1 PE=1 SV=2</t>
  </si>
  <si>
    <t>F1LWW1</t>
  </si>
  <si>
    <t>tr|F1LWW1|F1LWW1_RAT Uncharacterized protein OS=Rattus norvegicus PE=1 SV=3</t>
  </si>
  <si>
    <t>A0A0A0MY48;A0A0A0MY49;P39052;Q08877;P21575</t>
  </si>
  <si>
    <t>tr|A0A0A0MY48|A0A0A0MY48_RAT Dynamin-2 OS=Rattus norvegicus GN=Dnm2 PE=1 SV=2;tr|A0A0A0MY49|A0A0A0MY49_RAT Dynamin-2 OS=Rattus norvegicus GN=Dnm2 PE=1 SV=2;sp|P39052|DYN2_RAT Dynamin-2 OS=Rattus norvegicus GN=Dnm2 PE=1 SV=1;sp|Q08877|DYN3_RAT Dynamin-3 OS=</t>
  </si>
  <si>
    <t>Q5M7U6</t>
  </si>
  <si>
    <t>sp|Q5M7U6|ARP2_RAT Actin-related protein 2 OS=Rattus norvegicus GN=Actr2 PE=2 SV=1</t>
  </si>
  <si>
    <t>Q6P502</t>
  </si>
  <si>
    <t>sp|Q6P502|TCPG_RAT T-complex protein 1 subunit gamma OS=Rattus norvegicus GN=Cct3 PE=1 SV=1</t>
  </si>
  <si>
    <t>G3V9N9;A0A0G2JW29;Q5D005</t>
  </si>
  <si>
    <t>tr|G3V9N9|G3V9N9_RAT alpha-1,2-Mannosidase OS=Rattus norvegicus GN=Man1a1 PE=1 SV=1;tr|A0A0G2JW29|A0A0G2JW29_RAT alpha-1,2-Mannosidase OS=Rattus norvegicus GN=Man1a1 PE=1 SV=1;tr|Q5D005|Q5D005_RAT alpha-1,2-Mannosidase (Fragment) OS=Rattus norvegicus GN=Ma</t>
  </si>
  <si>
    <t>A0A0G2K393;Q4KM33</t>
  </si>
  <si>
    <t>tr|A0A0G2K393|A0A0G2K393_RAT Pleckstrin OS=Rattus norvegicus GN=Plek PE=1 SV=1;sp|Q4KM33|PLEK_RAT Pleckstrin OS=Rattus norvegicus GN=Plek PE=1 SV=1</t>
  </si>
  <si>
    <t>A0A0H2UHM5;P11598</t>
  </si>
  <si>
    <t>tr|A0A0H2UHM5|A0A0H2UHM5_RAT Protein disulfide-isomerase OS=Rattus norvegicus GN=Pdia3 PE=1 SV=1;sp|P11598|PDIA3_RAT Protein disulfide-isomerase A3 OS=Rattus norvegicus GN=Pdia3 PE=1 SV=2</t>
  </si>
  <si>
    <t>C0KUC5;C0KUC6</t>
  </si>
  <si>
    <t>tr|C0KUC5|C0KUC5_RAT LIM and senescent cell antigen-like-containing domain protein OS=Rattus norvegicus GN=Lims1 PE=1 SV=1;tr|C0KUC6|C0KUC6_RAT LIM and senescent cell antigen-like-containing domain protein OS=Rattus norvegicus GN=Lims1 PE=1 SV=1</t>
  </si>
  <si>
    <t>Q7M094;D4A315;Q7M0E3</t>
  </si>
  <si>
    <t>tr|Q7M094|Q7M094_RAT Destrin-like protein p17a (Fragments) OS=Rattus norvegicus PE=1 SV=1;tr|D4A315|D4A315_RAT Uncharacterized protein OS=Rattus norvegicus PE=3 SV=2;sp|Q7M0E3|DEST_RAT Destrin OS=Rattus norvegicus GN=Dstn PE=1 SV=3</t>
  </si>
  <si>
    <t>Q5U329;F8WFT7;P23562;Q91ZE7</t>
  </si>
  <si>
    <t xml:space="preserve">tr|Q5U329|Q5U329_RAT Anion exchange protein OS=Rattus norvegicus GN=Slc4a1 PE=1 SV=1;tr|F8WFT7|F8WFT7_RAT Anion exchange protein OS=Rattus norvegicus GN=Slc4a1 PE=1 SV=1;sp|P23562|B3AT_RAT Band 3 anion transport protein OS=Rattus norvegicus GN=Slc4a1 PE=1 </t>
  </si>
  <si>
    <t>P50115</t>
  </si>
  <si>
    <t>sp|P50115|S10A8_RAT Protein S100-A8 OS=Rattus norvegicus GN=S100a8 PE=1 SV=3</t>
  </si>
  <si>
    <t>Q6LC76</t>
  </si>
  <si>
    <t>tr|Q6LC76|Q6LC76_RAT Fibronectin (Fragment) OS=Rattus norvegicus GN=fn-1 PE=4 SV=1</t>
  </si>
  <si>
    <t>Q91ZN1</t>
  </si>
  <si>
    <t>sp|Q91ZN1|COR1A_RAT Coronin-1A OS=Rattus norvegicus GN=Coro1a PE=1 SV=3</t>
  </si>
  <si>
    <t>A0A0G2K2X4</t>
  </si>
  <si>
    <t>tr|A0A0G2K2X4|A0A0G2K2X4_RAT Olfactory receptor OS=Rattus norvegicus GN=LOC100911127 PE=3 SV=1</t>
  </si>
  <si>
    <t>F1LMS5;A0A0G2K7L8;P49744;A0A0G2JXN9;CON__ENSEMBL:ENSBTAP00000006074;M0RBU0;P35444</t>
  </si>
  <si>
    <t>tr|F1LMS5|F1LMS5_RAT Thrombospondin-4 OS=Rattus norvegicus GN=Thbs4 PE=4 SV=1;tr|A0A0G2K7L8|A0A0G2K7L8_RAT Thrombospondin-4 OS=Rattus norvegicus GN=Thbs4 PE=4 SV=1;sp|P49744|TSP4_RAT Thrombospondin-4 OS=Rattus norvegicus GN=Thbs4 PE=1 SV=1;tr|A0A0G2JXN9|A0</t>
  </si>
  <si>
    <t>CON__P01966</t>
  </si>
  <si>
    <t>CON__P15497</t>
  </si>
  <si>
    <t>CON__Q29443;CON__Q0IIK2;Q64599</t>
  </si>
  <si>
    <t>CON__Q86YZ3</t>
  </si>
  <si>
    <t>Q5I0L8;F7FHP0</t>
  </si>
  <si>
    <t>tr|Q5I0L8|Q5I0L8_RAT Angiopoietin-like 3 OS=Rattus norvegicus GN=Angptl3 PE=2 SV=1;tr|F7FHP0|F7FHP0_RAT Angiopoietin-like 3 OS=Rattus norvegicus GN=Angptl3 PE=1 SV=1</t>
  </si>
  <si>
    <t>M0R7M5</t>
  </si>
  <si>
    <t>tr|M0R7M5|M0R7M5_RAT Uncharacterized protein OS=Rattus norvegicus GN=LOC100911032 PE=1 SV=2</t>
  </si>
  <si>
    <t>P01836</t>
  </si>
  <si>
    <t>sp|P01836|KACA_RAT Ig kappa chain C region, A allele OS=Rattus norvegicus PE=1 SV=1</t>
  </si>
  <si>
    <t>P11980;M0RD14;Q6P7S0;A0A0G2JVG3;B1WBN9;A0A0H2UI07;P12928</t>
  </si>
  <si>
    <t>sp|P11980|KPYM_RAT Pyruvate kinase PKM OS=Rattus norvegicus GN=Pkm PE=1 SV=3;tr|M0RD14|M0RD14_RAT Pyruvate kinase OS=Rattus norvegicus GN=LOC100362738 PE=3 SV=2;tr|Q6P7S0|Q6P7S0_RAT Pyruvate kinase OS=Rattus norvegicus GN=Pkm PE=2 SV=1;tr|A0A0G2JVG3|A0A0G2</t>
  </si>
  <si>
    <t>Q08420</t>
  </si>
  <si>
    <t>sp|Q08420|SODE_RAT Extracellular superoxide dismutase [Cu-Zn] OS=Rattus norvegicus GN=Sod3 PE=1 SV=2</t>
  </si>
  <si>
    <t>Q91WX0;G3V7P5;A0A0G2K975</t>
  </si>
  <si>
    <t>tr|Q91WX0|Q91WX0_RAT Complement factor H-related protein OS=Rattus norvegicus GN=RGD1564614 PE=2 SV=2;tr|G3V7P5|G3V7P5_RAT RCG46174 OS=Rattus norvegicus GN=RGD1564614 PE=1 SV=1;tr|A0A0G2K975|A0A0G2K975_RAT Similar to complement factor H-related protein OS=</t>
  </si>
  <si>
    <t>average SB</t>
    <phoneticPr fontId="3" type="noConversion"/>
  </si>
  <si>
    <t>average   N</t>
    <phoneticPr fontId="3" type="noConversion"/>
  </si>
  <si>
    <t>SB/N</t>
    <phoneticPr fontId="3" type="noConversion"/>
  </si>
  <si>
    <t>Title: Serum exosomal coronin 1A and dynamin 2 as neural tube defect biomarkers
Journal: Journal of Molecular Medicine
Author: Yanfu Wang, Ling Ma, Shanshan Jia, Dan Liu, Hui Gu, Xiaowei Wei, Wei Ma, Wenting Luo, Yuzuo Bai, Weilin Wang, Zhengwei Yuan
Corresponding author: Zhengwei Yuan
Affiliation: Key Laboratory of Health Ministry for Congenital Malformation, Department of Pediatric 
E-mail: yuanzw@hotmail.com</t>
    <phoneticPr fontId="3" type="noConversion"/>
  </si>
  <si>
    <t>Supplementary Table 3. Proteomi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11" fontId="1" fillId="0" borderId="1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ill="1"/>
    <xf numFmtId="0" fontId="1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3D6A3-B6B1-4D71-8389-769F82511051}">
  <dimension ref="A1:G2"/>
  <sheetViews>
    <sheetView tabSelected="1" workbookViewId="0">
      <selection activeCell="D6" sqref="D6"/>
    </sheetView>
  </sheetViews>
  <sheetFormatPr defaultRowHeight="13.8" x14ac:dyDescent="0.25"/>
  <cols>
    <col min="6" max="6" width="45" customWidth="1"/>
    <col min="7" max="7" width="0.6640625" customWidth="1"/>
  </cols>
  <sheetData>
    <row r="1" spans="1:7" ht="109.2" customHeight="1" x14ac:dyDescent="0.25">
      <c r="A1" s="12" t="s">
        <v>800</v>
      </c>
      <c r="B1" s="12"/>
      <c r="C1" s="12"/>
      <c r="D1" s="12"/>
      <c r="E1" s="12"/>
      <c r="F1" s="12"/>
      <c r="G1" s="12"/>
    </row>
    <row r="2" spans="1:7" ht="15.6" x14ac:dyDescent="0.3">
      <c r="A2" s="13" t="s">
        <v>801</v>
      </c>
      <c r="B2" s="13"/>
      <c r="C2" s="13"/>
      <c r="D2" s="13"/>
      <c r="E2" s="13"/>
      <c r="F2" s="13"/>
    </row>
  </sheetData>
  <mergeCells count="2">
    <mergeCell ref="A1:G1"/>
    <mergeCell ref="A2:F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598C-B6E1-46EF-9391-EA150118F227}">
  <dimension ref="A1:O25"/>
  <sheetViews>
    <sheetView workbookViewId="0">
      <selection activeCell="I3" sqref="I3"/>
    </sheetView>
  </sheetViews>
  <sheetFormatPr defaultRowHeight="13.8" x14ac:dyDescent="0.25"/>
  <cols>
    <col min="1" max="1" width="8.88671875" customWidth="1"/>
    <col min="2" max="2" width="56.77734375" customWidth="1"/>
  </cols>
  <sheetData>
    <row r="1" spans="1:15" ht="52.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753</v>
      </c>
      <c r="B2" s="2" t="s">
        <v>754</v>
      </c>
      <c r="C2" s="2">
        <v>5</v>
      </c>
      <c r="D2" s="2">
        <v>7</v>
      </c>
      <c r="E2" s="2">
        <v>7</v>
      </c>
      <c r="F2" s="2">
        <v>7</v>
      </c>
      <c r="G2" s="2">
        <v>8.4</v>
      </c>
      <c r="H2" s="2">
        <v>97.253</v>
      </c>
      <c r="I2" s="2"/>
      <c r="J2" s="2">
        <v>20911000</v>
      </c>
      <c r="K2" s="2">
        <v>298170000</v>
      </c>
      <c r="L2" s="2">
        <v>92024000</v>
      </c>
      <c r="M2" s="2"/>
      <c r="N2" s="2"/>
      <c r="O2" s="2"/>
    </row>
    <row r="3" spans="1:15" x14ac:dyDescent="0.25">
      <c r="A3" s="2" t="s">
        <v>755</v>
      </c>
      <c r="B3" s="2" t="s">
        <v>756</v>
      </c>
      <c r="C3" s="2">
        <v>1</v>
      </c>
      <c r="D3" s="2">
        <v>2</v>
      </c>
      <c r="E3" s="2">
        <v>2</v>
      </c>
      <c r="F3" s="2">
        <v>2</v>
      </c>
      <c r="G3" s="2">
        <v>5.8</v>
      </c>
      <c r="H3" s="2">
        <v>44.732999999999997</v>
      </c>
      <c r="I3" s="2"/>
      <c r="J3" s="2">
        <v>26535000</v>
      </c>
      <c r="K3" s="2">
        <v>29928000</v>
      </c>
      <c r="L3" s="2">
        <v>12263000</v>
      </c>
      <c r="M3" s="2"/>
      <c r="N3" s="2"/>
      <c r="O3" s="2"/>
    </row>
    <row r="4" spans="1:15" x14ac:dyDescent="0.25">
      <c r="A4" s="2" t="s">
        <v>757</v>
      </c>
      <c r="B4" s="2" t="s">
        <v>758</v>
      </c>
      <c r="C4" s="2">
        <v>1</v>
      </c>
      <c r="D4" s="2">
        <v>7</v>
      </c>
      <c r="E4" s="2">
        <v>7</v>
      </c>
      <c r="F4" s="2">
        <v>7</v>
      </c>
      <c r="G4" s="2">
        <v>13.8</v>
      </c>
      <c r="H4" s="2">
        <v>60.646000000000001</v>
      </c>
      <c r="I4" s="2"/>
      <c r="J4" s="2">
        <v>82353000</v>
      </c>
      <c r="K4" s="2">
        <v>19768000</v>
      </c>
      <c r="L4" s="2">
        <v>55458000</v>
      </c>
      <c r="M4" s="2"/>
      <c r="N4" s="2"/>
      <c r="O4" s="2"/>
    </row>
    <row r="5" spans="1:15" x14ac:dyDescent="0.25">
      <c r="A5" s="2" t="s">
        <v>759</v>
      </c>
      <c r="B5" s="2" t="s">
        <v>760</v>
      </c>
      <c r="C5" s="2">
        <v>3</v>
      </c>
      <c r="D5" s="2">
        <v>2</v>
      </c>
      <c r="E5" s="2">
        <v>2</v>
      </c>
      <c r="F5" s="2">
        <v>2</v>
      </c>
      <c r="G5" s="2">
        <v>4.3</v>
      </c>
      <c r="H5" s="2">
        <v>73.123999999999995</v>
      </c>
      <c r="I5" s="2"/>
      <c r="J5" s="2">
        <v>14581000</v>
      </c>
      <c r="K5" s="2"/>
      <c r="L5" s="2">
        <v>24080000</v>
      </c>
      <c r="M5" s="2"/>
      <c r="N5" s="2"/>
      <c r="O5" s="2"/>
    </row>
    <row r="6" spans="1:15" x14ac:dyDescent="0.25">
      <c r="A6" s="2" t="s">
        <v>761</v>
      </c>
      <c r="B6" s="2" t="s">
        <v>762</v>
      </c>
      <c r="C6" s="2">
        <v>2</v>
      </c>
      <c r="D6" s="2">
        <v>2</v>
      </c>
      <c r="E6" s="2">
        <v>2</v>
      </c>
      <c r="F6" s="2">
        <v>2</v>
      </c>
      <c r="G6" s="2">
        <v>11.6</v>
      </c>
      <c r="H6" s="2">
        <v>37.249000000000002</v>
      </c>
      <c r="I6" s="2"/>
      <c r="J6" s="2">
        <v>24977000</v>
      </c>
      <c r="K6" s="2">
        <v>61858000</v>
      </c>
      <c r="L6" s="2"/>
      <c r="M6" s="2"/>
      <c r="N6" s="2"/>
      <c r="O6" s="2"/>
    </row>
    <row r="7" spans="1:15" x14ac:dyDescent="0.25">
      <c r="A7" s="2" t="s">
        <v>763</v>
      </c>
      <c r="B7" s="2" t="s">
        <v>764</v>
      </c>
      <c r="C7" s="2">
        <v>2</v>
      </c>
      <c r="D7" s="2">
        <v>3</v>
      </c>
      <c r="E7" s="2">
        <v>3</v>
      </c>
      <c r="F7" s="2">
        <v>3</v>
      </c>
      <c r="G7" s="2">
        <v>6.7</v>
      </c>
      <c r="H7" s="2">
        <v>57.078000000000003</v>
      </c>
      <c r="I7" s="2"/>
      <c r="J7" s="2">
        <v>39695000</v>
      </c>
      <c r="K7" s="2">
        <v>27356000</v>
      </c>
      <c r="L7" s="2"/>
      <c r="M7" s="2"/>
      <c r="N7" s="2"/>
      <c r="O7" s="2"/>
    </row>
    <row r="8" spans="1:15" x14ac:dyDescent="0.25">
      <c r="A8" s="2" t="s">
        <v>765</v>
      </c>
      <c r="B8" s="2" t="s">
        <v>766</v>
      </c>
      <c r="C8" s="2">
        <v>2</v>
      </c>
      <c r="D8" s="2">
        <v>1</v>
      </c>
      <c r="E8" s="2">
        <v>1</v>
      </c>
      <c r="F8" s="2">
        <v>1</v>
      </c>
      <c r="G8" s="2">
        <v>3.6</v>
      </c>
      <c r="H8" s="2">
        <v>41.609000000000002</v>
      </c>
      <c r="I8" s="2"/>
      <c r="J8" s="2">
        <v>46445000</v>
      </c>
      <c r="K8" s="2">
        <v>29868000</v>
      </c>
      <c r="L8" s="2"/>
      <c r="M8" s="2"/>
      <c r="N8" s="2"/>
      <c r="O8" s="2"/>
    </row>
    <row r="9" spans="1:15" x14ac:dyDescent="0.25">
      <c r="A9" s="2" t="s">
        <v>767</v>
      </c>
      <c r="B9" s="2" t="s">
        <v>768</v>
      </c>
      <c r="C9" s="2">
        <v>3</v>
      </c>
      <c r="D9" s="2">
        <v>1</v>
      </c>
      <c r="E9" s="2">
        <v>1</v>
      </c>
      <c r="F9" s="2">
        <v>1</v>
      </c>
      <c r="G9" s="2">
        <v>15.5</v>
      </c>
      <c r="H9" s="2">
        <v>5.6124000000000001</v>
      </c>
      <c r="I9" s="2"/>
      <c r="J9" s="2"/>
      <c r="K9" s="2">
        <v>41536000</v>
      </c>
      <c r="L9" s="2">
        <v>27786000</v>
      </c>
      <c r="M9" s="2"/>
      <c r="N9" s="2"/>
      <c r="O9" s="2"/>
    </row>
    <row r="10" spans="1:15" x14ac:dyDescent="0.25">
      <c r="A10" s="2" t="s">
        <v>769</v>
      </c>
      <c r="B10" s="2" t="s">
        <v>770</v>
      </c>
      <c r="C10" s="2">
        <v>4</v>
      </c>
      <c r="D10" s="2">
        <v>5</v>
      </c>
      <c r="E10" s="2">
        <v>5</v>
      </c>
      <c r="F10" s="2">
        <v>5</v>
      </c>
      <c r="G10" s="2">
        <v>8.1999999999999993</v>
      </c>
      <c r="H10" s="2">
        <v>94.353999999999999</v>
      </c>
      <c r="I10" s="2"/>
      <c r="J10" s="2"/>
      <c r="K10" s="2">
        <v>97559000</v>
      </c>
      <c r="L10" s="2">
        <v>69277000</v>
      </c>
      <c r="M10" s="2"/>
      <c r="N10" s="2"/>
      <c r="O10" s="2"/>
    </row>
    <row r="11" spans="1:15" x14ac:dyDescent="0.25">
      <c r="A11" s="2" t="s">
        <v>771</v>
      </c>
      <c r="B11" s="2" t="s">
        <v>772</v>
      </c>
      <c r="C11" s="2">
        <v>1</v>
      </c>
      <c r="D11" s="2">
        <v>1</v>
      </c>
      <c r="E11" s="2">
        <v>1</v>
      </c>
      <c r="F11" s="2">
        <v>1</v>
      </c>
      <c r="G11" s="2">
        <v>18</v>
      </c>
      <c r="H11" s="2">
        <v>10.238</v>
      </c>
      <c r="I11" s="2"/>
      <c r="J11" s="2"/>
      <c r="K11" s="2">
        <v>24275000</v>
      </c>
      <c r="L11" s="2">
        <v>20595000</v>
      </c>
      <c r="M11" s="2"/>
      <c r="N11" s="2"/>
      <c r="O11" s="2"/>
    </row>
    <row r="12" spans="1:15" x14ac:dyDescent="0.25">
      <c r="A12" s="2" t="s">
        <v>773</v>
      </c>
      <c r="B12" s="2" t="s">
        <v>774</v>
      </c>
      <c r="C12" s="2">
        <v>1</v>
      </c>
      <c r="D12" s="2">
        <v>4</v>
      </c>
      <c r="E12" s="2">
        <v>1</v>
      </c>
      <c r="F12" s="2">
        <v>1</v>
      </c>
      <c r="G12" s="2">
        <v>32.1</v>
      </c>
      <c r="H12" s="2">
        <v>20.541</v>
      </c>
      <c r="I12" s="2"/>
      <c r="J12" s="2">
        <v>30538000</v>
      </c>
      <c r="K12" s="2"/>
      <c r="L12" s="2">
        <v>19100000</v>
      </c>
      <c r="M12" s="2"/>
      <c r="N12" s="2"/>
      <c r="O12" s="2"/>
    </row>
    <row r="13" spans="1:15" x14ac:dyDescent="0.25">
      <c r="A13" s="2" t="s">
        <v>775</v>
      </c>
      <c r="B13" s="2" t="s">
        <v>776</v>
      </c>
      <c r="C13" s="2">
        <v>1</v>
      </c>
      <c r="D13" s="2">
        <v>2</v>
      </c>
      <c r="E13" s="2">
        <v>2</v>
      </c>
      <c r="F13" s="2">
        <v>2</v>
      </c>
      <c r="G13" s="2">
        <v>3.9</v>
      </c>
      <c r="H13" s="2">
        <v>51.064999999999998</v>
      </c>
      <c r="I13" s="2"/>
      <c r="J13" s="2">
        <v>30827000</v>
      </c>
      <c r="K13" s="2">
        <v>47880000</v>
      </c>
      <c r="L13" s="2"/>
      <c r="M13" s="2"/>
      <c r="N13" s="2"/>
      <c r="O13" s="2"/>
    </row>
    <row r="14" spans="1:15" x14ac:dyDescent="0.25">
      <c r="A14" s="2" t="s">
        <v>777</v>
      </c>
      <c r="B14" s="2" t="s">
        <v>778</v>
      </c>
      <c r="C14" s="2">
        <v>1</v>
      </c>
      <c r="D14" s="2">
        <v>1</v>
      </c>
      <c r="E14" s="2">
        <v>1</v>
      </c>
      <c r="F14" s="2">
        <v>1</v>
      </c>
      <c r="G14" s="2">
        <v>2.5</v>
      </c>
      <c r="H14" s="2">
        <v>35.380000000000003</v>
      </c>
      <c r="I14" s="2"/>
      <c r="J14" s="2"/>
      <c r="K14" s="2"/>
      <c r="L14" s="2"/>
      <c r="M14" s="2"/>
      <c r="N14" s="2">
        <v>91080000</v>
      </c>
      <c r="O14" s="2">
        <v>22781000</v>
      </c>
    </row>
    <row r="15" spans="1:15" x14ac:dyDescent="0.25">
      <c r="A15" s="2" t="s">
        <v>779</v>
      </c>
      <c r="B15" s="2" t="s">
        <v>780</v>
      </c>
      <c r="C15" s="2">
        <v>7</v>
      </c>
      <c r="D15" s="2">
        <v>2</v>
      </c>
      <c r="E15" s="2">
        <v>2</v>
      </c>
      <c r="F15" s="2">
        <v>2</v>
      </c>
      <c r="G15" s="2">
        <v>2.7</v>
      </c>
      <c r="H15" s="2">
        <v>105.83</v>
      </c>
      <c r="I15" s="2" t="s">
        <v>48</v>
      </c>
      <c r="J15" s="2"/>
      <c r="K15" s="2"/>
      <c r="L15" s="2"/>
      <c r="M15" s="2"/>
      <c r="N15" s="2">
        <v>23503000</v>
      </c>
      <c r="O15" s="2">
        <v>14169000</v>
      </c>
    </row>
    <row r="16" spans="1:15" x14ac:dyDescent="0.25">
      <c r="A16" s="2" t="s">
        <v>781</v>
      </c>
      <c r="B16" s="2"/>
      <c r="C16" s="2">
        <v>1</v>
      </c>
      <c r="D16" s="2">
        <v>4</v>
      </c>
      <c r="E16" s="2">
        <v>3</v>
      </c>
      <c r="F16" s="2">
        <v>3</v>
      </c>
      <c r="G16" s="2">
        <v>38</v>
      </c>
      <c r="H16" s="2">
        <v>15.183999999999999</v>
      </c>
      <c r="I16" s="2" t="s">
        <v>48</v>
      </c>
      <c r="J16" s="2"/>
      <c r="K16" s="2"/>
      <c r="L16" s="2"/>
      <c r="M16" s="2"/>
      <c r="N16" s="2">
        <v>451740000</v>
      </c>
      <c r="O16" s="2">
        <v>2082200000</v>
      </c>
    </row>
    <row r="17" spans="1:15" x14ac:dyDescent="0.25">
      <c r="A17" s="2" t="s">
        <v>782</v>
      </c>
      <c r="B17" s="2"/>
      <c r="C17" s="2">
        <v>1</v>
      </c>
      <c r="D17" s="2">
        <v>2</v>
      </c>
      <c r="E17" s="2">
        <v>2</v>
      </c>
      <c r="F17" s="2">
        <v>2</v>
      </c>
      <c r="G17" s="2">
        <v>11.3</v>
      </c>
      <c r="H17" s="2">
        <v>30.276</v>
      </c>
      <c r="I17" s="2" t="s">
        <v>48</v>
      </c>
      <c r="J17" s="2"/>
      <c r="K17" s="2"/>
      <c r="L17" s="2"/>
      <c r="M17" s="2"/>
      <c r="N17" s="2">
        <v>36568000</v>
      </c>
      <c r="O17" s="2">
        <v>102990000</v>
      </c>
    </row>
    <row r="18" spans="1:15" x14ac:dyDescent="0.25">
      <c r="A18" s="2" t="s">
        <v>783</v>
      </c>
      <c r="B18" s="2" t="s">
        <v>733</v>
      </c>
      <c r="C18" s="2">
        <v>3</v>
      </c>
      <c r="D18" s="2">
        <v>8</v>
      </c>
      <c r="E18" s="2">
        <v>5</v>
      </c>
      <c r="F18" s="2">
        <v>5</v>
      </c>
      <c r="G18" s="2">
        <v>14.7</v>
      </c>
      <c r="H18" s="2">
        <v>75.828999999999994</v>
      </c>
      <c r="I18" s="2" t="s">
        <v>48</v>
      </c>
      <c r="J18" s="2"/>
      <c r="K18" s="2"/>
      <c r="L18" s="2"/>
      <c r="M18" s="2"/>
      <c r="N18" s="2">
        <v>70601000</v>
      </c>
      <c r="O18" s="3">
        <v>147000000</v>
      </c>
    </row>
    <row r="19" spans="1:15" x14ac:dyDescent="0.25">
      <c r="A19" s="2" t="s">
        <v>784</v>
      </c>
      <c r="B19" s="2"/>
      <c r="C19" s="2">
        <v>1</v>
      </c>
      <c r="D19" s="2">
        <v>2</v>
      </c>
      <c r="E19" s="2">
        <v>2</v>
      </c>
      <c r="F19" s="2">
        <v>2</v>
      </c>
      <c r="G19" s="2">
        <v>4.3</v>
      </c>
      <c r="H19" s="2">
        <v>282.39</v>
      </c>
      <c r="I19" s="2" t="s">
        <v>48</v>
      </c>
      <c r="J19" s="2"/>
      <c r="K19" s="2"/>
      <c r="L19" s="2"/>
      <c r="M19" s="2">
        <v>4637500</v>
      </c>
      <c r="N19" s="2"/>
      <c r="O19" s="2">
        <v>13456000</v>
      </c>
    </row>
    <row r="20" spans="1:15" x14ac:dyDescent="0.25">
      <c r="A20" s="2" t="s">
        <v>785</v>
      </c>
      <c r="B20" s="2" t="s">
        <v>786</v>
      </c>
      <c r="C20" s="2">
        <v>2</v>
      </c>
      <c r="D20" s="2">
        <v>7</v>
      </c>
      <c r="E20" s="2">
        <v>7</v>
      </c>
      <c r="F20" s="2">
        <v>7</v>
      </c>
      <c r="G20" s="2">
        <v>25.8</v>
      </c>
      <c r="H20" s="2">
        <v>36.927999999999997</v>
      </c>
      <c r="I20" s="2"/>
      <c r="J20" s="2"/>
      <c r="K20" s="2"/>
      <c r="L20" s="2"/>
      <c r="M20" s="2"/>
      <c r="N20" s="2">
        <v>163230000</v>
      </c>
      <c r="O20" s="2">
        <v>32535000</v>
      </c>
    </row>
    <row r="21" spans="1:15" x14ac:dyDescent="0.25">
      <c r="A21" s="2" t="s">
        <v>787</v>
      </c>
      <c r="B21" s="2" t="s">
        <v>788</v>
      </c>
      <c r="C21" s="2">
        <v>1</v>
      </c>
      <c r="D21" s="2">
        <v>5</v>
      </c>
      <c r="E21" s="2">
        <v>4</v>
      </c>
      <c r="F21" s="2">
        <v>3</v>
      </c>
      <c r="G21" s="2">
        <v>50.8</v>
      </c>
      <c r="H21" s="2">
        <v>14.648999999999999</v>
      </c>
      <c r="I21" s="2"/>
      <c r="J21" s="2"/>
      <c r="K21" s="2"/>
      <c r="L21" s="2"/>
      <c r="M21" s="2">
        <v>544270000</v>
      </c>
      <c r="N21" s="2">
        <v>675110000</v>
      </c>
      <c r="O21" s="2">
        <v>2153200000</v>
      </c>
    </row>
    <row r="22" spans="1:15" x14ac:dyDescent="0.25">
      <c r="A22" s="2" t="s">
        <v>789</v>
      </c>
      <c r="B22" s="2" t="s">
        <v>790</v>
      </c>
      <c r="C22" s="2">
        <v>1</v>
      </c>
      <c r="D22" s="2">
        <v>5</v>
      </c>
      <c r="E22" s="2">
        <v>2</v>
      </c>
      <c r="F22" s="2">
        <v>2</v>
      </c>
      <c r="G22" s="2">
        <v>75.5</v>
      </c>
      <c r="H22" s="2">
        <v>11.731999999999999</v>
      </c>
      <c r="I22" s="2"/>
      <c r="J22" s="2"/>
      <c r="K22" s="2"/>
      <c r="L22" s="2"/>
      <c r="M22" s="2"/>
      <c r="N22" s="3">
        <v>10373000000</v>
      </c>
      <c r="O22" s="2">
        <v>303380000</v>
      </c>
    </row>
    <row r="23" spans="1:15" x14ac:dyDescent="0.25">
      <c r="A23" s="2" t="s">
        <v>791</v>
      </c>
      <c r="B23" s="2" t="s">
        <v>792</v>
      </c>
      <c r="C23" s="2">
        <v>7</v>
      </c>
      <c r="D23" s="2">
        <v>6</v>
      </c>
      <c r="E23" s="2">
        <v>6</v>
      </c>
      <c r="F23" s="2">
        <v>6</v>
      </c>
      <c r="G23" s="2">
        <v>13.7</v>
      </c>
      <c r="H23" s="2">
        <v>57.817</v>
      </c>
      <c r="I23" s="2"/>
      <c r="J23" s="2"/>
      <c r="K23" s="2"/>
      <c r="L23" s="2"/>
      <c r="M23" s="2">
        <v>35313000</v>
      </c>
      <c r="N23" s="2"/>
      <c r="O23" s="2">
        <v>54622000</v>
      </c>
    </row>
    <row r="24" spans="1:15" x14ac:dyDescent="0.25">
      <c r="A24" s="2" t="s">
        <v>793</v>
      </c>
      <c r="B24" s="2" t="s">
        <v>794</v>
      </c>
      <c r="C24" s="2">
        <v>1</v>
      </c>
      <c r="D24" s="2">
        <v>1</v>
      </c>
      <c r="E24" s="2">
        <v>1</v>
      </c>
      <c r="F24" s="2">
        <v>1</v>
      </c>
      <c r="G24" s="2">
        <v>5.3</v>
      </c>
      <c r="H24" s="2">
        <v>26.62</v>
      </c>
      <c r="I24" s="2"/>
      <c r="J24" s="2"/>
      <c r="K24" s="2"/>
      <c r="L24" s="2"/>
      <c r="M24" s="2">
        <v>29398000</v>
      </c>
      <c r="N24" s="2">
        <v>17323000</v>
      </c>
      <c r="O24" s="2"/>
    </row>
    <row r="25" spans="1:15" x14ac:dyDescent="0.25">
      <c r="A25" s="2" t="s">
        <v>795</v>
      </c>
      <c r="B25" s="2" t="s">
        <v>796</v>
      </c>
      <c r="C25" s="2">
        <v>3</v>
      </c>
      <c r="D25" s="2">
        <v>8</v>
      </c>
      <c r="E25" s="2">
        <v>6</v>
      </c>
      <c r="F25" s="2">
        <v>6</v>
      </c>
      <c r="G25" s="2">
        <v>13.9</v>
      </c>
      <c r="H25" s="2">
        <v>78.308000000000007</v>
      </c>
      <c r="I25" s="2"/>
      <c r="J25" s="2"/>
      <c r="K25" s="2"/>
      <c r="L25" s="2"/>
      <c r="M25" s="2"/>
      <c r="N25" s="2">
        <v>42087000</v>
      </c>
      <c r="O25" s="2">
        <v>4167200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BDDA-74CA-4EAD-8032-0BBF78F2E8CC}">
  <sheetPr filterMode="1"/>
  <dimension ref="A1:S376"/>
  <sheetViews>
    <sheetView workbookViewId="0">
      <selection activeCell="E18" sqref="E18"/>
    </sheetView>
  </sheetViews>
  <sheetFormatPr defaultRowHeight="13.8" x14ac:dyDescent="0.25"/>
  <sheetData>
    <row r="1" spans="1:19" ht="52.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798</v>
      </c>
      <c r="N1" s="5" t="s">
        <v>12</v>
      </c>
      <c r="O1" s="5" t="s">
        <v>13</v>
      </c>
      <c r="P1" s="5" t="s">
        <v>14</v>
      </c>
      <c r="Q1" s="5" t="s">
        <v>797</v>
      </c>
      <c r="R1" s="6" t="s">
        <v>799</v>
      </c>
      <c r="S1" s="5" t="s">
        <v>15</v>
      </c>
    </row>
    <row r="2" spans="1:19" x14ac:dyDescent="0.25">
      <c r="A2" s="7" t="s">
        <v>16</v>
      </c>
      <c r="B2" s="7" t="s">
        <v>17</v>
      </c>
      <c r="C2" s="7">
        <v>1</v>
      </c>
      <c r="D2" s="7">
        <v>22</v>
      </c>
      <c r="E2" s="7">
        <v>1</v>
      </c>
      <c r="F2" s="7">
        <v>1</v>
      </c>
      <c r="G2" s="7">
        <v>45.5</v>
      </c>
      <c r="H2" s="7">
        <v>77.070999999999998</v>
      </c>
      <c r="I2" s="7"/>
      <c r="J2" s="7">
        <v>165900000</v>
      </c>
      <c r="K2" s="7">
        <v>140150000</v>
      </c>
      <c r="L2" s="7">
        <v>125310000</v>
      </c>
      <c r="M2" s="7">
        <f t="shared" ref="M2:M40" si="0">AVERAGE(J2:L2)</f>
        <v>143786666.66666666</v>
      </c>
      <c r="N2" s="7">
        <v>498580000</v>
      </c>
      <c r="O2" s="8">
        <v>361000000</v>
      </c>
      <c r="P2" s="7"/>
      <c r="Q2" s="7">
        <f t="shared" ref="Q2:Q40" si="1">AVERAGE(N2:P2)</f>
        <v>429790000</v>
      </c>
      <c r="R2" s="9">
        <f t="shared" ref="R2:R40" si="2">Q2/M2</f>
        <v>2.9890810459940655</v>
      </c>
      <c r="S2" s="7">
        <v>1.2807359690739499E-2</v>
      </c>
    </row>
    <row r="3" spans="1:19" x14ac:dyDescent="0.25">
      <c r="A3" s="7" t="s">
        <v>18</v>
      </c>
      <c r="B3" s="7" t="s">
        <v>19</v>
      </c>
      <c r="C3" s="7">
        <v>1</v>
      </c>
      <c r="D3" s="7">
        <v>4</v>
      </c>
      <c r="E3" s="7">
        <v>4</v>
      </c>
      <c r="F3" s="7">
        <v>4</v>
      </c>
      <c r="G3" s="7">
        <v>38.700000000000003</v>
      </c>
      <c r="H3" s="7">
        <v>14.067</v>
      </c>
      <c r="I3" s="7"/>
      <c r="J3" s="8">
        <v>1847000000</v>
      </c>
      <c r="K3" s="7">
        <v>1935800000</v>
      </c>
      <c r="L3" s="7">
        <v>2251700000</v>
      </c>
      <c r="M3" s="7">
        <f t="shared" si="0"/>
        <v>2011500000</v>
      </c>
      <c r="N3" s="7">
        <v>1093400000</v>
      </c>
      <c r="O3" s="8">
        <v>1371000000</v>
      </c>
      <c r="P3" s="7">
        <v>1474300000</v>
      </c>
      <c r="Q3" s="7">
        <f t="shared" si="1"/>
        <v>1312900000</v>
      </c>
      <c r="R3" s="9">
        <f t="shared" si="2"/>
        <v>0.65269699229430778</v>
      </c>
      <c r="S3" s="7">
        <v>1.3988351955922594E-2</v>
      </c>
    </row>
    <row r="4" spans="1:19" x14ac:dyDescent="0.25">
      <c r="A4" s="7" t="s">
        <v>20</v>
      </c>
      <c r="B4" s="7" t="s">
        <v>21</v>
      </c>
      <c r="C4" s="7">
        <v>4</v>
      </c>
      <c r="D4" s="7">
        <v>3</v>
      </c>
      <c r="E4" s="7">
        <v>3</v>
      </c>
      <c r="F4" s="7">
        <v>3</v>
      </c>
      <c r="G4" s="7">
        <v>19</v>
      </c>
      <c r="H4" s="7">
        <v>20.797999999999998</v>
      </c>
      <c r="I4" s="7"/>
      <c r="J4" s="7">
        <v>159490000</v>
      </c>
      <c r="K4" s="7">
        <v>138350000</v>
      </c>
      <c r="L4" s="7">
        <v>192090000</v>
      </c>
      <c r="M4" s="7">
        <f t="shared" si="0"/>
        <v>163310000</v>
      </c>
      <c r="N4" s="7">
        <v>127470000</v>
      </c>
      <c r="O4" s="7">
        <v>99206000</v>
      </c>
      <c r="P4" s="7">
        <v>91052000</v>
      </c>
      <c r="Q4" s="7">
        <f t="shared" si="1"/>
        <v>105909333.33333333</v>
      </c>
      <c r="R4" s="9">
        <f t="shared" si="2"/>
        <v>0.64851713510093278</v>
      </c>
      <c r="S4" s="7">
        <v>3.9938258739334973E-2</v>
      </c>
    </row>
    <row r="5" spans="1:19" x14ac:dyDescent="0.25">
      <c r="A5" s="7" t="s">
        <v>22</v>
      </c>
      <c r="B5" s="7" t="s">
        <v>23</v>
      </c>
      <c r="C5" s="7">
        <v>1</v>
      </c>
      <c r="D5" s="7">
        <v>6</v>
      </c>
      <c r="E5" s="7">
        <v>6</v>
      </c>
      <c r="F5" s="7">
        <v>6</v>
      </c>
      <c r="G5" s="7">
        <v>14.3</v>
      </c>
      <c r="H5" s="7">
        <v>51.981000000000002</v>
      </c>
      <c r="I5" s="7"/>
      <c r="J5" s="8">
        <v>1201000000</v>
      </c>
      <c r="K5" s="7">
        <v>1052100000</v>
      </c>
      <c r="L5" s="7">
        <v>1365300000</v>
      </c>
      <c r="M5" s="7">
        <f t="shared" si="0"/>
        <v>1206133333.3333333</v>
      </c>
      <c r="N5" s="7">
        <v>601270000</v>
      </c>
      <c r="O5" s="7">
        <v>994590000</v>
      </c>
      <c r="P5" s="7">
        <v>686500000</v>
      </c>
      <c r="Q5" s="7">
        <f t="shared" si="1"/>
        <v>760786666.66666663</v>
      </c>
      <c r="R5" s="9">
        <f t="shared" si="2"/>
        <v>0.6307649789962414</v>
      </c>
      <c r="S5" s="7">
        <v>4.1057962982478526E-2</v>
      </c>
    </row>
    <row r="6" spans="1:19" x14ac:dyDescent="0.25">
      <c r="A6" s="7" t="s">
        <v>24</v>
      </c>
      <c r="B6" s="7" t="s">
        <v>25</v>
      </c>
      <c r="C6" s="7">
        <v>1</v>
      </c>
      <c r="D6" s="7">
        <v>2</v>
      </c>
      <c r="E6" s="7">
        <v>2</v>
      </c>
      <c r="F6" s="7">
        <v>2</v>
      </c>
      <c r="G6" s="7">
        <v>31.4</v>
      </c>
      <c r="H6" s="7">
        <v>11.324999999999999</v>
      </c>
      <c r="I6" s="7"/>
      <c r="J6" s="7">
        <v>2172700000</v>
      </c>
      <c r="K6" s="7">
        <v>2341900000</v>
      </c>
      <c r="L6" s="8">
        <v>2144000000</v>
      </c>
      <c r="M6" s="7">
        <f t="shared" si="0"/>
        <v>2219533333.3333335</v>
      </c>
      <c r="N6" s="7">
        <v>1655900000</v>
      </c>
      <c r="O6" s="7">
        <v>702560000</v>
      </c>
      <c r="P6" s="7">
        <v>1595200000</v>
      </c>
      <c r="Q6" s="7">
        <f t="shared" si="1"/>
        <v>1317886666.6666667</v>
      </c>
      <c r="R6" s="9">
        <f t="shared" si="2"/>
        <v>0.59376745862493618</v>
      </c>
      <c r="S6" s="7">
        <v>4.5520353016007403E-2</v>
      </c>
    </row>
    <row r="7" spans="1:19" x14ac:dyDescent="0.25">
      <c r="A7" s="7" t="s">
        <v>26</v>
      </c>
      <c r="B7" s="7" t="s">
        <v>27</v>
      </c>
      <c r="C7" s="7">
        <v>1</v>
      </c>
      <c r="D7" s="7">
        <v>1</v>
      </c>
      <c r="E7" s="7">
        <v>1</v>
      </c>
      <c r="F7" s="7">
        <v>1</v>
      </c>
      <c r="G7" s="7">
        <v>2.7</v>
      </c>
      <c r="H7" s="7">
        <v>42.267000000000003</v>
      </c>
      <c r="I7" s="7"/>
      <c r="J7" s="7">
        <v>74269000</v>
      </c>
      <c r="K7" s="7">
        <v>80713000</v>
      </c>
      <c r="L7" s="7">
        <v>63568000</v>
      </c>
      <c r="M7" s="7">
        <f t="shared" si="0"/>
        <v>72850000</v>
      </c>
      <c r="N7" s="7">
        <v>45783000</v>
      </c>
      <c r="O7" s="7"/>
      <c r="P7" s="7">
        <v>34902000</v>
      </c>
      <c r="Q7" s="7">
        <f t="shared" si="1"/>
        <v>40342500</v>
      </c>
      <c r="R7" s="9">
        <f t="shared" si="2"/>
        <v>0.55377487989018537</v>
      </c>
      <c r="S7" s="7">
        <v>2.3657274126748753E-2</v>
      </c>
    </row>
    <row r="8" spans="1:19" hidden="1" x14ac:dyDescent="0.25">
      <c r="A8" s="2" t="s">
        <v>28</v>
      </c>
      <c r="B8" s="2" t="s">
        <v>29</v>
      </c>
      <c r="C8" s="2">
        <v>1</v>
      </c>
      <c r="D8" s="2">
        <v>9</v>
      </c>
      <c r="E8" s="2">
        <v>9</v>
      </c>
      <c r="F8" s="2">
        <v>9</v>
      </c>
      <c r="G8" s="2">
        <v>22.5</v>
      </c>
      <c r="H8" s="2">
        <v>63.741999999999997</v>
      </c>
      <c r="I8" s="2"/>
      <c r="J8" s="2">
        <v>2047700000</v>
      </c>
      <c r="K8" s="2">
        <v>1832200000</v>
      </c>
      <c r="L8" s="2">
        <v>2094800000</v>
      </c>
      <c r="M8" s="2">
        <f t="shared" si="0"/>
        <v>1991566666.6666667</v>
      </c>
      <c r="N8" s="2">
        <v>1454600000</v>
      </c>
      <c r="O8" s="2">
        <v>1448500000</v>
      </c>
      <c r="P8" s="2">
        <v>1552800000</v>
      </c>
      <c r="Q8" s="2">
        <f t="shared" si="1"/>
        <v>1485300000</v>
      </c>
      <c r="R8" s="4">
        <f t="shared" si="2"/>
        <v>0.74579476793813915</v>
      </c>
      <c r="S8" s="2">
        <v>4.4551322117980727E-3</v>
      </c>
    </row>
    <row r="9" spans="1:19" x14ac:dyDescent="0.25">
      <c r="A9" s="7" t="s">
        <v>30</v>
      </c>
      <c r="B9" s="7" t="s">
        <v>31</v>
      </c>
      <c r="C9" s="7">
        <v>2</v>
      </c>
      <c r="D9" s="7">
        <v>2</v>
      </c>
      <c r="E9" s="7">
        <v>2</v>
      </c>
      <c r="F9" s="7">
        <v>2</v>
      </c>
      <c r="G9" s="7">
        <v>22.6</v>
      </c>
      <c r="H9" s="7">
        <v>13.731</v>
      </c>
      <c r="I9" s="7"/>
      <c r="J9" s="7">
        <v>225080000</v>
      </c>
      <c r="K9" s="7">
        <v>198700000</v>
      </c>
      <c r="L9" s="8">
        <v>217000000</v>
      </c>
      <c r="M9" s="7">
        <f t="shared" si="0"/>
        <v>213593333.33333334</v>
      </c>
      <c r="N9" s="7">
        <v>126370000</v>
      </c>
      <c r="O9" s="7">
        <v>109640000</v>
      </c>
      <c r="P9" s="7"/>
      <c r="Q9" s="7">
        <f t="shared" si="1"/>
        <v>118005000</v>
      </c>
      <c r="R9" s="9">
        <f t="shared" si="2"/>
        <v>0.55247510846156245</v>
      </c>
      <c r="S9" s="7">
        <v>3.9776271592446358E-3</v>
      </c>
    </row>
    <row r="10" spans="1:19" x14ac:dyDescent="0.25">
      <c r="A10" s="7" t="s">
        <v>32</v>
      </c>
      <c r="B10" s="7" t="s">
        <v>33</v>
      </c>
      <c r="C10" s="7">
        <v>6</v>
      </c>
      <c r="D10" s="7">
        <v>10</v>
      </c>
      <c r="E10" s="7">
        <v>1</v>
      </c>
      <c r="F10" s="7">
        <v>1</v>
      </c>
      <c r="G10" s="7">
        <v>29.2</v>
      </c>
      <c r="H10" s="7">
        <v>42.051000000000002</v>
      </c>
      <c r="I10" s="7"/>
      <c r="J10" s="7">
        <v>681050000</v>
      </c>
      <c r="K10" s="7">
        <v>525890000</v>
      </c>
      <c r="L10" s="7">
        <v>451340000</v>
      </c>
      <c r="M10" s="7">
        <f t="shared" si="0"/>
        <v>552760000</v>
      </c>
      <c r="N10" s="7">
        <v>333250000</v>
      </c>
      <c r="O10" s="7">
        <v>226970000</v>
      </c>
      <c r="P10" s="7">
        <v>332990000</v>
      </c>
      <c r="Q10" s="7">
        <f t="shared" si="1"/>
        <v>297736666.66666669</v>
      </c>
      <c r="R10" s="9">
        <f t="shared" si="2"/>
        <v>0.53863641845767907</v>
      </c>
      <c r="S10" s="7">
        <v>2.8833704675371229E-2</v>
      </c>
    </row>
    <row r="11" spans="1:19" hidden="1" x14ac:dyDescent="0.25">
      <c r="A11" s="2" t="s">
        <v>34</v>
      </c>
      <c r="B11" s="2" t="s">
        <v>35</v>
      </c>
      <c r="C11" s="2">
        <v>3</v>
      </c>
      <c r="D11" s="2">
        <v>6</v>
      </c>
      <c r="E11" s="2">
        <v>6</v>
      </c>
      <c r="F11" s="2">
        <v>6</v>
      </c>
      <c r="G11" s="2">
        <v>32.4</v>
      </c>
      <c r="H11" s="2">
        <v>24.963999999999999</v>
      </c>
      <c r="I11" s="2"/>
      <c r="J11" s="2">
        <v>577080000</v>
      </c>
      <c r="K11" s="2">
        <v>756680000</v>
      </c>
      <c r="L11" s="2">
        <v>613480000</v>
      </c>
      <c r="M11" s="2">
        <f t="shared" si="0"/>
        <v>649080000</v>
      </c>
      <c r="N11" s="2">
        <v>934370000</v>
      </c>
      <c r="O11" s="2">
        <v>1075100000</v>
      </c>
      <c r="P11" s="2">
        <v>885750000</v>
      </c>
      <c r="Q11" s="2">
        <f t="shared" si="1"/>
        <v>965073333.33333337</v>
      </c>
      <c r="R11" s="4">
        <f t="shared" si="2"/>
        <v>1.4868326451798444</v>
      </c>
      <c r="S11" s="2">
        <v>1.6076696022852551E-2</v>
      </c>
    </row>
    <row r="12" spans="1:19" x14ac:dyDescent="0.25">
      <c r="A12" s="7" t="s">
        <v>36</v>
      </c>
      <c r="B12" s="7" t="s">
        <v>37</v>
      </c>
      <c r="C12" s="7">
        <v>1</v>
      </c>
      <c r="D12" s="7">
        <v>5</v>
      </c>
      <c r="E12" s="7">
        <v>5</v>
      </c>
      <c r="F12" s="7">
        <v>5</v>
      </c>
      <c r="G12" s="7">
        <v>11.4</v>
      </c>
      <c r="H12" s="7">
        <v>50.399000000000001</v>
      </c>
      <c r="I12" s="7"/>
      <c r="J12" s="7">
        <v>141710000</v>
      </c>
      <c r="K12" s="7">
        <v>140110000</v>
      </c>
      <c r="L12" s="7">
        <v>166270000</v>
      </c>
      <c r="M12" s="7">
        <f t="shared" si="0"/>
        <v>149363333.33333334</v>
      </c>
      <c r="N12" s="7">
        <v>65633000</v>
      </c>
      <c r="O12" s="7">
        <v>66468000</v>
      </c>
      <c r="P12" s="7">
        <v>106330000</v>
      </c>
      <c r="Q12" s="7">
        <f t="shared" si="1"/>
        <v>79477000</v>
      </c>
      <c r="R12" s="9">
        <f t="shared" si="2"/>
        <v>0.5321051574460488</v>
      </c>
      <c r="S12" s="7">
        <v>1.166923744526586E-2</v>
      </c>
    </row>
    <row r="13" spans="1:19" x14ac:dyDescent="0.25">
      <c r="A13" s="7" t="s">
        <v>38</v>
      </c>
      <c r="B13" s="7" t="s">
        <v>39</v>
      </c>
      <c r="C13" s="7">
        <v>8</v>
      </c>
      <c r="D13" s="7">
        <v>5</v>
      </c>
      <c r="E13" s="7">
        <v>5</v>
      </c>
      <c r="F13" s="7">
        <v>3</v>
      </c>
      <c r="G13" s="7">
        <v>23.4</v>
      </c>
      <c r="H13" s="7">
        <v>28.988</v>
      </c>
      <c r="I13" s="7"/>
      <c r="J13" s="7">
        <v>139620000</v>
      </c>
      <c r="K13" s="7">
        <v>130460000</v>
      </c>
      <c r="L13" s="7">
        <v>120180000</v>
      </c>
      <c r="M13" s="7">
        <f t="shared" si="0"/>
        <v>130086666.66666667</v>
      </c>
      <c r="N13" s="7">
        <v>97421000</v>
      </c>
      <c r="O13" s="7">
        <v>41063000</v>
      </c>
      <c r="P13" s="7">
        <v>65063000</v>
      </c>
      <c r="Q13" s="7">
        <f t="shared" si="1"/>
        <v>67849000</v>
      </c>
      <c r="R13" s="9">
        <f t="shared" si="2"/>
        <v>0.52156767283349559</v>
      </c>
      <c r="S13" s="7">
        <v>2.2669133329638897E-2</v>
      </c>
    </row>
    <row r="14" spans="1:19" x14ac:dyDescent="0.25">
      <c r="A14" s="7" t="s">
        <v>40</v>
      </c>
      <c r="B14" s="7" t="s">
        <v>41</v>
      </c>
      <c r="C14" s="7">
        <v>1</v>
      </c>
      <c r="D14" s="7">
        <v>6</v>
      </c>
      <c r="E14" s="7">
        <v>6</v>
      </c>
      <c r="F14" s="7">
        <v>6</v>
      </c>
      <c r="G14" s="7">
        <v>28.3</v>
      </c>
      <c r="H14" s="7">
        <v>21.623999999999999</v>
      </c>
      <c r="I14" s="7"/>
      <c r="J14" s="7">
        <v>245750000</v>
      </c>
      <c r="K14" s="7">
        <v>212370000</v>
      </c>
      <c r="L14" s="7">
        <v>290900000</v>
      </c>
      <c r="M14" s="7">
        <f t="shared" si="0"/>
        <v>249673333.33333334</v>
      </c>
      <c r="N14" s="7">
        <v>109710000</v>
      </c>
      <c r="O14" s="7">
        <v>88256000</v>
      </c>
      <c r="P14" s="7">
        <v>178640000</v>
      </c>
      <c r="Q14" s="7">
        <f t="shared" si="1"/>
        <v>125535333.33333333</v>
      </c>
      <c r="R14" s="9">
        <f t="shared" si="2"/>
        <v>0.50279832314223916</v>
      </c>
      <c r="S14" s="7">
        <v>2.4995484207958812E-2</v>
      </c>
    </row>
    <row r="15" spans="1:19" x14ac:dyDescent="0.25">
      <c r="A15" s="7" t="s">
        <v>42</v>
      </c>
      <c r="B15" s="7" t="s">
        <v>43</v>
      </c>
      <c r="C15" s="7">
        <v>1</v>
      </c>
      <c r="D15" s="7">
        <v>3</v>
      </c>
      <c r="E15" s="7">
        <v>3</v>
      </c>
      <c r="F15" s="7">
        <v>2</v>
      </c>
      <c r="G15" s="7">
        <v>35.6</v>
      </c>
      <c r="H15" s="7">
        <v>13.032999999999999</v>
      </c>
      <c r="I15" s="7"/>
      <c r="J15" s="7">
        <v>1676600000</v>
      </c>
      <c r="K15" s="7">
        <v>1121500000</v>
      </c>
      <c r="L15" s="7">
        <v>1540500000</v>
      </c>
      <c r="M15" s="7">
        <f t="shared" si="0"/>
        <v>1446200000</v>
      </c>
      <c r="N15" s="7">
        <v>617830000</v>
      </c>
      <c r="O15" s="7">
        <v>449700000</v>
      </c>
      <c r="P15" s="7">
        <v>1034300000</v>
      </c>
      <c r="Q15" s="7">
        <f t="shared" si="1"/>
        <v>700610000</v>
      </c>
      <c r="R15" s="9">
        <f t="shared" si="2"/>
        <v>0.48444890056700318</v>
      </c>
      <c r="S15" s="7">
        <v>3.6454215502009883E-2</v>
      </c>
    </row>
    <row r="16" spans="1:19" hidden="1" x14ac:dyDescent="0.25">
      <c r="A16" s="2" t="s">
        <v>44</v>
      </c>
      <c r="B16" s="2" t="s">
        <v>45</v>
      </c>
      <c r="C16" s="2">
        <v>2</v>
      </c>
      <c r="D16" s="2">
        <v>10</v>
      </c>
      <c r="E16" s="2">
        <v>10</v>
      </c>
      <c r="F16" s="2">
        <v>10</v>
      </c>
      <c r="G16" s="2">
        <v>31.1</v>
      </c>
      <c r="H16" s="2">
        <v>51.98</v>
      </c>
      <c r="I16" s="2"/>
      <c r="J16" s="2">
        <v>1255200000</v>
      </c>
      <c r="K16" s="2">
        <v>1366900000</v>
      </c>
      <c r="L16" s="2">
        <v>1190500000</v>
      </c>
      <c r="M16" s="2">
        <f t="shared" si="0"/>
        <v>1270866666.6666667</v>
      </c>
      <c r="N16" s="2">
        <v>1421700000</v>
      </c>
      <c r="O16" s="2">
        <v>1510600000</v>
      </c>
      <c r="P16" s="2">
        <v>1433600000</v>
      </c>
      <c r="Q16" s="2">
        <f t="shared" si="1"/>
        <v>1455300000</v>
      </c>
      <c r="R16" s="4">
        <f t="shared" si="2"/>
        <v>1.1451240623196768</v>
      </c>
      <c r="S16" s="2">
        <v>3.4554135071749315E-2</v>
      </c>
    </row>
    <row r="17" spans="1:19" x14ac:dyDescent="0.25">
      <c r="A17" s="7" t="s">
        <v>46</v>
      </c>
      <c r="B17" s="7" t="s">
        <v>47</v>
      </c>
      <c r="C17" s="7">
        <v>2</v>
      </c>
      <c r="D17" s="7">
        <v>5</v>
      </c>
      <c r="E17" s="7">
        <v>5</v>
      </c>
      <c r="F17" s="7">
        <v>5</v>
      </c>
      <c r="G17" s="7">
        <v>43.6</v>
      </c>
      <c r="H17" s="7">
        <v>14.957000000000001</v>
      </c>
      <c r="I17" s="7" t="s">
        <v>48</v>
      </c>
      <c r="J17" s="7">
        <v>434530000</v>
      </c>
      <c r="K17" s="7">
        <v>419070000</v>
      </c>
      <c r="L17" s="7">
        <v>384470000</v>
      </c>
      <c r="M17" s="7">
        <f t="shared" si="0"/>
        <v>412690000</v>
      </c>
      <c r="N17" s="7">
        <v>213720000</v>
      </c>
      <c r="O17" s="7">
        <v>213660000</v>
      </c>
      <c r="P17" s="7">
        <v>169720000</v>
      </c>
      <c r="Q17" s="7">
        <f t="shared" si="1"/>
        <v>199033333.33333334</v>
      </c>
      <c r="R17" s="9">
        <f t="shared" si="2"/>
        <v>0.48228290807466462</v>
      </c>
      <c r="S17" s="7">
        <v>5.0920656826490009E-4</v>
      </c>
    </row>
    <row r="18" spans="1:19" x14ac:dyDescent="0.25">
      <c r="A18" s="7" t="s">
        <v>49</v>
      </c>
      <c r="B18" s="7" t="s">
        <v>50</v>
      </c>
      <c r="C18" s="7">
        <v>1</v>
      </c>
      <c r="D18" s="7">
        <v>2</v>
      </c>
      <c r="E18" s="7">
        <v>2</v>
      </c>
      <c r="F18" s="7">
        <v>2</v>
      </c>
      <c r="G18" s="7">
        <v>9.9</v>
      </c>
      <c r="H18" s="7">
        <v>21.904</v>
      </c>
      <c r="I18" s="7"/>
      <c r="J18" s="7">
        <v>98020000</v>
      </c>
      <c r="K18" s="7">
        <v>89752000</v>
      </c>
      <c r="L18" s="7">
        <v>108280000</v>
      </c>
      <c r="M18" s="7">
        <f t="shared" si="0"/>
        <v>98684000</v>
      </c>
      <c r="N18" s="7">
        <v>27069000</v>
      </c>
      <c r="O18" s="7"/>
      <c r="P18" s="7">
        <v>61846000</v>
      </c>
      <c r="Q18" s="7">
        <f t="shared" si="1"/>
        <v>44457500</v>
      </c>
      <c r="R18" s="9">
        <f t="shared" si="2"/>
        <v>0.4505036277410725</v>
      </c>
      <c r="S18" s="7">
        <v>3.4492309090232612E-2</v>
      </c>
    </row>
    <row r="19" spans="1:19" hidden="1" x14ac:dyDescent="0.25">
      <c r="A19" s="2" t="s">
        <v>51</v>
      </c>
      <c r="B19" s="2" t="s">
        <v>52</v>
      </c>
      <c r="C19" s="2">
        <v>3</v>
      </c>
      <c r="D19" s="2">
        <v>24</v>
      </c>
      <c r="E19" s="2">
        <v>24</v>
      </c>
      <c r="F19" s="2">
        <v>24</v>
      </c>
      <c r="G19" s="2">
        <v>38.700000000000003</v>
      </c>
      <c r="H19" s="2">
        <v>99.066000000000003</v>
      </c>
      <c r="I19" s="2"/>
      <c r="J19" s="3">
        <v>13975000000</v>
      </c>
      <c r="K19" s="3">
        <v>14129000000</v>
      </c>
      <c r="L19" s="3">
        <v>14700000000</v>
      </c>
      <c r="M19" s="2">
        <f t="shared" si="0"/>
        <v>14268000000</v>
      </c>
      <c r="N19" s="3">
        <v>12930000000</v>
      </c>
      <c r="O19" s="3">
        <v>12170000000</v>
      </c>
      <c r="P19" s="3">
        <v>13603000000</v>
      </c>
      <c r="Q19" s="2">
        <f t="shared" si="1"/>
        <v>12901000000</v>
      </c>
      <c r="R19" s="4">
        <f t="shared" si="2"/>
        <v>0.90419119708438467</v>
      </c>
      <c r="S19" s="2">
        <v>4.3474324961789448E-2</v>
      </c>
    </row>
    <row r="20" spans="1:19" x14ac:dyDescent="0.25">
      <c r="A20" s="7" t="s">
        <v>53</v>
      </c>
      <c r="B20" s="7" t="s">
        <v>54</v>
      </c>
      <c r="C20" s="7">
        <v>1</v>
      </c>
      <c r="D20" s="7">
        <v>3</v>
      </c>
      <c r="E20" s="7">
        <v>3</v>
      </c>
      <c r="F20" s="7">
        <v>3</v>
      </c>
      <c r="G20" s="7">
        <v>22.3</v>
      </c>
      <c r="H20" s="7">
        <v>22.422000000000001</v>
      </c>
      <c r="I20" s="7"/>
      <c r="J20" s="7"/>
      <c r="K20" s="7">
        <v>191380000</v>
      </c>
      <c r="L20" s="7">
        <v>259900000</v>
      </c>
      <c r="M20" s="7">
        <f t="shared" si="0"/>
        <v>225640000</v>
      </c>
      <c r="N20" s="7">
        <v>17663000</v>
      </c>
      <c r="O20" s="7">
        <v>22986000</v>
      </c>
      <c r="P20" s="7"/>
      <c r="Q20" s="7">
        <f t="shared" si="1"/>
        <v>20324500</v>
      </c>
      <c r="R20" s="9">
        <f t="shared" si="2"/>
        <v>9.0074898067718484E-2</v>
      </c>
      <c r="S20" s="7">
        <v>2.6887390985588927E-2</v>
      </c>
    </row>
    <row r="21" spans="1:19" hidden="1" x14ac:dyDescent="0.25">
      <c r="A21" s="2" t="s">
        <v>55</v>
      </c>
      <c r="B21" s="2" t="s">
        <v>56</v>
      </c>
      <c r="C21" s="2">
        <v>5</v>
      </c>
      <c r="D21" s="2">
        <v>3</v>
      </c>
      <c r="E21" s="2">
        <v>1</v>
      </c>
      <c r="F21" s="2">
        <v>1</v>
      </c>
      <c r="G21" s="2">
        <v>28.7</v>
      </c>
      <c r="H21" s="2">
        <v>10.23</v>
      </c>
      <c r="I21" s="2"/>
      <c r="J21" s="2">
        <v>421080000</v>
      </c>
      <c r="K21" s="2">
        <v>1035200000</v>
      </c>
      <c r="L21" s="2">
        <v>30192000</v>
      </c>
      <c r="M21" s="2">
        <f t="shared" si="0"/>
        <v>495490666.66666669</v>
      </c>
      <c r="N21" s="2">
        <v>1076300000</v>
      </c>
      <c r="O21" s="2">
        <v>1618900000</v>
      </c>
      <c r="P21" s="2">
        <v>1630100000</v>
      </c>
      <c r="Q21" s="2">
        <f t="shared" si="1"/>
        <v>1441766666.6666667</v>
      </c>
      <c r="R21" s="4">
        <f t="shared" si="2"/>
        <v>2.9097756298134105</v>
      </c>
      <c r="S21" s="2">
        <v>5.1712458287813928E-2</v>
      </c>
    </row>
    <row r="22" spans="1:19" hidden="1" x14ac:dyDescent="0.25">
      <c r="A22" s="2" t="s">
        <v>57</v>
      </c>
      <c r="B22" s="2" t="s">
        <v>58</v>
      </c>
      <c r="C22" s="2">
        <v>1</v>
      </c>
      <c r="D22" s="2">
        <v>12</v>
      </c>
      <c r="E22" s="2">
        <v>12</v>
      </c>
      <c r="F22" s="2">
        <v>4</v>
      </c>
      <c r="G22" s="2">
        <v>35.700000000000003</v>
      </c>
      <c r="H22" s="2">
        <v>49.923999999999999</v>
      </c>
      <c r="I22" s="2"/>
      <c r="J22" s="2">
        <v>2581500000</v>
      </c>
      <c r="K22" s="2">
        <v>2182600000</v>
      </c>
      <c r="L22" s="2">
        <v>1448700000</v>
      </c>
      <c r="M22" s="2">
        <f t="shared" si="0"/>
        <v>2070933333.3333333</v>
      </c>
      <c r="N22" s="2">
        <v>1416800000</v>
      </c>
      <c r="O22" s="2">
        <v>517760000</v>
      </c>
      <c r="P22" s="2">
        <v>776200000</v>
      </c>
      <c r="Q22" s="2">
        <f t="shared" si="1"/>
        <v>903586666.66666663</v>
      </c>
      <c r="R22" s="4">
        <f t="shared" si="2"/>
        <v>0.43631856811743497</v>
      </c>
      <c r="S22" s="2">
        <v>5.188835403608473E-2</v>
      </c>
    </row>
    <row r="23" spans="1:19" hidden="1" x14ac:dyDescent="0.25">
      <c r="A23" s="2" t="s">
        <v>59</v>
      </c>
      <c r="B23" s="2" t="s">
        <v>60</v>
      </c>
      <c r="C23" s="2">
        <v>1</v>
      </c>
      <c r="D23" s="2">
        <v>15</v>
      </c>
      <c r="E23" s="2">
        <v>13</v>
      </c>
      <c r="F23" s="2">
        <v>13</v>
      </c>
      <c r="G23" s="2">
        <v>28.3</v>
      </c>
      <c r="H23" s="2">
        <v>72.346000000000004</v>
      </c>
      <c r="I23" s="2"/>
      <c r="J23" s="2">
        <v>289530000</v>
      </c>
      <c r="K23" s="2">
        <v>249190000</v>
      </c>
      <c r="L23" s="2">
        <v>311740000</v>
      </c>
      <c r="M23" s="2">
        <f t="shared" si="0"/>
        <v>283486666.66666669</v>
      </c>
      <c r="N23" s="2">
        <v>172110000</v>
      </c>
      <c r="O23" s="2">
        <v>195060000</v>
      </c>
      <c r="P23" s="2">
        <v>248840000</v>
      </c>
      <c r="Q23" s="2">
        <f t="shared" si="1"/>
        <v>205336666.66666666</v>
      </c>
      <c r="R23" s="4">
        <f t="shared" si="2"/>
        <v>0.72432565905509949</v>
      </c>
      <c r="S23" s="2">
        <v>5.5397513370511554E-2</v>
      </c>
    </row>
    <row r="24" spans="1:19" hidden="1" x14ac:dyDescent="0.25">
      <c r="A24" s="2" t="s">
        <v>61</v>
      </c>
      <c r="B24" s="2" t="s">
        <v>62</v>
      </c>
      <c r="C24" s="2">
        <v>12</v>
      </c>
      <c r="D24" s="2">
        <v>15</v>
      </c>
      <c r="E24" s="2">
        <v>15</v>
      </c>
      <c r="F24" s="2">
        <v>15</v>
      </c>
      <c r="G24" s="2">
        <v>20</v>
      </c>
      <c r="H24" s="2">
        <v>102.61</v>
      </c>
      <c r="I24" s="2"/>
      <c r="J24" s="2">
        <v>534410000</v>
      </c>
      <c r="K24" s="2">
        <v>487010000</v>
      </c>
      <c r="L24" s="2">
        <v>308970000</v>
      </c>
      <c r="M24" s="2">
        <f t="shared" si="0"/>
        <v>443463333.33333331</v>
      </c>
      <c r="N24" s="2">
        <v>236620000</v>
      </c>
      <c r="O24" s="2">
        <v>110430000</v>
      </c>
      <c r="P24" s="2">
        <v>291800000</v>
      </c>
      <c r="Q24" s="2">
        <f t="shared" si="1"/>
        <v>212950000</v>
      </c>
      <c r="R24" s="4">
        <f t="shared" si="2"/>
        <v>0.48019753606085436</v>
      </c>
      <c r="S24" s="2">
        <v>5.72326670300594E-2</v>
      </c>
    </row>
    <row r="25" spans="1:19" hidden="1" x14ac:dyDescent="0.25">
      <c r="A25" s="2" t="s">
        <v>63</v>
      </c>
      <c r="B25" s="2" t="s">
        <v>64</v>
      </c>
      <c r="C25" s="2">
        <v>1</v>
      </c>
      <c r="D25" s="2">
        <v>1</v>
      </c>
      <c r="E25" s="2">
        <v>1</v>
      </c>
      <c r="F25" s="2">
        <v>1</v>
      </c>
      <c r="G25" s="2">
        <v>13.4</v>
      </c>
      <c r="H25" s="2">
        <v>12.327</v>
      </c>
      <c r="I25" s="2"/>
      <c r="J25" s="2">
        <v>935980000</v>
      </c>
      <c r="K25" s="2">
        <v>566700000</v>
      </c>
      <c r="L25" s="2">
        <v>725750000</v>
      </c>
      <c r="M25" s="2">
        <f t="shared" si="0"/>
        <v>742810000</v>
      </c>
      <c r="N25" s="2">
        <v>397610000</v>
      </c>
      <c r="O25" s="2">
        <v>509520000</v>
      </c>
      <c r="P25" s="2">
        <v>445610000</v>
      </c>
      <c r="Q25" s="2">
        <f t="shared" si="1"/>
        <v>450913333.33333331</v>
      </c>
      <c r="R25" s="4">
        <f t="shared" si="2"/>
        <v>0.60703724146596483</v>
      </c>
      <c r="S25" s="2">
        <v>5.9287939088239927E-2</v>
      </c>
    </row>
    <row r="26" spans="1:19" hidden="1" x14ac:dyDescent="0.25">
      <c r="A26" s="2" t="s">
        <v>65</v>
      </c>
      <c r="B26" s="2" t="s">
        <v>66</v>
      </c>
      <c r="C26" s="2">
        <v>2</v>
      </c>
      <c r="D26" s="2">
        <v>7</v>
      </c>
      <c r="E26" s="2">
        <v>7</v>
      </c>
      <c r="F26" s="2">
        <v>4</v>
      </c>
      <c r="G26" s="2">
        <v>13.9</v>
      </c>
      <c r="H26" s="2">
        <v>78.070999999999998</v>
      </c>
      <c r="I26" s="2"/>
      <c r="J26" s="2">
        <v>173930000</v>
      </c>
      <c r="K26" s="2">
        <v>118170000</v>
      </c>
      <c r="L26" s="2">
        <v>192390000</v>
      </c>
      <c r="M26" s="2">
        <f t="shared" si="0"/>
        <v>161496666.66666666</v>
      </c>
      <c r="N26" s="2">
        <v>290890000</v>
      </c>
      <c r="O26" s="2">
        <v>198360000</v>
      </c>
      <c r="P26" s="2">
        <v>285270000</v>
      </c>
      <c r="Q26" s="2">
        <f t="shared" si="1"/>
        <v>258173333.33333334</v>
      </c>
      <c r="R26" s="4">
        <f t="shared" si="2"/>
        <v>1.5986294866767117</v>
      </c>
      <c r="S26" s="2">
        <v>6.0769587152686592E-2</v>
      </c>
    </row>
    <row r="27" spans="1:19" hidden="1" x14ac:dyDescent="0.25">
      <c r="A27" s="2" t="s">
        <v>67</v>
      </c>
      <c r="B27" s="2" t="s">
        <v>68</v>
      </c>
      <c r="C27" s="2">
        <v>3</v>
      </c>
      <c r="D27" s="2">
        <v>10</v>
      </c>
      <c r="E27" s="2">
        <v>10</v>
      </c>
      <c r="F27" s="2">
        <v>10</v>
      </c>
      <c r="G27" s="2">
        <v>36.299999999999997</v>
      </c>
      <c r="H27" s="2">
        <v>36.676000000000002</v>
      </c>
      <c r="I27" s="2"/>
      <c r="J27" s="2">
        <v>1086900000</v>
      </c>
      <c r="K27" s="2">
        <v>1362200000</v>
      </c>
      <c r="L27" s="2">
        <v>1489900000</v>
      </c>
      <c r="M27" s="2">
        <f t="shared" si="0"/>
        <v>1313000000</v>
      </c>
      <c r="N27" s="2">
        <v>976010000</v>
      </c>
      <c r="O27" s="2">
        <v>950940000</v>
      </c>
      <c r="P27" s="2">
        <v>1062400000</v>
      </c>
      <c r="Q27" s="2">
        <f t="shared" si="1"/>
        <v>996450000</v>
      </c>
      <c r="R27" s="4">
        <f t="shared" si="2"/>
        <v>0.75891089108910892</v>
      </c>
      <c r="S27" s="2">
        <v>6.2577371564506698E-2</v>
      </c>
    </row>
    <row r="28" spans="1:19" hidden="1" x14ac:dyDescent="0.25">
      <c r="A28" s="2" t="s">
        <v>69</v>
      </c>
      <c r="B28" s="2" t="s">
        <v>70</v>
      </c>
      <c r="C28" s="2">
        <v>2</v>
      </c>
      <c r="D28" s="2">
        <v>16</v>
      </c>
      <c r="E28" s="2">
        <v>16</v>
      </c>
      <c r="F28" s="2">
        <v>3</v>
      </c>
      <c r="G28" s="2">
        <v>50.6</v>
      </c>
      <c r="H28" s="2">
        <v>49.905999999999999</v>
      </c>
      <c r="I28" s="2"/>
      <c r="J28" s="2">
        <v>2756400000</v>
      </c>
      <c r="K28" s="2">
        <v>2407500000</v>
      </c>
      <c r="L28" s="2">
        <v>1577300000</v>
      </c>
      <c r="M28" s="2">
        <f t="shared" si="0"/>
        <v>2247066666.6666665</v>
      </c>
      <c r="N28" s="2">
        <v>1667400000</v>
      </c>
      <c r="O28" s="2">
        <v>891310000</v>
      </c>
      <c r="P28" s="2">
        <v>774090000</v>
      </c>
      <c r="Q28" s="2">
        <f t="shared" si="1"/>
        <v>1110933333.3333333</v>
      </c>
      <c r="R28" s="4">
        <f t="shared" si="2"/>
        <v>0.49439268972883166</v>
      </c>
      <c r="S28" s="2">
        <v>6.4315566065326152E-2</v>
      </c>
    </row>
    <row r="29" spans="1:19" hidden="1" x14ac:dyDescent="0.25">
      <c r="A29" s="2" t="s">
        <v>71</v>
      </c>
      <c r="B29" s="2" t="s">
        <v>72</v>
      </c>
      <c r="C29" s="2">
        <v>3</v>
      </c>
      <c r="D29" s="2">
        <v>15</v>
      </c>
      <c r="E29" s="2">
        <v>3</v>
      </c>
      <c r="F29" s="2">
        <v>1</v>
      </c>
      <c r="G29" s="2">
        <v>36.5</v>
      </c>
      <c r="H29" s="2">
        <v>61.186</v>
      </c>
      <c r="I29" s="2"/>
      <c r="J29" s="2">
        <v>84887000</v>
      </c>
      <c r="K29" s="2">
        <v>89818000</v>
      </c>
      <c r="L29" s="2">
        <v>61787000</v>
      </c>
      <c r="M29" s="2">
        <f t="shared" si="0"/>
        <v>78830666.666666672</v>
      </c>
      <c r="N29" s="2">
        <v>51098000</v>
      </c>
      <c r="O29" s="2"/>
      <c r="P29" s="2">
        <v>26519000</v>
      </c>
      <c r="Q29" s="2">
        <f t="shared" si="1"/>
        <v>38808500</v>
      </c>
      <c r="R29" s="4">
        <f t="shared" si="2"/>
        <v>0.49230206518613734</v>
      </c>
      <c r="S29" s="2">
        <v>6.9399855583336251E-2</v>
      </c>
    </row>
    <row r="30" spans="1:19" hidden="1" x14ac:dyDescent="0.25">
      <c r="A30" s="2" t="s">
        <v>73</v>
      </c>
      <c r="B30" s="2" t="s">
        <v>74</v>
      </c>
      <c r="C30" s="2">
        <v>1</v>
      </c>
      <c r="D30" s="2">
        <v>2</v>
      </c>
      <c r="E30" s="2">
        <v>1</v>
      </c>
      <c r="F30" s="2">
        <v>1</v>
      </c>
      <c r="G30" s="2">
        <v>35.700000000000003</v>
      </c>
      <c r="H30" s="2">
        <v>4.3798000000000004</v>
      </c>
      <c r="I30" s="2"/>
      <c r="J30" s="2">
        <v>127110000</v>
      </c>
      <c r="K30" s="2">
        <v>222340000</v>
      </c>
      <c r="L30" s="2">
        <v>223040000</v>
      </c>
      <c r="M30" s="2">
        <f t="shared" si="0"/>
        <v>190830000</v>
      </c>
      <c r="N30" s="2">
        <v>101730000</v>
      </c>
      <c r="O30" s="2">
        <v>107190000</v>
      </c>
      <c r="P30" s="2">
        <v>127950000</v>
      </c>
      <c r="Q30" s="2">
        <f t="shared" si="1"/>
        <v>112290000</v>
      </c>
      <c r="R30" s="4">
        <f t="shared" si="2"/>
        <v>0.58842949221820473</v>
      </c>
      <c r="S30" s="2">
        <v>7.5076300311793465E-2</v>
      </c>
    </row>
    <row r="31" spans="1:19" hidden="1" x14ac:dyDescent="0.25">
      <c r="A31" s="2" t="s">
        <v>75</v>
      </c>
      <c r="B31" s="2" t="s">
        <v>76</v>
      </c>
      <c r="C31" s="2">
        <v>2</v>
      </c>
      <c r="D31" s="2">
        <v>4</v>
      </c>
      <c r="E31" s="2">
        <v>4</v>
      </c>
      <c r="F31" s="2">
        <v>4</v>
      </c>
      <c r="G31" s="2">
        <v>22.9</v>
      </c>
      <c r="H31" s="2">
        <v>22.965</v>
      </c>
      <c r="I31" s="2"/>
      <c r="J31" s="2">
        <v>246430000</v>
      </c>
      <c r="K31" s="3">
        <v>175000000</v>
      </c>
      <c r="L31" s="2">
        <v>234170000</v>
      </c>
      <c r="M31" s="2">
        <f t="shared" si="0"/>
        <v>218533333.33333334</v>
      </c>
      <c r="N31" s="2">
        <v>349410000</v>
      </c>
      <c r="O31" s="2">
        <v>247230000</v>
      </c>
      <c r="P31" s="2">
        <v>350590000</v>
      </c>
      <c r="Q31" s="2">
        <f t="shared" si="1"/>
        <v>315743333.33333331</v>
      </c>
      <c r="R31" s="4">
        <f t="shared" si="2"/>
        <v>1.4448291641244659</v>
      </c>
      <c r="S31" s="2">
        <v>7.5498233721676467E-2</v>
      </c>
    </row>
    <row r="32" spans="1:19" hidden="1" x14ac:dyDescent="0.25">
      <c r="A32" s="2" t="s">
        <v>77</v>
      </c>
      <c r="B32" s="2" t="s">
        <v>78</v>
      </c>
      <c r="C32" s="2">
        <v>4</v>
      </c>
      <c r="D32" s="2">
        <v>11</v>
      </c>
      <c r="E32" s="2">
        <v>3</v>
      </c>
      <c r="F32" s="2">
        <v>0</v>
      </c>
      <c r="G32" s="2">
        <v>33.299999999999997</v>
      </c>
      <c r="H32" s="2">
        <v>50.151000000000003</v>
      </c>
      <c r="I32" s="2"/>
      <c r="J32" s="2">
        <v>179450000</v>
      </c>
      <c r="K32" s="2">
        <v>269030000</v>
      </c>
      <c r="L32" s="2">
        <v>181230000</v>
      </c>
      <c r="M32" s="2">
        <f t="shared" si="0"/>
        <v>209903333.33333334</v>
      </c>
      <c r="N32" s="2">
        <v>165110000</v>
      </c>
      <c r="O32" s="2">
        <v>91388000</v>
      </c>
      <c r="P32" s="2">
        <v>114220000</v>
      </c>
      <c r="Q32" s="2">
        <f t="shared" si="1"/>
        <v>123572666.66666667</v>
      </c>
      <c r="R32" s="4">
        <f t="shared" si="2"/>
        <v>0.58871226437566504</v>
      </c>
      <c r="S32" s="2">
        <v>7.8475533666075639E-2</v>
      </c>
    </row>
    <row r="33" spans="1:19" hidden="1" x14ac:dyDescent="0.25">
      <c r="A33" s="2" t="s">
        <v>79</v>
      </c>
      <c r="B33" s="2" t="s">
        <v>80</v>
      </c>
      <c r="C33" s="2">
        <v>5</v>
      </c>
      <c r="D33" s="2">
        <v>23</v>
      </c>
      <c r="E33" s="2">
        <v>23</v>
      </c>
      <c r="F33" s="2">
        <v>23</v>
      </c>
      <c r="G33" s="2">
        <v>13.1</v>
      </c>
      <c r="H33" s="2">
        <v>280.49</v>
      </c>
      <c r="I33" s="2"/>
      <c r="J33" s="2">
        <v>699800000</v>
      </c>
      <c r="K33" s="2">
        <v>616720000</v>
      </c>
      <c r="L33" s="2">
        <v>431940000</v>
      </c>
      <c r="M33" s="2">
        <f t="shared" si="0"/>
        <v>582820000</v>
      </c>
      <c r="N33" s="2">
        <v>348960000</v>
      </c>
      <c r="O33" s="2"/>
      <c r="P33" s="2">
        <v>129110000</v>
      </c>
      <c r="Q33" s="2">
        <f t="shared" si="1"/>
        <v>239035000</v>
      </c>
      <c r="R33" s="4">
        <f t="shared" si="2"/>
        <v>0.41013520469441678</v>
      </c>
      <c r="S33" s="2">
        <v>7.8688335522017885E-2</v>
      </c>
    </row>
    <row r="34" spans="1:19" hidden="1" x14ac:dyDescent="0.25">
      <c r="A34" s="2" t="s">
        <v>81</v>
      </c>
      <c r="B34" s="2" t="s">
        <v>82</v>
      </c>
      <c r="C34" s="2">
        <v>4</v>
      </c>
      <c r="D34" s="2">
        <v>31</v>
      </c>
      <c r="E34" s="2">
        <v>31</v>
      </c>
      <c r="F34" s="2">
        <v>31</v>
      </c>
      <c r="G34" s="2">
        <v>21.8</v>
      </c>
      <c r="H34" s="2">
        <v>204.94</v>
      </c>
      <c r="I34" s="2"/>
      <c r="J34" s="2">
        <v>1625400000</v>
      </c>
      <c r="K34" s="2">
        <v>2461100000</v>
      </c>
      <c r="L34" s="2">
        <v>1743800000</v>
      </c>
      <c r="M34" s="2">
        <f t="shared" si="0"/>
        <v>1943433333.3333333</v>
      </c>
      <c r="N34" s="3">
        <v>1158000000</v>
      </c>
      <c r="O34" s="2">
        <v>1396600000</v>
      </c>
      <c r="P34" s="2">
        <v>1394800000</v>
      </c>
      <c r="Q34" s="2">
        <f t="shared" si="1"/>
        <v>1316466666.6666667</v>
      </c>
      <c r="R34" s="4">
        <f t="shared" si="2"/>
        <v>0.67739224396686282</v>
      </c>
      <c r="S34" s="2">
        <v>8.3127526130847368E-2</v>
      </c>
    </row>
    <row r="35" spans="1:19" hidden="1" x14ac:dyDescent="0.25">
      <c r="A35" s="2" t="s">
        <v>83</v>
      </c>
      <c r="B35" s="2" t="s">
        <v>84</v>
      </c>
      <c r="C35" s="2">
        <v>3</v>
      </c>
      <c r="D35" s="2">
        <v>14</v>
      </c>
      <c r="E35" s="2">
        <v>2</v>
      </c>
      <c r="F35" s="2">
        <v>1</v>
      </c>
      <c r="G35" s="2">
        <v>44.1</v>
      </c>
      <c r="H35" s="2">
        <v>46.277000000000001</v>
      </c>
      <c r="I35" s="2"/>
      <c r="J35" s="3">
        <v>2384000000</v>
      </c>
      <c r="K35" s="2">
        <v>3759600000</v>
      </c>
      <c r="L35" s="2">
        <v>3927100000</v>
      </c>
      <c r="M35" s="2">
        <f t="shared" si="0"/>
        <v>3356900000</v>
      </c>
      <c r="N35" s="2">
        <v>2307800000</v>
      </c>
      <c r="O35" s="2">
        <v>1797700000</v>
      </c>
      <c r="P35" s="2">
        <v>2381500000</v>
      </c>
      <c r="Q35" s="2">
        <f t="shared" si="1"/>
        <v>2162333333.3333335</v>
      </c>
      <c r="R35" s="4">
        <f t="shared" si="2"/>
        <v>0.64414588856782551</v>
      </c>
      <c r="S35" s="2">
        <v>8.4070959926016861E-2</v>
      </c>
    </row>
    <row r="36" spans="1:19" hidden="1" x14ac:dyDescent="0.25">
      <c r="A36" s="2" t="s">
        <v>85</v>
      </c>
      <c r="B36" s="2" t="s">
        <v>86</v>
      </c>
      <c r="C36" s="2">
        <v>1</v>
      </c>
      <c r="D36" s="2">
        <v>2</v>
      </c>
      <c r="E36" s="2">
        <v>1</v>
      </c>
      <c r="F36" s="2">
        <v>1</v>
      </c>
      <c r="G36" s="2">
        <v>26.3</v>
      </c>
      <c r="H36" s="2">
        <v>13.03</v>
      </c>
      <c r="I36" s="2"/>
      <c r="J36" s="2">
        <v>395430000</v>
      </c>
      <c r="K36" s="2">
        <v>581890000</v>
      </c>
      <c r="L36" s="2">
        <v>668130000</v>
      </c>
      <c r="M36" s="2">
        <f t="shared" si="0"/>
        <v>548483333.33333337</v>
      </c>
      <c r="N36" s="2">
        <v>436640000</v>
      </c>
      <c r="O36" s="2">
        <v>228330000</v>
      </c>
      <c r="P36" s="2">
        <v>289900000</v>
      </c>
      <c r="Q36" s="2">
        <f t="shared" si="1"/>
        <v>318290000</v>
      </c>
      <c r="R36" s="4">
        <f t="shared" si="2"/>
        <v>0.58030933787109906</v>
      </c>
      <c r="S36" s="2">
        <v>8.5835966704509964E-2</v>
      </c>
    </row>
    <row r="37" spans="1:19" hidden="1" x14ac:dyDescent="0.25">
      <c r="A37" s="2" t="s">
        <v>87</v>
      </c>
      <c r="B37" s="2" t="s">
        <v>88</v>
      </c>
      <c r="C37" s="2">
        <v>2</v>
      </c>
      <c r="D37" s="2">
        <v>6</v>
      </c>
      <c r="E37" s="2">
        <v>6</v>
      </c>
      <c r="F37" s="2">
        <v>6</v>
      </c>
      <c r="G37" s="2">
        <v>27.8</v>
      </c>
      <c r="H37" s="2">
        <v>36.600999999999999</v>
      </c>
      <c r="I37" s="2"/>
      <c r="J37" s="2">
        <v>402760000</v>
      </c>
      <c r="K37" s="2">
        <v>398190000</v>
      </c>
      <c r="L37" s="2">
        <v>487230000</v>
      </c>
      <c r="M37" s="2">
        <f t="shared" si="0"/>
        <v>429393333.33333331</v>
      </c>
      <c r="N37" s="2">
        <v>193390000</v>
      </c>
      <c r="O37" s="2">
        <v>383480000</v>
      </c>
      <c r="P37" s="2">
        <v>289590000</v>
      </c>
      <c r="Q37" s="2">
        <f t="shared" si="1"/>
        <v>288820000</v>
      </c>
      <c r="R37" s="4">
        <f t="shared" si="2"/>
        <v>0.67262339114098968</v>
      </c>
      <c r="S37" s="2">
        <v>8.6132305021385969E-2</v>
      </c>
    </row>
    <row r="38" spans="1:19" hidden="1" x14ac:dyDescent="0.25">
      <c r="A38" s="2" t="s">
        <v>89</v>
      </c>
      <c r="B38" s="2" t="s">
        <v>90</v>
      </c>
      <c r="C38" s="2">
        <v>3</v>
      </c>
      <c r="D38" s="2">
        <v>19</v>
      </c>
      <c r="E38" s="2">
        <v>9</v>
      </c>
      <c r="F38" s="2">
        <v>9</v>
      </c>
      <c r="G38" s="2">
        <v>29.7</v>
      </c>
      <c r="H38" s="2">
        <v>83.808999999999997</v>
      </c>
      <c r="I38" s="2"/>
      <c r="J38" s="2">
        <v>379960000</v>
      </c>
      <c r="K38" s="2">
        <v>365080000</v>
      </c>
      <c r="L38" s="2">
        <v>298660000</v>
      </c>
      <c r="M38" s="2">
        <f t="shared" si="0"/>
        <v>347900000</v>
      </c>
      <c r="N38" s="2">
        <v>489720000</v>
      </c>
      <c r="O38" s="2">
        <v>409710000</v>
      </c>
      <c r="P38" s="2">
        <v>394450000</v>
      </c>
      <c r="Q38" s="2">
        <f t="shared" si="1"/>
        <v>431293333.33333331</v>
      </c>
      <c r="R38" s="4">
        <f t="shared" si="2"/>
        <v>1.2397048960429242</v>
      </c>
      <c r="S38" s="2">
        <v>9.7427016188880763E-2</v>
      </c>
    </row>
    <row r="39" spans="1:19" hidden="1" x14ac:dyDescent="0.25">
      <c r="A39" s="2" t="s">
        <v>91</v>
      </c>
      <c r="B39" s="2" t="s">
        <v>92</v>
      </c>
      <c r="C39" s="2">
        <v>2</v>
      </c>
      <c r="D39" s="2">
        <v>16</v>
      </c>
      <c r="E39" s="2">
        <v>13</v>
      </c>
      <c r="F39" s="2">
        <v>12</v>
      </c>
      <c r="G39" s="2">
        <v>48.7</v>
      </c>
      <c r="H39" s="2">
        <v>50.415999999999997</v>
      </c>
      <c r="I39" s="2"/>
      <c r="J39" s="2">
        <v>2198800000</v>
      </c>
      <c r="K39" s="3">
        <v>1658000000</v>
      </c>
      <c r="L39" s="2">
        <v>1107800000</v>
      </c>
      <c r="M39" s="2">
        <f t="shared" si="0"/>
        <v>1654866666.6666667</v>
      </c>
      <c r="N39" s="2">
        <v>1233600000</v>
      </c>
      <c r="O39" s="2">
        <v>761740000</v>
      </c>
      <c r="P39" s="2">
        <v>608190000</v>
      </c>
      <c r="Q39" s="2">
        <f t="shared" si="1"/>
        <v>867843333.33333337</v>
      </c>
      <c r="R39" s="4">
        <f t="shared" si="2"/>
        <v>0.52441888571083273</v>
      </c>
      <c r="S39" s="2">
        <v>9.8513950748786092E-2</v>
      </c>
    </row>
    <row r="40" spans="1:19" hidden="1" x14ac:dyDescent="0.25">
      <c r="A40" s="2" t="s">
        <v>93</v>
      </c>
      <c r="B40" s="2" t="s">
        <v>94</v>
      </c>
      <c r="C40" s="2">
        <v>4</v>
      </c>
      <c r="D40" s="2">
        <v>7</v>
      </c>
      <c r="E40" s="2">
        <v>7</v>
      </c>
      <c r="F40" s="2">
        <v>7</v>
      </c>
      <c r="G40" s="2">
        <v>37.1</v>
      </c>
      <c r="H40" s="2">
        <v>27.855</v>
      </c>
      <c r="I40" s="2"/>
      <c r="J40" s="2">
        <v>325030000</v>
      </c>
      <c r="K40" s="2">
        <v>270990000</v>
      </c>
      <c r="L40" s="2">
        <v>232060000</v>
      </c>
      <c r="M40" s="2">
        <f t="shared" si="0"/>
        <v>276026666.66666669</v>
      </c>
      <c r="N40" s="2">
        <v>330740000</v>
      </c>
      <c r="O40" s="2">
        <v>484300000</v>
      </c>
      <c r="P40" s="2">
        <v>359400000</v>
      </c>
      <c r="Q40" s="2">
        <f t="shared" si="1"/>
        <v>391480000</v>
      </c>
      <c r="R40" s="4">
        <f t="shared" si="2"/>
        <v>1.4182687663027727</v>
      </c>
      <c r="S40" s="2">
        <v>0.10065520652900264</v>
      </c>
    </row>
    <row r="41" spans="1:19" hidden="1" x14ac:dyDescent="0.25">
      <c r="A41" s="2" t="s">
        <v>95</v>
      </c>
      <c r="B41" s="2" t="s">
        <v>96</v>
      </c>
      <c r="C41" s="2">
        <v>7</v>
      </c>
      <c r="D41" s="2">
        <v>3</v>
      </c>
      <c r="E41" s="2">
        <v>3</v>
      </c>
      <c r="F41" s="2">
        <v>3</v>
      </c>
      <c r="G41" s="2">
        <v>23</v>
      </c>
      <c r="H41" s="2">
        <v>20.742999999999999</v>
      </c>
      <c r="I41" s="2"/>
      <c r="J41" s="2">
        <v>183690000</v>
      </c>
      <c r="K41" s="2">
        <v>200830000</v>
      </c>
      <c r="L41" s="2">
        <v>263730000</v>
      </c>
      <c r="M41" s="2">
        <f t="shared" ref="M41:M84" si="3">AVERAGE(J41:L41)</f>
        <v>216083333.33333334</v>
      </c>
      <c r="N41" s="2">
        <v>105980000</v>
      </c>
      <c r="O41" s="2">
        <v>146050000</v>
      </c>
      <c r="P41" s="2">
        <v>185640000</v>
      </c>
      <c r="Q41" s="2">
        <f t="shared" ref="Q41:Q84" si="4">AVERAGE(N41:P41)</f>
        <v>145890000</v>
      </c>
      <c r="R41" s="4">
        <f t="shared" ref="R41:R84" si="5">Q41/M41</f>
        <v>0.67515618974161196</v>
      </c>
      <c r="S41" s="2">
        <v>0.10404813270557453</v>
      </c>
    </row>
    <row r="42" spans="1:19" hidden="1" x14ac:dyDescent="0.25">
      <c r="A42" s="2" t="s">
        <v>97</v>
      </c>
      <c r="B42" s="2" t="s">
        <v>98</v>
      </c>
      <c r="C42" s="2">
        <v>1</v>
      </c>
      <c r="D42" s="2">
        <v>17</v>
      </c>
      <c r="E42" s="2">
        <v>17</v>
      </c>
      <c r="F42" s="2">
        <v>17</v>
      </c>
      <c r="G42" s="2">
        <v>28.7</v>
      </c>
      <c r="H42" s="2">
        <v>89.347999999999999</v>
      </c>
      <c r="I42" s="2"/>
      <c r="J42" s="2">
        <v>771040000</v>
      </c>
      <c r="K42" s="2">
        <v>650810000</v>
      </c>
      <c r="L42" s="2">
        <v>726330000</v>
      </c>
      <c r="M42" s="2">
        <f t="shared" si="3"/>
        <v>716060000</v>
      </c>
      <c r="N42" s="2">
        <v>690240000</v>
      </c>
      <c r="O42" s="2">
        <v>280230000</v>
      </c>
      <c r="P42" s="2">
        <v>363210000</v>
      </c>
      <c r="Q42" s="2">
        <f t="shared" si="4"/>
        <v>444560000</v>
      </c>
      <c r="R42" s="4">
        <f t="shared" si="5"/>
        <v>0.62084182889701978</v>
      </c>
      <c r="S42" s="2">
        <v>0.1049724222344154</v>
      </c>
    </row>
    <row r="43" spans="1:19" hidden="1" x14ac:dyDescent="0.25">
      <c r="A43" s="2" t="s">
        <v>99</v>
      </c>
      <c r="B43" s="2" t="s">
        <v>100</v>
      </c>
      <c r="C43" s="2">
        <v>1</v>
      </c>
      <c r="D43" s="2">
        <v>16</v>
      </c>
      <c r="E43" s="2">
        <v>1</v>
      </c>
      <c r="F43" s="2">
        <v>1</v>
      </c>
      <c r="G43" s="2">
        <v>59.7</v>
      </c>
      <c r="H43" s="2">
        <v>41.792000000000002</v>
      </c>
      <c r="I43" s="2"/>
      <c r="J43" s="2">
        <v>134620000</v>
      </c>
      <c r="K43" s="2">
        <v>143240000</v>
      </c>
      <c r="L43" s="2">
        <v>51196000</v>
      </c>
      <c r="M43" s="2">
        <f t="shared" si="3"/>
        <v>109685333.33333333</v>
      </c>
      <c r="N43" s="2">
        <v>55082000</v>
      </c>
      <c r="O43" s="2">
        <v>43905000</v>
      </c>
      <c r="P43" s="2">
        <v>44899000</v>
      </c>
      <c r="Q43" s="2">
        <f t="shared" si="4"/>
        <v>47962000</v>
      </c>
      <c r="R43" s="4">
        <f t="shared" si="5"/>
        <v>0.43726903627346109</v>
      </c>
      <c r="S43" s="2">
        <v>0.10511717693646004</v>
      </c>
    </row>
    <row r="44" spans="1:19" hidden="1" x14ac:dyDescent="0.25">
      <c r="A44" s="2" t="s">
        <v>101</v>
      </c>
      <c r="B44" s="2" t="s">
        <v>102</v>
      </c>
      <c r="C44" s="2">
        <v>2</v>
      </c>
      <c r="D44" s="2">
        <v>14</v>
      </c>
      <c r="E44" s="2">
        <v>14</v>
      </c>
      <c r="F44" s="2">
        <v>14</v>
      </c>
      <c r="G44" s="2">
        <v>42.3</v>
      </c>
      <c r="H44" s="2">
        <v>46.465000000000003</v>
      </c>
      <c r="I44" s="2"/>
      <c r="J44" s="2">
        <v>1699900000</v>
      </c>
      <c r="K44" s="2">
        <v>1844600000</v>
      </c>
      <c r="L44" s="2">
        <v>1512400000</v>
      </c>
      <c r="M44" s="2">
        <f t="shared" si="3"/>
        <v>1685633333.3333333</v>
      </c>
      <c r="N44" s="2">
        <v>1207600000</v>
      </c>
      <c r="O44" s="3">
        <v>1555000000</v>
      </c>
      <c r="P44" s="2">
        <v>1431700000</v>
      </c>
      <c r="Q44" s="2">
        <f t="shared" si="4"/>
        <v>1398100000</v>
      </c>
      <c r="R44" s="4">
        <f t="shared" si="5"/>
        <v>0.82942118689315592</v>
      </c>
      <c r="S44" s="2">
        <v>0.10913093834173584</v>
      </c>
    </row>
    <row r="45" spans="1:19" hidden="1" x14ac:dyDescent="0.25">
      <c r="A45" s="2" t="s">
        <v>103</v>
      </c>
      <c r="B45" s="2" t="s">
        <v>104</v>
      </c>
      <c r="C45" s="2">
        <v>1</v>
      </c>
      <c r="D45" s="2">
        <v>4</v>
      </c>
      <c r="E45" s="2">
        <v>4</v>
      </c>
      <c r="F45" s="2">
        <v>4</v>
      </c>
      <c r="G45" s="2">
        <v>22.7</v>
      </c>
      <c r="H45" s="2">
        <v>29.113</v>
      </c>
      <c r="I45" s="2"/>
      <c r="J45" s="2"/>
      <c r="K45" s="2">
        <v>77517000</v>
      </c>
      <c r="L45" s="2">
        <v>67842000</v>
      </c>
      <c r="M45" s="2">
        <f t="shared" si="3"/>
        <v>72679500</v>
      </c>
      <c r="N45" s="2">
        <v>59658000</v>
      </c>
      <c r="O45" s="2">
        <v>52404000</v>
      </c>
      <c r="P45" s="2"/>
      <c r="Q45" s="2">
        <f t="shared" si="4"/>
        <v>56031000</v>
      </c>
      <c r="R45" s="4">
        <f t="shared" si="5"/>
        <v>0.77093265638866526</v>
      </c>
      <c r="S45" s="2">
        <v>0.11046312873809438</v>
      </c>
    </row>
    <row r="46" spans="1:19" hidden="1" x14ac:dyDescent="0.25">
      <c r="A46" s="2" t="s">
        <v>105</v>
      </c>
      <c r="B46" s="2" t="s">
        <v>106</v>
      </c>
      <c r="C46" s="2">
        <v>3</v>
      </c>
      <c r="D46" s="2">
        <v>2</v>
      </c>
      <c r="E46" s="2">
        <v>2</v>
      </c>
      <c r="F46" s="2">
        <v>2</v>
      </c>
      <c r="G46" s="2">
        <v>20.5</v>
      </c>
      <c r="H46" s="2">
        <v>9.8605999999999998</v>
      </c>
      <c r="I46" s="2"/>
      <c r="J46" s="2">
        <v>575170000</v>
      </c>
      <c r="K46" s="2">
        <v>613770000</v>
      </c>
      <c r="L46" s="2">
        <v>1486900000</v>
      </c>
      <c r="M46" s="2">
        <f t="shared" si="3"/>
        <v>891946666.66666663</v>
      </c>
      <c r="N46" s="2">
        <v>2452900000</v>
      </c>
      <c r="O46" s="2">
        <v>1866800000</v>
      </c>
      <c r="P46" s="2">
        <v>1206600000</v>
      </c>
      <c r="Q46" s="2">
        <f t="shared" si="4"/>
        <v>1842100000</v>
      </c>
      <c r="R46" s="4">
        <f t="shared" si="5"/>
        <v>2.0652580124372162</v>
      </c>
      <c r="S46" s="2">
        <v>0.11169857075405985</v>
      </c>
    </row>
    <row r="47" spans="1:19" hidden="1" x14ac:dyDescent="0.25">
      <c r="A47" s="2" t="s">
        <v>107</v>
      </c>
      <c r="B47" s="2" t="s">
        <v>108</v>
      </c>
      <c r="C47" s="2">
        <v>4</v>
      </c>
      <c r="D47" s="2">
        <v>8</v>
      </c>
      <c r="E47" s="2">
        <v>8</v>
      </c>
      <c r="F47" s="2">
        <v>8</v>
      </c>
      <c r="G47" s="2">
        <v>24.1</v>
      </c>
      <c r="H47" s="2">
        <v>36.450000000000003</v>
      </c>
      <c r="I47" s="2"/>
      <c r="J47" s="2">
        <v>867970000</v>
      </c>
      <c r="K47" s="2">
        <v>838980000</v>
      </c>
      <c r="L47" s="2">
        <v>497270000</v>
      </c>
      <c r="M47" s="2">
        <f t="shared" si="3"/>
        <v>734740000</v>
      </c>
      <c r="N47" s="2">
        <v>579520000</v>
      </c>
      <c r="O47" s="2">
        <v>311890000</v>
      </c>
      <c r="P47" s="2">
        <v>450650000</v>
      </c>
      <c r="Q47" s="2">
        <f t="shared" si="4"/>
        <v>447353333.33333331</v>
      </c>
      <c r="R47" s="4">
        <f t="shared" si="5"/>
        <v>0.60885936975438015</v>
      </c>
      <c r="S47" s="2">
        <v>0.11284333600192908</v>
      </c>
    </row>
    <row r="48" spans="1:19" hidden="1" x14ac:dyDescent="0.25">
      <c r="A48" s="2" t="s">
        <v>109</v>
      </c>
      <c r="B48" s="2" t="s">
        <v>110</v>
      </c>
      <c r="C48" s="2">
        <v>4</v>
      </c>
      <c r="D48" s="2">
        <v>45</v>
      </c>
      <c r="E48" s="2">
        <v>45</v>
      </c>
      <c r="F48" s="2">
        <v>2</v>
      </c>
      <c r="G48" s="2">
        <v>47.8</v>
      </c>
      <c r="H48" s="2">
        <v>140.01</v>
      </c>
      <c r="I48" s="2"/>
      <c r="J48" s="3">
        <v>11204000000</v>
      </c>
      <c r="K48" s="2">
        <v>9670900000</v>
      </c>
      <c r="L48" s="3">
        <v>13114000000</v>
      </c>
      <c r="M48" s="2">
        <f t="shared" si="3"/>
        <v>11329633333.333334</v>
      </c>
      <c r="N48" s="3">
        <v>14362000000</v>
      </c>
      <c r="O48" s="3">
        <v>12603000000</v>
      </c>
      <c r="P48" s="3">
        <v>13727000000</v>
      </c>
      <c r="Q48" s="2">
        <f t="shared" si="4"/>
        <v>13564000000</v>
      </c>
      <c r="R48" s="4">
        <f t="shared" si="5"/>
        <v>1.1972143846961802</v>
      </c>
      <c r="S48" s="2">
        <v>0.1169912349094336</v>
      </c>
    </row>
    <row r="49" spans="1:19" hidden="1" x14ac:dyDescent="0.25">
      <c r="A49" s="2" t="s">
        <v>111</v>
      </c>
      <c r="B49" s="2" t="s">
        <v>112</v>
      </c>
      <c r="C49" s="2">
        <v>1</v>
      </c>
      <c r="D49" s="2">
        <v>4</v>
      </c>
      <c r="E49" s="2">
        <v>4</v>
      </c>
      <c r="F49" s="2">
        <v>1</v>
      </c>
      <c r="G49" s="2">
        <v>50</v>
      </c>
      <c r="H49" s="2">
        <v>10.407</v>
      </c>
      <c r="I49" s="2"/>
      <c r="J49" s="2">
        <v>8181900000</v>
      </c>
      <c r="K49" s="3">
        <v>7175000000</v>
      </c>
      <c r="L49" s="3">
        <v>4870000000</v>
      </c>
      <c r="M49" s="2">
        <f t="shared" si="3"/>
        <v>6742300000</v>
      </c>
      <c r="N49" s="2">
        <v>3326200000</v>
      </c>
      <c r="O49" s="2">
        <v>3346300000</v>
      </c>
      <c r="P49" s="2">
        <v>5908700000</v>
      </c>
      <c r="Q49" s="2">
        <f t="shared" si="4"/>
        <v>4193733333.3333335</v>
      </c>
      <c r="R49" s="4">
        <f t="shared" si="5"/>
        <v>0.6220033717475244</v>
      </c>
      <c r="S49" s="2">
        <v>0.12199261282258332</v>
      </c>
    </row>
    <row r="50" spans="1:19" hidden="1" x14ac:dyDescent="0.25">
      <c r="A50" s="2" t="s">
        <v>113</v>
      </c>
      <c r="B50" s="2" t="s">
        <v>114</v>
      </c>
      <c r="C50" s="2">
        <v>2</v>
      </c>
      <c r="D50" s="2">
        <v>22</v>
      </c>
      <c r="E50" s="2">
        <v>22</v>
      </c>
      <c r="F50" s="2">
        <v>1</v>
      </c>
      <c r="G50" s="2">
        <v>45.1</v>
      </c>
      <c r="H50" s="2">
        <v>77.712000000000003</v>
      </c>
      <c r="I50" s="2"/>
      <c r="J50" s="3">
        <v>9178000000</v>
      </c>
      <c r="K50" s="2">
        <v>6464400000</v>
      </c>
      <c r="L50" s="2">
        <v>5853100000</v>
      </c>
      <c r="M50" s="2">
        <f t="shared" si="3"/>
        <v>7165166666.666667</v>
      </c>
      <c r="N50" s="3">
        <v>10017000000</v>
      </c>
      <c r="O50" s="2">
        <v>8465800000</v>
      </c>
      <c r="P50" s="2">
        <v>9498400000</v>
      </c>
      <c r="Q50" s="2">
        <f t="shared" si="4"/>
        <v>9327066666.666666</v>
      </c>
      <c r="R50" s="4">
        <f t="shared" si="5"/>
        <v>1.3017236165709101</v>
      </c>
      <c r="S50" s="2">
        <v>0.1254952403009866</v>
      </c>
    </row>
    <row r="51" spans="1:19" hidden="1" x14ac:dyDescent="0.25">
      <c r="A51" s="2" t="s">
        <v>115</v>
      </c>
      <c r="B51" s="2" t="s">
        <v>116</v>
      </c>
      <c r="C51" s="2">
        <v>1</v>
      </c>
      <c r="D51" s="2">
        <v>2</v>
      </c>
      <c r="E51" s="2">
        <v>2</v>
      </c>
      <c r="F51" s="2">
        <v>2</v>
      </c>
      <c r="G51" s="2">
        <v>33.299999999999997</v>
      </c>
      <c r="H51" s="2">
        <v>10.305</v>
      </c>
      <c r="I51" s="2"/>
      <c r="J51" s="2">
        <v>88933000</v>
      </c>
      <c r="K51" s="2">
        <v>162620000</v>
      </c>
      <c r="L51" s="2">
        <v>97075000</v>
      </c>
      <c r="M51" s="2">
        <f t="shared" si="3"/>
        <v>116209333.33333333</v>
      </c>
      <c r="N51" s="2">
        <v>238390000</v>
      </c>
      <c r="O51" s="2">
        <v>261580000</v>
      </c>
      <c r="P51" s="2">
        <v>125720000</v>
      </c>
      <c r="Q51" s="2">
        <f t="shared" si="4"/>
        <v>208563333.33333334</v>
      </c>
      <c r="R51" s="4">
        <f t="shared" si="5"/>
        <v>1.7947210206868067</v>
      </c>
      <c r="S51" s="2">
        <v>0.12671616740074451</v>
      </c>
    </row>
    <row r="52" spans="1:19" hidden="1" x14ac:dyDescent="0.25">
      <c r="A52" s="2" t="s">
        <v>117</v>
      </c>
      <c r="B52" s="2" t="s">
        <v>118</v>
      </c>
      <c r="C52" s="2">
        <v>1</v>
      </c>
      <c r="D52" s="2">
        <v>17</v>
      </c>
      <c r="E52" s="2">
        <v>17</v>
      </c>
      <c r="F52" s="2">
        <v>4</v>
      </c>
      <c r="G52" s="2">
        <v>26.6</v>
      </c>
      <c r="H52" s="2">
        <v>83.052999999999997</v>
      </c>
      <c r="I52" s="2"/>
      <c r="J52" s="2">
        <v>1179200000</v>
      </c>
      <c r="K52" s="2">
        <v>999830000</v>
      </c>
      <c r="L52" s="2">
        <v>949940000</v>
      </c>
      <c r="M52" s="2">
        <f t="shared" si="3"/>
        <v>1042990000</v>
      </c>
      <c r="N52" s="2">
        <v>799710000</v>
      </c>
      <c r="O52" s="2">
        <v>841260000</v>
      </c>
      <c r="P52" s="2">
        <v>981320000</v>
      </c>
      <c r="Q52" s="2">
        <f t="shared" si="4"/>
        <v>874096666.66666663</v>
      </c>
      <c r="R52" s="4">
        <f t="shared" si="5"/>
        <v>0.83806811826255923</v>
      </c>
      <c r="S52" s="2">
        <v>0.12955445488312334</v>
      </c>
    </row>
    <row r="53" spans="1:19" hidden="1" x14ac:dyDescent="0.25">
      <c r="A53" s="2" t="s">
        <v>119</v>
      </c>
      <c r="B53" s="2" t="s">
        <v>120</v>
      </c>
      <c r="C53" s="2">
        <v>11</v>
      </c>
      <c r="D53" s="2">
        <v>16</v>
      </c>
      <c r="E53" s="2">
        <v>16</v>
      </c>
      <c r="F53" s="2">
        <v>13</v>
      </c>
      <c r="G53" s="2">
        <v>32.700000000000003</v>
      </c>
      <c r="H53" s="2">
        <v>70.725999999999999</v>
      </c>
      <c r="I53" s="2"/>
      <c r="J53" s="2">
        <v>662070000</v>
      </c>
      <c r="K53" s="3">
        <v>1049000000</v>
      </c>
      <c r="L53" s="2">
        <v>659980000</v>
      </c>
      <c r="M53" s="2">
        <f t="shared" si="3"/>
        <v>790350000</v>
      </c>
      <c r="N53" s="2">
        <v>656750000</v>
      </c>
      <c r="O53" s="2">
        <v>389010000</v>
      </c>
      <c r="P53" s="2">
        <v>458620000</v>
      </c>
      <c r="Q53" s="2">
        <f t="shared" si="4"/>
        <v>501460000</v>
      </c>
      <c r="R53" s="4">
        <f t="shared" si="5"/>
        <v>0.63447839564749797</v>
      </c>
      <c r="S53" s="2">
        <v>0.13048238137971141</v>
      </c>
    </row>
    <row r="54" spans="1:19" hidden="1" x14ac:dyDescent="0.25">
      <c r="A54" s="2" t="s">
        <v>121</v>
      </c>
      <c r="B54" s="2" t="s">
        <v>122</v>
      </c>
      <c r="C54" s="2">
        <v>3</v>
      </c>
      <c r="D54" s="2">
        <v>24</v>
      </c>
      <c r="E54" s="2">
        <v>24</v>
      </c>
      <c r="F54" s="2">
        <v>23</v>
      </c>
      <c r="G54" s="2">
        <v>45.7</v>
      </c>
      <c r="H54" s="2">
        <v>80.424000000000007</v>
      </c>
      <c r="I54" s="2"/>
      <c r="J54" s="3">
        <v>10206000000</v>
      </c>
      <c r="K54" s="2">
        <v>8016500000</v>
      </c>
      <c r="L54" s="2">
        <v>7492900000</v>
      </c>
      <c r="M54" s="2">
        <f t="shared" si="3"/>
        <v>8571800000</v>
      </c>
      <c r="N54" s="3">
        <v>12152000000</v>
      </c>
      <c r="O54" s="3">
        <v>9219000000</v>
      </c>
      <c r="P54" s="3">
        <v>11064000000</v>
      </c>
      <c r="Q54" s="2">
        <f t="shared" si="4"/>
        <v>10811666666.666666</v>
      </c>
      <c r="R54" s="4">
        <f t="shared" si="5"/>
        <v>1.2613064544980828</v>
      </c>
      <c r="S54" s="2">
        <v>0.13366996689962493</v>
      </c>
    </row>
    <row r="55" spans="1:19" hidden="1" x14ac:dyDescent="0.25">
      <c r="A55" s="2" t="s">
        <v>123</v>
      </c>
      <c r="B55" s="2" t="s">
        <v>124</v>
      </c>
      <c r="C55" s="2">
        <v>1</v>
      </c>
      <c r="D55" s="2">
        <v>11</v>
      </c>
      <c r="E55" s="2">
        <v>11</v>
      </c>
      <c r="F55" s="2">
        <v>11</v>
      </c>
      <c r="G55" s="2">
        <v>13.1</v>
      </c>
      <c r="H55" s="2">
        <v>135.6</v>
      </c>
      <c r="I55" s="2"/>
      <c r="J55" s="2">
        <v>573930000</v>
      </c>
      <c r="K55" s="2">
        <v>388950000</v>
      </c>
      <c r="L55" s="2">
        <v>457420000</v>
      </c>
      <c r="M55" s="2">
        <f t="shared" si="3"/>
        <v>473433333.33333331</v>
      </c>
      <c r="N55" s="2">
        <v>380970000</v>
      </c>
      <c r="O55" s="2">
        <v>365980000</v>
      </c>
      <c r="P55" s="2">
        <v>368940000</v>
      </c>
      <c r="Q55" s="2">
        <f t="shared" si="4"/>
        <v>371963333.33333331</v>
      </c>
      <c r="R55" s="4">
        <f t="shared" si="5"/>
        <v>0.78567204111807365</v>
      </c>
      <c r="S55" s="2">
        <v>0.13444540702152269</v>
      </c>
    </row>
    <row r="56" spans="1:19" hidden="1" x14ac:dyDescent="0.25">
      <c r="A56" s="2" t="s">
        <v>125</v>
      </c>
      <c r="B56" s="2" t="s">
        <v>126</v>
      </c>
      <c r="C56" s="2">
        <v>24</v>
      </c>
      <c r="D56" s="2">
        <v>6</v>
      </c>
      <c r="E56" s="2">
        <v>6</v>
      </c>
      <c r="F56" s="2">
        <v>6</v>
      </c>
      <c r="G56" s="2">
        <v>21.9</v>
      </c>
      <c r="H56" s="2">
        <v>35.783000000000001</v>
      </c>
      <c r="I56" s="2"/>
      <c r="J56" s="2">
        <v>300140000</v>
      </c>
      <c r="K56" s="2">
        <v>158460000</v>
      </c>
      <c r="L56" s="2">
        <v>181980000</v>
      </c>
      <c r="M56" s="2">
        <f t="shared" si="3"/>
        <v>213526666.66666666</v>
      </c>
      <c r="N56" s="2">
        <v>144600000</v>
      </c>
      <c r="O56" s="2">
        <v>38955000</v>
      </c>
      <c r="P56" s="2">
        <v>142980000</v>
      </c>
      <c r="Q56" s="2">
        <f t="shared" si="4"/>
        <v>108845000</v>
      </c>
      <c r="R56" s="4">
        <f t="shared" si="5"/>
        <v>0.50974897748915049</v>
      </c>
      <c r="S56" s="2">
        <v>0.13526057331322031</v>
      </c>
    </row>
    <row r="57" spans="1:19" hidden="1" x14ac:dyDescent="0.25">
      <c r="A57" s="2" t="s">
        <v>127</v>
      </c>
      <c r="B57" s="2" t="s">
        <v>128</v>
      </c>
      <c r="C57" s="2">
        <v>2</v>
      </c>
      <c r="D57" s="2">
        <v>2</v>
      </c>
      <c r="E57" s="2">
        <v>2</v>
      </c>
      <c r="F57" s="2">
        <v>2</v>
      </c>
      <c r="G57" s="2">
        <v>12.8</v>
      </c>
      <c r="H57" s="2">
        <v>22.914000000000001</v>
      </c>
      <c r="I57" s="2"/>
      <c r="J57" s="2">
        <v>277650000</v>
      </c>
      <c r="K57" s="2">
        <v>340980000</v>
      </c>
      <c r="L57" s="2">
        <v>231060000</v>
      </c>
      <c r="M57" s="2">
        <f t="shared" si="3"/>
        <v>283230000</v>
      </c>
      <c r="N57" s="2">
        <v>208020000</v>
      </c>
      <c r="O57" s="2">
        <v>248880000</v>
      </c>
      <c r="P57" s="2">
        <v>135560000</v>
      </c>
      <c r="Q57" s="2">
        <f t="shared" si="4"/>
        <v>197486666.66666666</v>
      </c>
      <c r="R57" s="4">
        <f t="shared" si="5"/>
        <v>0.69726606174016403</v>
      </c>
      <c r="S57" s="2">
        <v>0.13553087171761996</v>
      </c>
    </row>
    <row r="58" spans="1:19" hidden="1" x14ac:dyDescent="0.25">
      <c r="A58" s="2" t="s">
        <v>129</v>
      </c>
      <c r="B58" s="2" t="s">
        <v>130</v>
      </c>
      <c r="C58" s="2">
        <v>1</v>
      </c>
      <c r="D58" s="2">
        <v>3</v>
      </c>
      <c r="E58" s="2">
        <v>2</v>
      </c>
      <c r="F58" s="2">
        <v>2</v>
      </c>
      <c r="G58" s="2">
        <v>28.8</v>
      </c>
      <c r="H58" s="2">
        <v>14.568</v>
      </c>
      <c r="I58" s="2"/>
      <c r="J58" s="2">
        <v>108430000</v>
      </c>
      <c r="K58" s="2">
        <v>110310000</v>
      </c>
      <c r="L58" s="2">
        <v>93904000</v>
      </c>
      <c r="M58" s="2">
        <f t="shared" si="3"/>
        <v>104214666.66666667</v>
      </c>
      <c r="N58" s="2">
        <v>120540000</v>
      </c>
      <c r="O58" s="2">
        <v>176070000</v>
      </c>
      <c r="P58" s="2"/>
      <c r="Q58" s="2">
        <f t="shared" si="4"/>
        <v>148305000</v>
      </c>
      <c r="R58" s="4">
        <f t="shared" si="5"/>
        <v>1.4230722483079796</v>
      </c>
      <c r="S58" s="2">
        <v>0.13571732290899466</v>
      </c>
    </row>
    <row r="59" spans="1:19" hidden="1" x14ac:dyDescent="0.25">
      <c r="A59" s="2" t="s">
        <v>131</v>
      </c>
      <c r="B59" s="2" t="s">
        <v>132</v>
      </c>
      <c r="C59" s="2">
        <v>3</v>
      </c>
      <c r="D59" s="2">
        <v>22</v>
      </c>
      <c r="E59" s="2">
        <v>22</v>
      </c>
      <c r="F59" s="2">
        <v>22</v>
      </c>
      <c r="G59" s="2">
        <v>26.8</v>
      </c>
      <c r="H59" s="2">
        <v>116.57</v>
      </c>
      <c r="I59" s="2"/>
      <c r="J59" s="2">
        <v>575580000</v>
      </c>
      <c r="K59" s="2">
        <v>430190000</v>
      </c>
      <c r="L59" s="2">
        <v>206450000</v>
      </c>
      <c r="M59" s="2">
        <f t="shared" si="3"/>
        <v>404073333.33333331</v>
      </c>
      <c r="N59" s="2">
        <v>287810000</v>
      </c>
      <c r="O59" s="2">
        <v>144810000</v>
      </c>
      <c r="P59" s="2">
        <v>108650000</v>
      </c>
      <c r="Q59" s="2">
        <f t="shared" si="4"/>
        <v>180423333.33333334</v>
      </c>
      <c r="R59" s="4">
        <f t="shared" si="5"/>
        <v>0.4465113593242151</v>
      </c>
      <c r="S59" s="2">
        <v>0.13700014428500149</v>
      </c>
    </row>
    <row r="60" spans="1:19" hidden="1" x14ac:dyDescent="0.25">
      <c r="A60" s="2" t="s">
        <v>133</v>
      </c>
      <c r="B60" s="2" t="s">
        <v>134</v>
      </c>
      <c r="C60" s="2">
        <v>2</v>
      </c>
      <c r="D60" s="2">
        <v>5</v>
      </c>
      <c r="E60" s="2">
        <v>5</v>
      </c>
      <c r="F60" s="2">
        <v>5</v>
      </c>
      <c r="G60" s="2">
        <v>25.7</v>
      </c>
      <c r="H60" s="2">
        <v>26.411000000000001</v>
      </c>
      <c r="I60" s="2"/>
      <c r="J60" s="2">
        <v>165460000</v>
      </c>
      <c r="K60" s="2">
        <v>119460000</v>
      </c>
      <c r="L60" s="2">
        <v>211940000</v>
      </c>
      <c r="M60" s="2">
        <f t="shared" si="3"/>
        <v>165620000</v>
      </c>
      <c r="N60" s="2">
        <v>229850000</v>
      </c>
      <c r="O60" s="2">
        <v>217490000</v>
      </c>
      <c r="P60" s="2">
        <v>389600000</v>
      </c>
      <c r="Q60" s="2">
        <f t="shared" si="4"/>
        <v>278980000</v>
      </c>
      <c r="R60" s="4">
        <f t="shared" si="5"/>
        <v>1.6844583987441131</v>
      </c>
      <c r="S60" s="2">
        <v>0.13916712306254234</v>
      </c>
    </row>
    <row r="61" spans="1:19" hidden="1" x14ac:dyDescent="0.25">
      <c r="A61" s="2" t="s">
        <v>135</v>
      </c>
      <c r="B61" s="2" t="s">
        <v>136</v>
      </c>
      <c r="C61" s="2">
        <v>1</v>
      </c>
      <c r="D61" s="2">
        <v>2</v>
      </c>
      <c r="E61" s="2">
        <v>2</v>
      </c>
      <c r="F61" s="2">
        <v>2</v>
      </c>
      <c r="G61" s="2">
        <v>16.5</v>
      </c>
      <c r="H61" s="2">
        <v>14.95</v>
      </c>
      <c r="I61" s="2"/>
      <c r="J61" s="2">
        <v>63404000</v>
      </c>
      <c r="K61" s="2">
        <v>66073000</v>
      </c>
      <c r="L61" s="2">
        <v>36910000</v>
      </c>
      <c r="M61" s="2">
        <f t="shared" si="3"/>
        <v>55462333.333333336</v>
      </c>
      <c r="N61" s="2">
        <v>43520000</v>
      </c>
      <c r="O61" s="2">
        <v>30050000</v>
      </c>
      <c r="P61" s="2">
        <v>37531000</v>
      </c>
      <c r="Q61" s="2">
        <f t="shared" si="4"/>
        <v>37033666.666666664</v>
      </c>
      <c r="R61" s="4">
        <f t="shared" si="5"/>
        <v>0.66772644497466738</v>
      </c>
      <c r="S61" s="2">
        <v>0.14183601012462166</v>
      </c>
    </row>
    <row r="62" spans="1:19" hidden="1" x14ac:dyDescent="0.25">
      <c r="A62" s="2" t="s">
        <v>137</v>
      </c>
      <c r="B62" s="2" t="s">
        <v>138</v>
      </c>
      <c r="C62" s="2">
        <v>4</v>
      </c>
      <c r="D62" s="2">
        <v>16</v>
      </c>
      <c r="E62" s="2">
        <v>16</v>
      </c>
      <c r="F62" s="2">
        <v>16</v>
      </c>
      <c r="G62" s="2">
        <v>50.3</v>
      </c>
      <c r="H62" s="2">
        <v>38.325000000000003</v>
      </c>
      <c r="I62" s="2"/>
      <c r="J62" s="2">
        <v>6144600000</v>
      </c>
      <c r="K62" s="2">
        <v>5324400000</v>
      </c>
      <c r="L62" s="2">
        <v>8900100000</v>
      </c>
      <c r="M62" s="2">
        <f t="shared" si="3"/>
        <v>6789700000</v>
      </c>
      <c r="N62" s="3">
        <v>18087000000</v>
      </c>
      <c r="O62" s="3">
        <v>12380000000</v>
      </c>
      <c r="P62" s="2">
        <v>7467900000</v>
      </c>
      <c r="Q62" s="2">
        <f t="shared" si="4"/>
        <v>12644966666.666666</v>
      </c>
      <c r="R62" s="4">
        <f t="shared" si="5"/>
        <v>1.8623748717420012</v>
      </c>
      <c r="S62" s="2">
        <v>0.14627658135020349</v>
      </c>
    </row>
    <row r="63" spans="1:19" hidden="1" x14ac:dyDescent="0.25">
      <c r="A63" s="2" t="s">
        <v>139</v>
      </c>
      <c r="B63" s="2" t="s">
        <v>140</v>
      </c>
      <c r="C63" s="2">
        <v>2</v>
      </c>
      <c r="D63" s="2">
        <v>2</v>
      </c>
      <c r="E63" s="2">
        <v>2</v>
      </c>
      <c r="F63" s="2">
        <v>2</v>
      </c>
      <c r="G63" s="2">
        <v>39</v>
      </c>
      <c r="H63" s="2">
        <v>11.029</v>
      </c>
      <c r="I63" s="2"/>
      <c r="J63" s="2">
        <v>344190000</v>
      </c>
      <c r="K63" s="2">
        <v>564380000</v>
      </c>
      <c r="L63" s="2">
        <v>1018100000</v>
      </c>
      <c r="M63" s="2">
        <f t="shared" si="3"/>
        <v>642223333.33333337</v>
      </c>
      <c r="N63" s="3">
        <v>1250000000</v>
      </c>
      <c r="O63" s="2">
        <v>2532400000</v>
      </c>
      <c r="P63" s="2">
        <v>950300000</v>
      </c>
      <c r="Q63" s="2">
        <f t="shared" si="4"/>
        <v>1577566666.6666667</v>
      </c>
      <c r="R63" s="4">
        <f t="shared" si="5"/>
        <v>2.456414435269143</v>
      </c>
      <c r="S63" s="2">
        <v>0.14892454418300344</v>
      </c>
    </row>
    <row r="64" spans="1:19" hidden="1" x14ac:dyDescent="0.25">
      <c r="A64" s="2" t="s">
        <v>141</v>
      </c>
      <c r="B64" s="2" t="s">
        <v>142</v>
      </c>
      <c r="C64" s="2">
        <v>1</v>
      </c>
      <c r="D64" s="2">
        <v>4</v>
      </c>
      <c r="E64" s="2">
        <v>3</v>
      </c>
      <c r="F64" s="2">
        <v>3</v>
      </c>
      <c r="G64" s="2">
        <v>39.299999999999997</v>
      </c>
      <c r="H64" s="2">
        <v>13.13</v>
      </c>
      <c r="I64" s="2"/>
      <c r="J64" s="2">
        <v>737790000</v>
      </c>
      <c r="K64" s="2">
        <v>604090000</v>
      </c>
      <c r="L64" s="2">
        <v>872170000</v>
      </c>
      <c r="M64" s="2">
        <f t="shared" si="3"/>
        <v>738016666.66666663</v>
      </c>
      <c r="N64" s="2">
        <v>639650000</v>
      </c>
      <c r="O64" s="2">
        <v>372070000</v>
      </c>
      <c r="P64" s="2">
        <v>595540000</v>
      </c>
      <c r="Q64" s="2">
        <f t="shared" si="4"/>
        <v>535753333.33333331</v>
      </c>
      <c r="R64" s="4">
        <f t="shared" si="5"/>
        <v>0.72593663196404778</v>
      </c>
      <c r="S64" s="2">
        <v>0.148927187194872</v>
      </c>
    </row>
    <row r="65" spans="1:19" hidden="1" x14ac:dyDescent="0.25">
      <c r="A65" s="2" t="s">
        <v>143</v>
      </c>
      <c r="B65" s="2" t="s">
        <v>144</v>
      </c>
      <c r="C65" s="2">
        <v>1</v>
      </c>
      <c r="D65" s="2">
        <v>2</v>
      </c>
      <c r="E65" s="2">
        <v>2</v>
      </c>
      <c r="F65" s="2">
        <v>2</v>
      </c>
      <c r="G65" s="2">
        <v>35.4</v>
      </c>
      <c r="H65" s="2">
        <v>10.145</v>
      </c>
      <c r="I65" s="2"/>
      <c r="J65" s="2"/>
      <c r="K65" s="2">
        <v>540270000</v>
      </c>
      <c r="L65" s="2">
        <v>314710000</v>
      </c>
      <c r="M65" s="2">
        <f t="shared" si="3"/>
        <v>427490000</v>
      </c>
      <c r="N65" s="2">
        <v>241870000</v>
      </c>
      <c r="O65" s="2">
        <v>216530000</v>
      </c>
      <c r="P65" s="2">
        <v>302870000</v>
      </c>
      <c r="Q65" s="2">
        <f t="shared" si="4"/>
        <v>253756666.66666666</v>
      </c>
      <c r="R65" s="4">
        <f t="shared" si="5"/>
        <v>0.59359673130755497</v>
      </c>
      <c r="S65" s="2">
        <v>0.15016522026766022</v>
      </c>
    </row>
    <row r="66" spans="1:19" hidden="1" x14ac:dyDescent="0.25">
      <c r="A66" s="2" t="s">
        <v>145</v>
      </c>
      <c r="B66" s="2" t="s">
        <v>146</v>
      </c>
      <c r="C66" s="2">
        <v>2</v>
      </c>
      <c r="D66" s="2">
        <v>24</v>
      </c>
      <c r="E66" s="2">
        <v>24</v>
      </c>
      <c r="F66" s="2">
        <v>24</v>
      </c>
      <c r="G66" s="2">
        <v>36.6</v>
      </c>
      <c r="H66" s="2">
        <v>100.59</v>
      </c>
      <c r="I66" s="2"/>
      <c r="J66" s="2">
        <v>5062400000</v>
      </c>
      <c r="K66" s="2">
        <v>5576300000</v>
      </c>
      <c r="L66" s="2">
        <v>5226700000</v>
      </c>
      <c r="M66" s="2">
        <f t="shared" si="3"/>
        <v>5288466666.666667</v>
      </c>
      <c r="N66" s="2">
        <v>4215200000</v>
      </c>
      <c r="O66" s="2">
        <v>5167800000</v>
      </c>
      <c r="P66" s="2">
        <v>4806600000</v>
      </c>
      <c r="Q66" s="2">
        <f t="shared" si="4"/>
        <v>4729866666.666667</v>
      </c>
      <c r="R66" s="4">
        <f t="shared" si="5"/>
        <v>0.8943739206071073</v>
      </c>
      <c r="S66" s="2">
        <v>0.1521530611213954</v>
      </c>
    </row>
    <row r="67" spans="1:19" hidden="1" x14ac:dyDescent="0.25">
      <c r="A67" s="2" t="s">
        <v>147</v>
      </c>
      <c r="B67" s="2" t="s">
        <v>148</v>
      </c>
      <c r="C67" s="2">
        <v>4</v>
      </c>
      <c r="D67" s="2">
        <v>20</v>
      </c>
      <c r="E67" s="2">
        <v>20</v>
      </c>
      <c r="F67" s="2">
        <v>20</v>
      </c>
      <c r="G67" s="2">
        <v>50.3</v>
      </c>
      <c r="H67" s="2">
        <v>52.232999999999997</v>
      </c>
      <c r="I67" s="2"/>
      <c r="J67" s="3">
        <v>16073000000</v>
      </c>
      <c r="K67" s="3">
        <v>17052000000</v>
      </c>
      <c r="L67" s="3">
        <v>14139000000</v>
      </c>
      <c r="M67" s="2">
        <f t="shared" si="3"/>
        <v>15754666666.666666</v>
      </c>
      <c r="N67" s="3">
        <v>14476000000</v>
      </c>
      <c r="O67" s="3">
        <v>14203000000</v>
      </c>
      <c r="P67" s="3">
        <v>13995000000</v>
      </c>
      <c r="Q67" s="2">
        <f t="shared" si="4"/>
        <v>14224666666.666666</v>
      </c>
      <c r="R67" s="4">
        <f t="shared" si="5"/>
        <v>0.90288591740013535</v>
      </c>
      <c r="S67" s="2">
        <v>0.15241387568818757</v>
      </c>
    </row>
    <row r="68" spans="1:19" hidden="1" x14ac:dyDescent="0.25">
      <c r="A68" s="2" t="s">
        <v>149</v>
      </c>
      <c r="B68" s="2" t="s">
        <v>150</v>
      </c>
      <c r="C68" s="2">
        <v>1</v>
      </c>
      <c r="D68" s="2">
        <v>10</v>
      </c>
      <c r="E68" s="2">
        <v>10</v>
      </c>
      <c r="F68" s="2">
        <v>10</v>
      </c>
      <c r="G68" s="2">
        <v>44.5</v>
      </c>
      <c r="H68" s="2">
        <v>39.357999999999997</v>
      </c>
      <c r="I68" s="2"/>
      <c r="J68" s="2">
        <v>2748800000</v>
      </c>
      <c r="K68" s="2">
        <v>3934600000</v>
      </c>
      <c r="L68" s="2">
        <v>3740900000</v>
      </c>
      <c r="M68" s="2">
        <f t="shared" si="3"/>
        <v>3474766666.6666665</v>
      </c>
      <c r="N68" s="2">
        <v>2138800000</v>
      </c>
      <c r="O68" s="3">
        <v>2984000000</v>
      </c>
      <c r="P68" s="3">
        <v>2919000000</v>
      </c>
      <c r="Q68" s="2">
        <f t="shared" si="4"/>
        <v>2680600000</v>
      </c>
      <c r="R68" s="4">
        <f t="shared" si="5"/>
        <v>0.77144748328424939</v>
      </c>
      <c r="S68" s="2">
        <v>0.15707176361703243</v>
      </c>
    </row>
    <row r="69" spans="1:19" hidden="1" x14ac:dyDescent="0.25">
      <c r="A69" s="2" t="s">
        <v>151</v>
      </c>
      <c r="B69" s="2" t="s">
        <v>152</v>
      </c>
      <c r="C69" s="2">
        <v>4</v>
      </c>
      <c r="D69" s="2">
        <v>4</v>
      </c>
      <c r="E69" s="2">
        <v>4</v>
      </c>
      <c r="F69" s="2">
        <v>4</v>
      </c>
      <c r="G69" s="2">
        <v>12.9</v>
      </c>
      <c r="H69" s="2">
        <v>37.781999999999996</v>
      </c>
      <c r="I69" s="2"/>
      <c r="J69" s="2">
        <v>216340000</v>
      </c>
      <c r="K69" s="2">
        <v>585450000</v>
      </c>
      <c r="L69" s="2">
        <v>563250000</v>
      </c>
      <c r="M69" s="2">
        <f t="shared" si="3"/>
        <v>455013333.33333331</v>
      </c>
      <c r="N69" s="2">
        <v>204620000</v>
      </c>
      <c r="O69" s="2">
        <v>260490000</v>
      </c>
      <c r="P69" s="2">
        <v>269980000</v>
      </c>
      <c r="Q69" s="2">
        <f t="shared" si="4"/>
        <v>245030000</v>
      </c>
      <c r="R69" s="4">
        <f t="shared" si="5"/>
        <v>0.53851169196507065</v>
      </c>
      <c r="S69" s="2">
        <v>0.15830668061386974</v>
      </c>
    </row>
    <row r="70" spans="1:19" hidden="1" x14ac:dyDescent="0.25">
      <c r="A70" s="2" t="s">
        <v>153</v>
      </c>
      <c r="B70" s="2" t="s">
        <v>154</v>
      </c>
      <c r="C70" s="2">
        <v>1</v>
      </c>
      <c r="D70" s="2">
        <v>5</v>
      </c>
      <c r="E70" s="2">
        <v>1</v>
      </c>
      <c r="F70" s="2">
        <v>1</v>
      </c>
      <c r="G70" s="2">
        <v>14.4</v>
      </c>
      <c r="H70" s="2">
        <v>41.963000000000001</v>
      </c>
      <c r="I70" s="2"/>
      <c r="J70" s="2">
        <v>70289000</v>
      </c>
      <c r="K70" s="2">
        <v>62583000</v>
      </c>
      <c r="L70" s="2">
        <v>88231000</v>
      </c>
      <c r="M70" s="2">
        <f t="shared" si="3"/>
        <v>73701000</v>
      </c>
      <c r="N70" s="2"/>
      <c r="O70" s="2">
        <v>55531000</v>
      </c>
      <c r="P70" s="2">
        <v>55259000</v>
      </c>
      <c r="Q70" s="2">
        <f t="shared" si="4"/>
        <v>55395000</v>
      </c>
      <c r="R70" s="4">
        <f t="shared" si="5"/>
        <v>0.75161802417877643</v>
      </c>
      <c r="S70" s="2">
        <v>0.15885610259298963</v>
      </c>
    </row>
    <row r="71" spans="1:19" hidden="1" x14ac:dyDescent="0.25">
      <c r="A71" s="2" t="s">
        <v>155</v>
      </c>
      <c r="B71" s="2" t="s">
        <v>156</v>
      </c>
      <c r="C71" s="2">
        <v>3</v>
      </c>
      <c r="D71" s="2">
        <v>11</v>
      </c>
      <c r="E71" s="2">
        <v>11</v>
      </c>
      <c r="F71" s="2">
        <v>11</v>
      </c>
      <c r="G71" s="2">
        <v>27.3</v>
      </c>
      <c r="H71" s="2">
        <v>55.484000000000002</v>
      </c>
      <c r="I71" s="2"/>
      <c r="J71" s="2">
        <v>3076200000</v>
      </c>
      <c r="K71" s="2">
        <v>1863200000</v>
      </c>
      <c r="L71" s="2">
        <v>2112700000</v>
      </c>
      <c r="M71" s="2">
        <f t="shared" si="3"/>
        <v>2350700000</v>
      </c>
      <c r="N71" s="2">
        <v>1790500000</v>
      </c>
      <c r="O71" s="2">
        <v>1779800000</v>
      </c>
      <c r="P71" s="2">
        <v>1510200000</v>
      </c>
      <c r="Q71" s="2">
        <f t="shared" si="4"/>
        <v>1693500000</v>
      </c>
      <c r="R71" s="4">
        <f t="shared" si="5"/>
        <v>0.72042370357765773</v>
      </c>
      <c r="S71" s="2">
        <v>0.15965157555761525</v>
      </c>
    </row>
    <row r="72" spans="1:19" hidden="1" x14ac:dyDescent="0.25">
      <c r="A72" s="2" t="s">
        <v>157</v>
      </c>
      <c r="B72" s="2" t="s">
        <v>158</v>
      </c>
      <c r="C72" s="2">
        <v>1</v>
      </c>
      <c r="D72" s="2">
        <v>9</v>
      </c>
      <c r="E72" s="2">
        <v>9</v>
      </c>
      <c r="F72" s="2">
        <v>9</v>
      </c>
      <c r="G72" s="2">
        <v>16.2</v>
      </c>
      <c r="H72" s="2">
        <v>75.622</v>
      </c>
      <c r="I72" s="2"/>
      <c r="J72" s="2">
        <v>270150000</v>
      </c>
      <c r="K72" s="2">
        <v>616250000</v>
      </c>
      <c r="L72" s="2">
        <v>211600000</v>
      </c>
      <c r="M72" s="2">
        <f t="shared" si="3"/>
        <v>366000000</v>
      </c>
      <c r="N72" s="2">
        <v>192440000</v>
      </c>
      <c r="O72" s="2">
        <v>110480000</v>
      </c>
      <c r="P72" s="2">
        <v>134160000</v>
      </c>
      <c r="Q72" s="2">
        <f t="shared" si="4"/>
        <v>145693333.33333334</v>
      </c>
      <c r="R72" s="4">
        <f t="shared" si="5"/>
        <v>0.39806921675774137</v>
      </c>
      <c r="S72" s="2">
        <v>0.16181994034079772</v>
      </c>
    </row>
    <row r="73" spans="1:19" hidden="1" x14ac:dyDescent="0.25">
      <c r="A73" s="2" t="s">
        <v>159</v>
      </c>
      <c r="B73" s="2" t="s">
        <v>160</v>
      </c>
      <c r="C73" s="2">
        <v>3</v>
      </c>
      <c r="D73" s="2">
        <v>3</v>
      </c>
      <c r="E73" s="2">
        <v>3</v>
      </c>
      <c r="F73" s="2">
        <v>3</v>
      </c>
      <c r="G73" s="2">
        <v>11.3</v>
      </c>
      <c r="H73" s="2">
        <v>32.494999999999997</v>
      </c>
      <c r="I73" s="2"/>
      <c r="J73" s="2">
        <v>89765000</v>
      </c>
      <c r="K73" s="2">
        <v>73500000</v>
      </c>
      <c r="L73" s="2">
        <v>64474000</v>
      </c>
      <c r="M73" s="2">
        <f t="shared" si="3"/>
        <v>75913000</v>
      </c>
      <c r="N73" s="2">
        <v>56472000</v>
      </c>
      <c r="O73" s="2">
        <v>59438000</v>
      </c>
      <c r="P73" s="2">
        <v>69783000</v>
      </c>
      <c r="Q73" s="2">
        <f t="shared" si="4"/>
        <v>61897666.666666664</v>
      </c>
      <c r="R73" s="4">
        <f t="shared" si="5"/>
        <v>0.81537637383144734</v>
      </c>
      <c r="S73" s="2">
        <v>0.17166845045513937</v>
      </c>
    </row>
    <row r="74" spans="1:19" hidden="1" x14ac:dyDescent="0.25">
      <c r="A74" s="2" t="s">
        <v>161</v>
      </c>
      <c r="B74" s="2" t="s">
        <v>162</v>
      </c>
      <c r="C74" s="2">
        <v>3</v>
      </c>
      <c r="D74" s="2">
        <v>15</v>
      </c>
      <c r="E74" s="2">
        <v>6</v>
      </c>
      <c r="F74" s="2">
        <v>0</v>
      </c>
      <c r="G74" s="2">
        <v>36.1</v>
      </c>
      <c r="H74" s="2">
        <v>67.981999999999999</v>
      </c>
      <c r="I74" s="2"/>
      <c r="J74" s="2">
        <v>8186700000</v>
      </c>
      <c r="K74" s="3">
        <v>15623000000</v>
      </c>
      <c r="L74" s="3">
        <v>15000000000</v>
      </c>
      <c r="M74" s="2">
        <f t="shared" si="3"/>
        <v>12936566666.666666</v>
      </c>
      <c r="N74" s="3">
        <v>7119000000</v>
      </c>
      <c r="O74" s="2">
        <v>8234200000</v>
      </c>
      <c r="P74" s="3">
        <v>10587000000</v>
      </c>
      <c r="Q74" s="2">
        <f t="shared" si="4"/>
        <v>8646733333.333334</v>
      </c>
      <c r="R74" s="4">
        <f t="shared" si="5"/>
        <v>0.66839475698085793</v>
      </c>
      <c r="S74" s="2">
        <v>0.1732356240720338</v>
      </c>
    </row>
    <row r="75" spans="1:19" hidden="1" x14ac:dyDescent="0.25">
      <c r="A75" s="2" t="s">
        <v>163</v>
      </c>
      <c r="B75" s="2" t="s">
        <v>164</v>
      </c>
      <c r="C75" s="2">
        <v>2</v>
      </c>
      <c r="D75" s="2">
        <v>4</v>
      </c>
      <c r="E75" s="2">
        <v>4</v>
      </c>
      <c r="F75" s="2">
        <v>4</v>
      </c>
      <c r="G75" s="2">
        <v>13.3</v>
      </c>
      <c r="H75" s="2">
        <v>25.215</v>
      </c>
      <c r="I75" s="2"/>
      <c r="J75" s="2">
        <v>1257400000</v>
      </c>
      <c r="K75" s="2">
        <v>742400000</v>
      </c>
      <c r="L75" s="2">
        <v>567770000</v>
      </c>
      <c r="M75" s="2">
        <f t="shared" si="3"/>
        <v>855856666.66666663</v>
      </c>
      <c r="N75" s="2">
        <v>406090000</v>
      </c>
      <c r="O75" s="2">
        <v>524680000</v>
      </c>
      <c r="P75" s="2">
        <v>578480000</v>
      </c>
      <c r="Q75" s="2">
        <f t="shared" si="4"/>
        <v>503083333.33333331</v>
      </c>
      <c r="R75" s="4">
        <f t="shared" si="5"/>
        <v>0.58781260101964117</v>
      </c>
      <c r="S75" s="2">
        <v>0.17329710920656621</v>
      </c>
    </row>
    <row r="76" spans="1:19" hidden="1" x14ac:dyDescent="0.25">
      <c r="A76" s="2" t="s">
        <v>165</v>
      </c>
      <c r="B76" s="2" t="s">
        <v>166</v>
      </c>
      <c r="C76" s="2">
        <v>2</v>
      </c>
      <c r="D76" s="2">
        <v>9</v>
      </c>
      <c r="E76" s="2">
        <v>9</v>
      </c>
      <c r="F76" s="2">
        <v>9</v>
      </c>
      <c r="G76" s="2">
        <v>33.799999999999997</v>
      </c>
      <c r="H76" s="2">
        <v>34.033000000000001</v>
      </c>
      <c r="I76" s="2"/>
      <c r="J76" s="2">
        <v>794750000</v>
      </c>
      <c r="K76" s="2">
        <v>906480000</v>
      </c>
      <c r="L76" s="2">
        <v>961830000</v>
      </c>
      <c r="M76" s="2">
        <f t="shared" si="3"/>
        <v>887686666.66666663</v>
      </c>
      <c r="N76" s="2">
        <v>571130000</v>
      </c>
      <c r="O76" s="2">
        <v>798370000</v>
      </c>
      <c r="P76" s="2">
        <v>828230000</v>
      </c>
      <c r="Q76" s="2">
        <f t="shared" si="4"/>
        <v>732576666.66666663</v>
      </c>
      <c r="R76" s="4">
        <f t="shared" si="5"/>
        <v>0.82526492080538927</v>
      </c>
      <c r="S76" s="2">
        <v>0.17748587833055018</v>
      </c>
    </row>
    <row r="77" spans="1:19" hidden="1" x14ac:dyDescent="0.25">
      <c r="A77" s="2" t="s">
        <v>167</v>
      </c>
      <c r="B77" s="2" t="s">
        <v>168</v>
      </c>
      <c r="C77" s="2">
        <v>1</v>
      </c>
      <c r="D77" s="2">
        <v>4</v>
      </c>
      <c r="E77" s="2">
        <v>3</v>
      </c>
      <c r="F77" s="2">
        <v>3</v>
      </c>
      <c r="G77" s="2">
        <v>34.1</v>
      </c>
      <c r="H77" s="2">
        <v>14.693</v>
      </c>
      <c r="I77" s="2"/>
      <c r="J77" s="2"/>
      <c r="K77" s="2">
        <v>1132800000</v>
      </c>
      <c r="L77" s="2">
        <v>435200000</v>
      </c>
      <c r="M77" s="2">
        <f t="shared" si="3"/>
        <v>784000000</v>
      </c>
      <c r="N77" s="2">
        <v>48897000</v>
      </c>
      <c r="O77" s="2"/>
      <c r="P77" s="2">
        <v>89970000</v>
      </c>
      <c r="Q77" s="2">
        <f t="shared" si="4"/>
        <v>69433500</v>
      </c>
      <c r="R77" s="4">
        <f t="shared" si="5"/>
        <v>8.8563137755102037E-2</v>
      </c>
      <c r="S77" s="2">
        <v>0.17750198247322113</v>
      </c>
    </row>
    <row r="78" spans="1:19" hidden="1" x14ac:dyDescent="0.25">
      <c r="A78" s="2" t="s">
        <v>169</v>
      </c>
      <c r="B78" s="2" t="s">
        <v>170</v>
      </c>
      <c r="C78" s="2">
        <v>8</v>
      </c>
      <c r="D78" s="2">
        <v>3</v>
      </c>
      <c r="E78" s="2">
        <v>3</v>
      </c>
      <c r="F78" s="2">
        <v>3</v>
      </c>
      <c r="G78" s="2">
        <v>19.8</v>
      </c>
      <c r="H78" s="2">
        <v>21.099</v>
      </c>
      <c r="I78" s="2"/>
      <c r="J78" s="2"/>
      <c r="K78" s="2">
        <v>42772000</v>
      </c>
      <c r="L78" s="2">
        <v>65362000</v>
      </c>
      <c r="M78" s="2">
        <f t="shared" si="3"/>
        <v>54067000</v>
      </c>
      <c r="N78" s="2">
        <v>32576000</v>
      </c>
      <c r="O78" s="2">
        <v>29396000</v>
      </c>
      <c r="P78" s="2"/>
      <c r="Q78" s="2">
        <f t="shared" si="4"/>
        <v>30986000</v>
      </c>
      <c r="R78" s="4">
        <f t="shared" si="5"/>
        <v>0.5731037416538739</v>
      </c>
      <c r="S78" s="2">
        <v>0.1803401014466508</v>
      </c>
    </row>
    <row r="79" spans="1:19" hidden="1" x14ac:dyDescent="0.25">
      <c r="A79" s="2" t="s">
        <v>171</v>
      </c>
      <c r="B79" s="2" t="s">
        <v>172</v>
      </c>
      <c r="C79" s="2">
        <v>1</v>
      </c>
      <c r="D79" s="2">
        <v>1</v>
      </c>
      <c r="E79" s="2">
        <v>1</v>
      </c>
      <c r="F79" s="2">
        <v>1</v>
      </c>
      <c r="G79" s="2">
        <v>2.8</v>
      </c>
      <c r="H79" s="2">
        <v>51.808</v>
      </c>
      <c r="I79" s="2"/>
      <c r="J79" s="2">
        <v>67540000</v>
      </c>
      <c r="K79" s="2">
        <v>72158000</v>
      </c>
      <c r="L79" s="2">
        <v>50507000</v>
      </c>
      <c r="M79" s="2">
        <f t="shared" si="3"/>
        <v>63401666.666666664</v>
      </c>
      <c r="N79" s="2">
        <v>45344000</v>
      </c>
      <c r="O79" s="2">
        <v>51124000</v>
      </c>
      <c r="P79" s="2"/>
      <c r="Q79" s="2">
        <f t="shared" si="4"/>
        <v>48234000</v>
      </c>
      <c r="R79" s="4">
        <f t="shared" si="5"/>
        <v>0.76076864435740388</v>
      </c>
      <c r="S79" s="2">
        <v>0.18209690498815773</v>
      </c>
    </row>
    <row r="80" spans="1:19" hidden="1" x14ac:dyDescent="0.25">
      <c r="A80" s="2" t="s">
        <v>173</v>
      </c>
      <c r="B80" s="2"/>
      <c r="C80" s="2">
        <v>1</v>
      </c>
      <c r="D80" s="2">
        <v>10</v>
      </c>
      <c r="E80" s="2">
        <v>4</v>
      </c>
      <c r="F80" s="2">
        <v>4</v>
      </c>
      <c r="G80" s="2">
        <v>15.9</v>
      </c>
      <c r="H80" s="2">
        <v>69.366</v>
      </c>
      <c r="I80" s="2" t="s">
        <v>48</v>
      </c>
      <c r="J80" s="3">
        <v>20577000000</v>
      </c>
      <c r="K80" s="3">
        <v>21051000000</v>
      </c>
      <c r="L80" s="3">
        <v>20426000000</v>
      </c>
      <c r="M80" s="2">
        <f t="shared" si="3"/>
        <v>20684666666.666668</v>
      </c>
      <c r="N80" s="3">
        <v>18602000000</v>
      </c>
      <c r="O80" s="3">
        <v>20664000000</v>
      </c>
      <c r="P80" s="3">
        <v>19788000000</v>
      </c>
      <c r="Q80" s="2">
        <f t="shared" si="4"/>
        <v>19684666666.666668</v>
      </c>
      <c r="R80" s="4">
        <f t="shared" si="5"/>
        <v>0.95165501015244791</v>
      </c>
      <c r="S80" s="2">
        <v>0.18565750111060406</v>
      </c>
    </row>
    <row r="81" spans="1:19" hidden="1" x14ac:dyDescent="0.25">
      <c r="A81" s="2" t="s">
        <v>174</v>
      </c>
      <c r="B81" s="2" t="s">
        <v>175</v>
      </c>
      <c r="C81" s="2">
        <v>1</v>
      </c>
      <c r="D81" s="2">
        <v>4</v>
      </c>
      <c r="E81" s="2">
        <v>4</v>
      </c>
      <c r="F81" s="2">
        <v>4</v>
      </c>
      <c r="G81" s="2">
        <v>9.1</v>
      </c>
      <c r="H81" s="2">
        <v>51.372999999999998</v>
      </c>
      <c r="I81" s="2"/>
      <c r="J81" s="2">
        <v>87490000</v>
      </c>
      <c r="K81" s="2">
        <v>73874000</v>
      </c>
      <c r="L81" s="2">
        <v>43355000</v>
      </c>
      <c r="M81" s="2">
        <f t="shared" si="3"/>
        <v>68239666.666666672</v>
      </c>
      <c r="N81" s="2">
        <v>47473000</v>
      </c>
      <c r="O81" s="2">
        <v>25211000</v>
      </c>
      <c r="P81" s="2"/>
      <c r="Q81" s="2">
        <f t="shared" si="4"/>
        <v>36342000</v>
      </c>
      <c r="R81" s="4">
        <f t="shared" si="5"/>
        <v>0.53256414890654991</v>
      </c>
      <c r="S81" s="2">
        <v>0.1879387081816801</v>
      </c>
    </row>
    <row r="82" spans="1:19" hidden="1" x14ac:dyDescent="0.25">
      <c r="A82" s="2" t="s">
        <v>176</v>
      </c>
      <c r="B82" s="2" t="s">
        <v>177</v>
      </c>
      <c r="C82" s="2">
        <v>1</v>
      </c>
      <c r="D82" s="2">
        <v>9</v>
      </c>
      <c r="E82" s="2">
        <v>1</v>
      </c>
      <c r="F82" s="2">
        <v>1</v>
      </c>
      <c r="G82" s="2">
        <v>45.4</v>
      </c>
      <c r="H82" s="2">
        <v>25.664000000000001</v>
      </c>
      <c r="I82" s="2"/>
      <c r="J82" s="2"/>
      <c r="K82" s="2">
        <v>92499000</v>
      </c>
      <c r="L82" s="2">
        <v>78208000</v>
      </c>
      <c r="M82" s="2">
        <f t="shared" si="3"/>
        <v>85353500</v>
      </c>
      <c r="N82" s="2">
        <v>46937000</v>
      </c>
      <c r="O82" s="2">
        <v>79702000</v>
      </c>
      <c r="P82" s="2">
        <v>61955000</v>
      </c>
      <c r="Q82" s="2">
        <f t="shared" si="4"/>
        <v>62864666.666666664</v>
      </c>
      <c r="R82" s="4">
        <f t="shared" si="5"/>
        <v>0.73652125181353623</v>
      </c>
      <c r="S82" s="2">
        <v>0.19028707058886213</v>
      </c>
    </row>
    <row r="83" spans="1:19" hidden="1" x14ac:dyDescent="0.25">
      <c r="A83" s="2" t="s">
        <v>178</v>
      </c>
      <c r="B83" s="2" t="s">
        <v>179</v>
      </c>
      <c r="C83" s="2">
        <v>1</v>
      </c>
      <c r="D83" s="2">
        <v>2</v>
      </c>
      <c r="E83" s="2">
        <v>1</v>
      </c>
      <c r="F83" s="2">
        <v>1</v>
      </c>
      <c r="G83" s="2">
        <v>17.899999999999999</v>
      </c>
      <c r="H83" s="2">
        <v>13.611000000000001</v>
      </c>
      <c r="I83" s="2"/>
      <c r="J83" s="2">
        <v>471590000</v>
      </c>
      <c r="K83" s="2">
        <v>554740000</v>
      </c>
      <c r="L83" s="2">
        <v>420400000</v>
      </c>
      <c r="M83" s="2">
        <f t="shared" si="3"/>
        <v>482243333.33333331</v>
      </c>
      <c r="N83" s="2">
        <v>1002100000</v>
      </c>
      <c r="O83" s="2">
        <v>540790000</v>
      </c>
      <c r="P83" s="2">
        <v>606740000</v>
      </c>
      <c r="Q83" s="2">
        <f t="shared" si="4"/>
        <v>716543333.33333337</v>
      </c>
      <c r="R83" s="4">
        <f t="shared" si="5"/>
        <v>1.4858543059174829</v>
      </c>
      <c r="S83" s="2">
        <v>0.1915749903554923</v>
      </c>
    </row>
    <row r="84" spans="1:19" hidden="1" x14ac:dyDescent="0.25">
      <c r="A84" s="2" t="s">
        <v>180</v>
      </c>
      <c r="B84" s="2" t="s">
        <v>181</v>
      </c>
      <c r="C84" s="2">
        <v>1</v>
      </c>
      <c r="D84" s="2">
        <v>7</v>
      </c>
      <c r="E84" s="2">
        <v>7</v>
      </c>
      <c r="F84" s="2">
        <v>7</v>
      </c>
      <c r="G84" s="2">
        <v>32.700000000000003</v>
      </c>
      <c r="H84" s="2">
        <v>25.917000000000002</v>
      </c>
      <c r="I84" s="2"/>
      <c r="J84" s="2">
        <v>6248900000</v>
      </c>
      <c r="K84" s="2">
        <v>4632500000</v>
      </c>
      <c r="L84" s="2">
        <v>6114800000</v>
      </c>
      <c r="M84" s="2">
        <f t="shared" si="3"/>
        <v>5665400000</v>
      </c>
      <c r="N84" s="2">
        <v>5931300000</v>
      </c>
      <c r="O84" s="2">
        <v>6792500000</v>
      </c>
      <c r="P84" s="2">
        <v>7637800000</v>
      </c>
      <c r="Q84" s="2">
        <f t="shared" si="4"/>
        <v>6787200000</v>
      </c>
      <c r="R84" s="4">
        <f t="shared" si="5"/>
        <v>1.1980089667102058</v>
      </c>
      <c r="S84" s="2">
        <v>0.19162823172533525</v>
      </c>
    </row>
    <row r="85" spans="1:19" hidden="1" x14ac:dyDescent="0.25">
      <c r="A85" s="2" t="s">
        <v>182</v>
      </c>
      <c r="B85" s="2" t="s">
        <v>183</v>
      </c>
      <c r="C85" s="2">
        <v>4</v>
      </c>
      <c r="D85" s="2">
        <v>3</v>
      </c>
      <c r="E85" s="2">
        <v>3</v>
      </c>
      <c r="F85" s="2">
        <v>3</v>
      </c>
      <c r="G85" s="2">
        <v>11.2</v>
      </c>
      <c r="H85" s="2">
        <v>41.701000000000001</v>
      </c>
      <c r="I85" s="2"/>
      <c r="J85" s="2">
        <v>293730000</v>
      </c>
      <c r="K85" s="2"/>
      <c r="L85" s="2">
        <v>76315000</v>
      </c>
      <c r="M85" s="2">
        <f t="shared" ref="M85:M148" si="6">AVERAGE(J85:L85)</f>
        <v>185022500</v>
      </c>
      <c r="N85" s="2">
        <v>47143000</v>
      </c>
      <c r="O85" s="2">
        <v>50532000</v>
      </c>
      <c r="P85" s="2">
        <v>50862000</v>
      </c>
      <c r="Q85" s="2">
        <f t="shared" ref="Q85:Q148" si="7">AVERAGE(N85:P85)</f>
        <v>49512333.333333336</v>
      </c>
      <c r="R85" s="4">
        <f t="shared" ref="R85:R148" si="8">Q85/M85</f>
        <v>0.2676016880829809</v>
      </c>
      <c r="S85" s="2">
        <v>0.19309144592284136</v>
      </c>
    </row>
    <row r="86" spans="1:19" hidden="1" x14ac:dyDescent="0.25">
      <c r="A86" s="2" t="s">
        <v>184</v>
      </c>
      <c r="B86" s="2" t="s">
        <v>185</v>
      </c>
      <c r="C86" s="2">
        <v>1</v>
      </c>
      <c r="D86" s="2">
        <v>5</v>
      </c>
      <c r="E86" s="2">
        <v>2</v>
      </c>
      <c r="F86" s="2">
        <v>2</v>
      </c>
      <c r="G86" s="2">
        <v>50</v>
      </c>
      <c r="H86" s="2">
        <v>6.0137</v>
      </c>
      <c r="I86" s="2"/>
      <c r="J86" s="2">
        <v>4953300000</v>
      </c>
      <c r="K86" s="3">
        <v>8420000000</v>
      </c>
      <c r="L86" s="2">
        <v>7472400000</v>
      </c>
      <c r="M86" s="2">
        <f t="shared" si="6"/>
        <v>6948566666.666667</v>
      </c>
      <c r="N86" s="2">
        <v>5683900000</v>
      </c>
      <c r="O86" s="2">
        <v>5331400000</v>
      </c>
      <c r="P86" s="2">
        <v>4885200000</v>
      </c>
      <c r="Q86" s="2">
        <f t="shared" si="7"/>
        <v>5300166666.666667</v>
      </c>
      <c r="R86" s="4">
        <f t="shared" si="8"/>
        <v>0.76277121900439904</v>
      </c>
      <c r="S86" s="2">
        <v>0.19488420310909843</v>
      </c>
    </row>
    <row r="87" spans="1:19" hidden="1" x14ac:dyDescent="0.25">
      <c r="A87" s="2" t="s">
        <v>186</v>
      </c>
      <c r="B87" s="2" t="s">
        <v>187</v>
      </c>
      <c r="C87" s="2">
        <v>2</v>
      </c>
      <c r="D87" s="2">
        <v>11</v>
      </c>
      <c r="E87" s="2">
        <v>11</v>
      </c>
      <c r="F87" s="2">
        <v>11</v>
      </c>
      <c r="G87" s="2">
        <v>20.399999999999999</v>
      </c>
      <c r="H87" s="2">
        <v>66.716999999999999</v>
      </c>
      <c r="I87" s="2"/>
      <c r="J87" s="2">
        <v>1223900000</v>
      </c>
      <c r="K87" s="2">
        <v>967590000</v>
      </c>
      <c r="L87" s="2">
        <v>1049600000</v>
      </c>
      <c r="M87" s="2">
        <f t="shared" si="6"/>
        <v>1080363333.3333333</v>
      </c>
      <c r="N87" s="2">
        <v>898300000</v>
      </c>
      <c r="O87" s="2">
        <v>989660000</v>
      </c>
      <c r="P87" s="2">
        <v>977880000</v>
      </c>
      <c r="Q87" s="2">
        <f t="shared" si="7"/>
        <v>955280000</v>
      </c>
      <c r="R87" s="4">
        <f t="shared" si="8"/>
        <v>0.88422104909150945</v>
      </c>
      <c r="S87" s="2">
        <v>0.19668216865490684</v>
      </c>
    </row>
    <row r="88" spans="1:19" hidden="1" x14ac:dyDescent="0.25">
      <c r="A88" s="2" t="s">
        <v>188</v>
      </c>
      <c r="B88" s="2" t="s">
        <v>189</v>
      </c>
      <c r="C88" s="2">
        <v>1</v>
      </c>
      <c r="D88" s="2">
        <v>23</v>
      </c>
      <c r="E88" s="2">
        <v>23</v>
      </c>
      <c r="F88" s="2">
        <v>23</v>
      </c>
      <c r="G88" s="2">
        <v>54.2</v>
      </c>
      <c r="H88" s="2">
        <v>56.478000000000002</v>
      </c>
      <c r="I88" s="2"/>
      <c r="J88" s="3">
        <v>111310000000</v>
      </c>
      <c r="K88" s="3">
        <v>97357000000</v>
      </c>
      <c r="L88" s="3">
        <v>94250000000</v>
      </c>
      <c r="M88" s="2">
        <f t="shared" si="6"/>
        <v>100972333333.33333</v>
      </c>
      <c r="N88" s="3">
        <v>78174000000</v>
      </c>
      <c r="O88" s="3">
        <v>102000000000</v>
      </c>
      <c r="P88" s="3">
        <v>79758000000</v>
      </c>
      <c r="Q88" s="2">
        <f t="shared" si="7"/>
        <v>86644000000</v>
      </c>
      <c r="R88" s="4">
        <f t="shared" si="8"/>
        <v>0.85809644225976101</v>
      </c>
      <c r="S88" s="2">
        <v>0.19864298093230792</v>
      </c>
    </row>
    <row r="89" spans="1:19" hidden="1" x14ac:dyDescent="0.25">
      <c r="A89" s="2" t="s">
        <v>190</v>
      </c>
      <c r="B89" s="2" t="s">
        <v>191</v>
      </c>
      <c r="C89" s="2">
        <v>2</v>
      </c>
      <c r="D89" s="2">
        <v>5</v>
      </c>
      <c r="E89" s="2">
        <v>5</v>
      </c>
      <c r="F89" s="2">
        <v>5</v>
      </c>
      <c r="G89" s="2">
        <v>28.5</v>
      </c>
      <c r="H89" s="2">
        <v>28.541</v>
      </c>
      <c r="I89" s="2"/>
      <c r="J89" s="2">
        <v>129610000</v>
      </c>
      <c r="K89" s="2">
        <v>59898000</v>
      </c>
      <c r="L89" s="2">
        <v>89476000</v>
      </c>
      <c r="M89" s="2">
        <f t="shared" si="6"/>
        <v>92994666.666666672</v>
      </c>
      <c r="N89" s="2">
        <v>122620000</v>
      </c>
      <c r="O89" s="2">
        <v>133510000</v>
      </c>
      <c r="P89" s="2">
        <v>293570000</v>
      </c>
      <c r="Q89" s="2">
        <f t="shared" si="7"/>
        <v>183233333.33333334</v>
      </c>
      <c r="R89" s="4">
        <f t="shared" si="8"/>
        <v>1.9703638918360911</v>
      </c>
      <c r="S89" s="2">
        <v>0.19986687895622149</v>
      </c>
    </row>
    <row r="90" spans="1:19" hidden="1" x14ac:dyDescent="0.25">
      <c r="A90" s="2" t="s">
        <v>192</v>
      </c>
      <c r="B90" s="2" t="s">
        <v>193</v>
      </c>
      <c r="C90" s="2">
        <v>2</v>
      </c>
      <c r="D90" s="2">
        <v>3</v>
      </c>
      <c r="E90" s="2">
        <v>3</v>
      </c>
      <c r="F90" s="2">
        <v>2</v>
      </c>
      <c r="G90" s="2">
        <v>25.9</v>
      </c>
      <c r="H90" s="2">
        <v>12.683999999999999</v>
      </c>
      <c r="I90" s="2"/>
      <c r="J90" s="2">
        <v>548780000</v>
      </c>
      <c r="K90" s="2">
        <v>544940000</v>
      </c>
      <c r="L90" s="2">
        <v>432570000</v>
      </c>
      <c r="M90" s="2">
        <f t="shared" si="6"/>
        <v>508763333.33333331</v>
      </c>
      <c r="N90" s="2">
        <v>1653200000</v>
      </c>
      <c r="O90" s="2">
        <v>1070400000</v>
      </c>
      <c r="P90" s="2">
        <v>432410000</v>
      </c>
      <c r="Q90" s="2">
        <f t="shared" si="7"/>
        <v>1052003333.3333334</v>
      </c>
      <c r="R90" s="4">
        <f t="shared" si="8"/>
        <v>2.0677656277640555</v>
      </c>
      <c r="S90" s="2">
        <v>0.20027551794003187</v>
      </c>
    </row>
    <row r="91" spans="1:19" hidden="1" x14ac:dyDescent="0.25">
      <c r="A91" s="2" t="s">
        <v>194</v>
      </c>
      <c r="B91" s="2" t="s">
        <v>195</v>
      </c>
      <c r="C91" s="2">
        <v>2</v>
      </c>
      <c r="D91" s="2">
        <v>16</v>
      </c>
      <c r="E91" s="2">
        <v>16</v>
      </c>
      <c r="F91" s="2">
        <v>16</v>
      </c>
      <c r="G91" s="2">
        <v>22.9</v>
      </c>
      <c r="H91" s="2">
        <v>85.875</v>
      </c>
      <c r="I91" s="2"/>
      <c r="J91" s="2">
        <v>127860000</v>
      </c>
      <c r="K91" s="2">
        <v>741220000</v>
      </c>
      <c r="L91" s="2">
        <v>1242800000</v>
      </c>
      <c r="M91" s="2">
        <f t="shared" si="6"/>
        <v>703960000</v>
      </c>
      <c r="N91" s="2">
        <v>51366000</v>
      </c>
      <c r="O91" s="2">
        <v>225650000</v>
      </c>
      <c r="P91" s="2">
        <v>319610000</v>
      </c>
      <c r="Q91" s="2">
        <f t="shared" si="7"/>
        <v>198875333.33333334</v>
      </c>
      <c r="R91" s="4">
        <f t="shared" si="8"/>
        <v>0.28250942288387598</v>
      </c>
      <c r="S91" s="2">
        <v>0.20263953393430092</v>
      </c>
    </row>
    <row r="92" spans="1:19" hidden="1" x14ac:dyDescent="0.25">
      <c r="A92" s="2" t="s">
        <v>196</v>
      </c>
      <c r="B92" s="2" t="s">
        <v>197</v>
      </c>
      <c r="C92" s="2">
        <v>3</v>
      </c>
      <c r="D92" s="2">
        <v>16</v>
      </c>
      <c r="E92" s="2">
        <v>16</v>
      </c>
      <c r="F92" s="2">
        <v>15</v>
      </c>
      <c r="G92" s="2">
        <v>33.200000000000003</v>
      </c>
      <c r="H92" s="2">
        <v>69.774000000000001</v>
      </c>
      <c r="I92" s="2"/>
      <c r="J92" s="2">
        <v>1892600000</v>
      </c>
      <c r="K92" s="3">
        <v>1476000000</v>
      </c>
      <c r="L92" s="2">
        <v>1574500000</v>
      </c>
      <c r="M92" s="2">
        <f t="shared" si="6"/>
        <v>1647700000</v>
      </c>
      <c r="N92" s="3">
        <v>1864000000</v>
      </c>
      <c r="O92" s="2">
        <v>1746500000</v>
      </c>
      <c r="P92" s="2">
        <v>1988500000</v>
      </c>
      <c r="Q92" s="2">
        <f t="shared" si="7"/>
        <v>1866333333.3333333</v>
      </c>
      <c r="R92" s="4">
        <f t="shared" si="8"/>
        <v>1.132690012340434</v>
      </c>
      <c r="S92" s="2">
        <v>0.20309868289631539</v>
      </c>
    </row>
    <row r="93" spans="1:19" hidden="1" x14ac:dyDescent="0.25">
      <c r="A93" s="2" t="s">
        <v>198</v>
      </c>
      <c r="B93" s="2"/>
      <c r="C93" s="2">
        <v>1</v>
      </c>
      <c r="D93" s="2">
        <v>42</v>
      </c>
      <c r="E93" s="2">
        <v>40</v>
      </c>
      <c r="F93" s="2">
        <v>35</v>
      </c>
      <c r="G93" s="2">
        <v>67.7</v>
      </c>
      <c r="H93" s="2">
        <v>69.293000000000006</v>
      </c>
      <c r="I93" s="2" t="s">
        <v>48</v>
      </c>
      <c r="J93" s="2">
        <v>8188500000</v>
      </c>
      <c r="K93" s="3">
        <v>12510000000</v>
      </c>
      <c r="L93" s="2">
        <v>5614800000</v>
      </c>
      <c r="M93" s="2">
        <f t="shared" si="6"/>
        <v>8771100000</v>
      </c>
      <c r="N93" s="2">
        <v>1589300000</v>
      </c>
      <c r="O93" s="3">
        <v>61595000000</v>
      </c>
      <c r="P93" s="3">
        <v>122530000000</v>
      </c>
      <c r="Q93" s="2">
        <f t="shared" si="7"/>
        <v>61904766666.666664</v>
      </c>
      <c r="R93" s="4">
        <f t="shared" si="8"/>
        <v>7.0578110689271201</v>
      </c>
      <c r="S93" s="2">
        <v>0.20329428355078119</v>
      </c>
    </row>
    <row r="94" spans="1:19" hidden="1" x14ac:dyDescent="0.25">
      <c r="A94" s="2" t="s">
        <v>199</v>
      </c>
      <c r="B94" s="2" t="s">
        <v>200</v>
      </c>
      <c r="C94" s="2">
        <v>1</v>
      </c>
      <c r="D94" s="2">
        <v>14</v>
      </c>
      <c r="E94" s="2">
        <v>10</v>
      </c>
      <c r="F94" s="2">
        <v>3</v>
      </c>
      <c r="G94" s="2">
        <v>44.7</v>
      </c>
      <c r="H94" s="2">
        <v>46.561</v>
      </c>
      <c r="I94" s="2"/>
      <c r="J94" s="3">
        <v>11337000000</v>
      </c>
      <c r="K94" s="3">
        <v>19847000000</v>
      </c>
      <c r="L94" s="3">
        <v>22232000000</v>
      </c>
      <c r="M94" s="2">
        <f t="shared" si="6"/>
        <v>17805333333.333332</v>
      </c>
      <c r="N94" s="3">
        <v>13596000000</v>
      </c>
      <c r="O94" s="2">
        <v>9981300000</v>
      </c>
      <c r="P94" s="3">
        <v>13764000000</v>
      </c>
      <c r="Q94" s="2">
        <f t="shared" si="7"/>
        <v>12447100000</v>
      </c>
      <c r="R94" s="4">
        <f t="shared" si="8"/>
        <v>0.69906582297438979</v>
      </c>
      <c r="S94" s="2">
        <v>0.20357653037934209</v>
      </c>
    </row>
    <row r="95" spans="1:19" hidden="1" x14ac:dyDescent="0.25">
      <c r="A95" s="2" t="s">
        <v>201</v>
      </c>
      <c r="B95" s="2" t="s">
        <v>202</v>
      </c>
      <c r="C95" s="2">
        <v>3</v>
      </c>
      <c r="D95" s="2">
        <v>13</v>
      </c>
      <c r="E95" s="2">
        <v>13</v>
      </c>
      <c r="F95" s="2">
        <v>13</v>
      </c>
      <c r="G95" s="2">
        <v>22</v>
      </c>
      <c r="H95" s="2">
        <v>74.88</v>
      </c>
      <c r="I95" s="2"/>
      <c r="J95" s="2">
        <v>683020000</v>
      </c>
      <c r="K95" s="2">
        <v>528370000</v>
      </c>
      <c r="L95" s="2">
        <v>378950000</v>
      </c>
      <c r="M95" s="2">
        <f t="shared" si="6"/>
        <v>530113333.33333331</v>
      </c>
      <c r="N95" s="2">
        <v>429800000</v>
      </c>
      <c r="O95" s="2">
        <v>360410000</v>
      </c>
      <c r="P95" s="2">
        <v>397360000</v>
      </c>
      <c r="Q95" s="2">
        <f t="shared" si="7"/>
        <v>395856666.66666669</v>
      </c>
      <c r="R95" s="4">
        <f t="shared" si="8"/>
        <v>0.74673969088371051</v>
      </c>
      <c r="S95" s="2">
        <v>0.21021017431589367</v>
      </c>
    </row>
    <row r="96" spans="1:19" hidden="1" x14ac:dyDescent="0.25">
      <c r="A96" s="2" t="s">
        <v>203</v>
      </c>
      <c r="B96" s="2" t="s">
        <v>204</v>
      </c>
      <c r="C96" s="2">
        <v>3</v>
      </c>
      <c r="D96" s="2">
        <v>2</v>
      </c>
      <c r="E96" s="2">
        <v>2</v>
      </c>
      <c r="F96" s="2">
        <v>2</v>
      </c>
      <c r="G96" s="2">
        <v>11</v>
      </c>
      <c r="H96" s="2">
        <v>17.873999999999999</v>
      </c>
      <c r="I96" s="2"/>
      <c r="J96" s="2">
        <v>93642000</v>
      </c>
      <c r="K96" s="2">
        <v>165730000</v>
      </c>
      <c r="L96" s="2">
        <v>60674000</v>
      </c>
      <c r="M96" s="2">
        <f t="shared" si="6"/>
        <v>106682000</v>
      </c>
      <c r="N96" s="2">
        <v>57025000</v>
      </c>
      <c r="O96" s="2">
        <v>54288000</v>
      </c>
      <c r="P96" s="2">
        <v>68756000</v>
      </c>
      <c r="Q96" s="2">
        <f t="shared" si="7"/>
        <v>60023000</v>
      </c>
      <c r="R96" s="4">
        <f t="shared" si="8"/>
        <v>0.5626347462552258</v>
      </c>
      <c r="S96" s="2">
        <v>0.21072110746009967</v>
      </c>
    </row>
    <row r="97" spans="1:19" hidden="1" x14ac:dyDescent="0.25">
      <c r="A97" s="2" t="s">
        <v>205</v>
      </c>
      <c r="B97" s="2" t="s">
        <v>206</v>
      </c>
      <c r="C97" s="2">
        <v>1</v>
      </c>
      <c r="D97" s="2">
        <v>2</v>
      </c>
      <c r="E97" s="2">
        <v>2</v>
      </c>
      <c r="F97" s="2">
        <v>2</v>
      </c>
      <c r="G97" s="2">
        <v>3.7</v>
      </c>
      <c r="H97" s="2">
        <v>79.896000000000001</v>
      </c>
      <c r="I97" s="2"/>
      <c r="J97" s="2">
        <v>54633000</v>
      </c>
      <c r="K97" s="2">
        <v>56926000</v>
      </c>
      <c r="L97" s="2">
        <v>36531000</v>
      </c>
      <c r="M97" s="2">
        <f t="shared" si="6"/>
        <v>49363333.333333336</v>
      </c>
      <c r="N97" s="2"/>
      <c r="O97" s="2">
        <v>56409000</v>
      </c>
      <c r="P97" s="2">
        <v>109270000</v>
      </c>
      <c r="Q97" s="2">
        <f t="shared" si="7"/>
        <v>82839500</v>
      </c>
      <c r="R97" s="4">
        <f t="shared" si="8"/>
        <v>1.6781585522317508</v>
      </c>
      <c r="S97" s="2">
        <v>0.21550351383480015</v>
      </c>
    </row>
    <row r="98" spans="1:19" hidden="1" x14ac:dyDescent="0.25">
      <c r="A98" s="2" t="s">
        <v>207</v>
      </c>
      <c r="B98" s="2" t="s">
        <v>208</v>
      </c>
      <c r="C98" s="2">
        <v>1</v>
      </c>
      <c r="D98" s="2">
        <v>91</v>
      </c>
      <c r="E98" s="2">
        <v>1</v>
      </c>
      <c r="F98" s="2">
        <v>1</v>
      </c>
      <c r="G98" s="2">
        <v>64.8</v>
      </c>
      <c r="H98" s="2">
        <v>186.46</v>
      </c>
      <c r="I98" s="2"/>
      <c r="J98" s="2">
        <v>119250000</v>
      </c>
      <c r="K98" s="2">
        <v>103490000</v>
      </c>
      <c r="L98" s="2">
        <v>89095000</v>
      </c>
      <c r="M98" s="2">
        <f t="shared" si="6"/>
        <v>103945000</v>
      </c>
      <c r="N98" s="2">
        <v>129160000</v>
      </c>
      <c r="O98" s="2">
        <v>107380000</v>
      </c>
      <c r="P98" s="2">
        <v>123160000</v>
      </c>
      <c r="Q98" s="2">
        <f t="shared" si="7"/>
        <v>119900000</v>
      </c>
      <c r="R98" s="4">
        <f t="shared" si="8"/>
        <v>1.1534946365866563</v>
      </c>
      <c r="S98" s="2">
        <v>0.21584465664508223</v>
      </c>
    </row>
    <row r="99" spans="1:19" hidden="1" x14ac:dyDescent="0.25">
      <c r="A99" s="2" t="s">
        <v>209</v>
      </c>
      <c r="B99" s="2" t="s">
        <v>210</v>
      </c>
      <c r="C99" s="2">
        <v>1</v>
      </c>
      <c r="D99" s="2">
        <v>4</v>
      </c>
      <c r="E99" s="2">
        <v>4</v>
      </c>
      <c r="F99" s="2">
        <v>4</v>
      </c>
      <c r="G99" s="2">
        <v>21.2</v>
      </c>
      <c r="H99" s="2">
        <v>28.231999999999999</v>
      </c>
      <c r="I99" s="2"/>
      <c r="J99" s="2">
        <v>135170000</v>
      </c>
      <c r="K99" s="2">
        <v>244550000</v>
      </c>
      <c r="L99" s="2">
        <v>175020000</v>
      </c>
      <c r="M99" s="2">
        <f t="shared" si="6"/>
        <v>184913333.33333334</v>
      </c>
      <c r="N99" s="2">
        <v>167720000</v>
      </c>
      <c r="O99" s="2">
        <v>128370000</v>
      </c>
      <c r="P99" s="2">
        <v>74357000</v>
      </c>
      <c r="Q99" s="2">
        <f t="shared" si="7"/>
        <v>123482333.33333333</v>
      </c>
      <c r="R99" s="4">
        <f t="shared" si="8"/>
        <v>0.66778490824530401</v>
      </c>
      <c r="S99" s="2">
        <v>0.21630356889444408</v>
      </c>
    </row>
    <row r="100" spans="1:19" hidden="1" x14ac:dyDescent="0.25">
      <c r="A100" s="2" t="s">
        <v>211</v>
      </c>
      <c r="B100" s="2" t="s">
        <v>212</v>
      </c>
      <c r="C100" s="2">
        <v>1</v>
      </c>
      <c r="D100" s="2">
        <v>15</v>
      </c>
      <c r="E100" s="2">
        <v>15</v>
      </c>
      <c r="F100" s="2">
        <v>15</v>
      </c>
      <c r="G100" s="2">
        <v>38.200000000000003</v>
      </c>
      <c r="H100" s="2">
        <v>50.631999999999998</v>
      </c>
      <c r="I100" s="2"/>
      <c r="J100" s="2">
        <v>918840000</v>
      </c>
      <c r="K100" s="2">
        <v>1986600000</v>
      </c>
      <c r="L100" s="2">
        <v>1620800000</v>
      </c>
      <c r="M100" s="2">
        <f t="shared" si="6"/>
        <v>1508746666.6666667</v>
      </c>
      <c r="N100" s="3">
        <v>5012000000</v>
      </c>
      <c r="O100" s="2">
        <v>4091800000</v>
      </c>
      <c r="P100" s="2">
        <v>924560000</v>
      </c>
      <c r="Q100" s="2">
        <f t="shared" si="7"/>
        <v>3342786666.6666665</v>
      </c>
      <c r="R100" s="4">
        <f t="shared" si="8"/>
        <v>2.2156050054791612</v>
      </c>
      <c r="S100" s="2">
        <v>0.22428286254415278</v>
      </c>
    </row>
    <row r="101" spans="1:19" hidden="1" x14ac:dyDescent="0.25">
      <c r="A101" s="2" t="s">
        <v>213</v>
      </c>
      <c r="B101" s="2" t="s">
        <v>214</v>
      </c>
      <c r="C101" s="2">
        <v>2</v>
      </c>
      <c r="D101" s="2">
        <v>7</v>
      </c>
      <c r="E101" s="2">
        <v>7</v>
      </c>
      <c r="F101" s="2">
        <v>7</v>
      </c>
      <c r="G101" s="2">
        <v>39.9</v>
      </c>
      <c r="H101" s="2">
        <v>26.646999999999998</v>
      </c>
      <c r="I101" s="2"/>
      <c r="J101" s="2">
        <v>4552300000</v>
      </c>
      <c r="K101" s="2">
        <v>3548600000</v>
      </c>
      <c r="L101" s="2">
        <v>3631500000</v>
      </c>
      <c r="M101" s="2">
        <f t="shared" si="6"/>
        <v>3910800000</v>
      </c>
      <c r="N101" s="2">
        <v>4455900000</v>
      </c>
      <c r="O101" s="2">
        <v>4153200000</v>
      </c>
      <c r="P101" s="2">
        <v>4617300000</v>
      </c>
      <c r="Q101" s="2">
        <f t="shared" si="7"/>
        <v>4408800000</v>
      </c>
      <c r="R101" s="4">
        <f t="shared" si="8"/>
        <v>1.1273396747468549</v>
      </c>
      <c r="S101" s="2">
        <v>0.22700818606292247</v>
      </c>
    </row>
    <row r="102" spans="1:19" hidden="1" x14ac:dyDescent="0.25">
      <c r="A102" s="2" t="s">
        <v>215</v>
      </c>
      <c r="B102" s="2" t="s">
        <v>216</v>
      </c>
      <c r="C102" s="2">
        <v>2</v>
      </c>
      <c r="D102" s="2">
        <v>8</v>
      </c>
      <c r="E102" s="2">
        <v>8</v>
      </c>
      <c r="F102" s="2">
        <v>8</v>
      </c>
      <c r="G102" s="2">
        <v>18.899999999999999</v>
      </c>
      <c r="H102" s="2">
        <v>54.892000000000003</v>
      </c>
      <c r="I102" s="2"/>
      <c r="J102" s="2">
        <v>1375600000</v>
      </c>
      <c r="K102" s="3">
        <v>1570000000</v>
      </c>
      <c r="L102" s="2">
        <v>1497500000</v>
      </c>
      <c r="M102" s="2">
        <f t="shared" si="6"/>
        <v>1481033333.3333333</v>
      </c>
      <c r="N102" s="2">
        <v>1398500000</v>
      </c>
      <c r="O102" s="2">
        <v>1445700000</v>
      </c>
      <c r="P102" s="3">
        <v>1272000000</v>
      </c>
      <c r="Q102" s="2">
        <f t="shared" si="7"/>
        <v>1372066666.6666667</v>
      </c>
      <c r="R102" s="4">
        <f t="shared" si="8"/>
        <v>0.92642524363620005</v>
      </c>
      <c r="S102" s="2">
        <v>0.22919911660333273</v>
      </c>
    </row>
    <row r="103" spans="1:19" hidden="1" x14ac:dyDescent="0.25">
      <c r="A103" s="2" t="s">
        <v>217</v>
      </c>
      <c r="B103" s="2" t="s">
        <v>218</v>
      </c>
      <c r="C103" s="2">
        <v>1</v>
      </c>
      <c r="D103" s="2">
        <v>5</v>
      </c>
      <c r="E103" s="2">
        <v>5</v>
      </c>
      <c r="F103" s="2">
        <v>5</v>
      </c>
      <c r="G103" s="2">
        <v>31.6</v>
      </c>
      <c r="H103" s="2">
        <v>21.512</v>
      </c>
      <c r="I103" s="2"/>
      <c r="J103" s="2">
        <v>858770000</v>
      </c>
      <c r="K103" s="2">
        <v>1089600000</v>
      </c>
      <c r="L103" s="2">
        <v>1509600000</v>
      </c>
      <c r="M103" s="2">
        <f t="shared" si="6"/>
        <v>1152656666.6666667</v>
      </c>
      <c r="N103" s="2">
        <v>1355100000</v>
      </c>
      <c r="O103" s="2">
        <v>2189700000</v>
      </c>
      <c r="P103" s="2">
        <v>1349900000</v>
      </c>
      <c r="Q103" s="2">
        <f t="shared" si="7"/>
        <v>1631566666.6666667</v>
      </c>
      <c r="R103" s="4">
        <f t="shared" si="8"/>
        <v>1.4154836508124709</v>
      </c>
      <c r="S103" s="2">
        <v>0.2293515961382703</v>
      </c>
    </row>
    <row r="104" spans="1:19" hidden="1" x14ac:dyDescent="0.25">
      <c r="A104" s="2" t="s">
        <v>219</v>
      </c>
      <c r="B104" s="2" t="s">
        <v>220</v>
      </c>
      <c r="C104" s="2">
        <v>1</v>
      </c>
      <c r="D104" s="2">
        <v>9</v>
      </c>
      <c r="E104" s="2">
        <v>9</v>
      </c>
      <c r="F104" s="2">
        <v>9</v>
      </c>
      <c r="G104" s="2">
        <v>27</v>
      </c>
      <c r="H104" s="2">
        <v>44.67</v>
      </c>
      <c r="I104" s="2"/>
      <c r="J104" s="2">
        <v>1933900000</v>
      </c>
      <c r="K104" s="2">
        <v>3126300000</v>
      </c>
      <c r="L104" s="2">
        <v>3816500000</v>
      </c>
      <c r="M104" s="2">
        <f t="shared" si="6"/>
        <v>2958900000</v>
      </c>
      <c r="N104" s="2">
        <v>1374800000</v>
      </c>
      <c r="O104" s="2">
        <v>2650800000</v>
      </c>
      <c r="P104" s="2">
        <v>2063300000</v>
      </c>
      <c r="Q104" s="2">
        <f t="shared" si="7"/>
        <v>2029633333.3333333</v>
      </c>
      <c r="R104" s="4">
        <f t="shared" si="8"/>
        <v>0.68594184775873912</v>
      </c>
      <c r="S104" s="2">
        <v>0.23310474117929419</v>
      </c>
    </row>
    <row r="105" spans="1:19" hidden="1" x14ac:dyDescent="0.25">
      <c r="A105" s="2" t="s">
        <v>221</v>
      </c>
      <c r="B105" s="2" t="s">
        <v>222</v>
      </c>
      <c r="C105" s="2">
        <v>2</v>
      </c>
      <c r="D105" s="2">
        <v>1</v>
      </c>
      <c r="E105" s="2">
        <v>1</v>
      </c>
      <c r="F105" s="2">
        <v>1</v>
      </c>
      <c r="G105" s="2">
        <v>2.7</v>
      </c>
      <c r="H105" s="2">
        <v>57.58</v>
      </c>
      <c r="I105" s="2"/>
      <c r="J105" s="2">
        <v>37987000</v>
      </c>
      <c r="K105" s="2">
        <v>24882000</v>
      </c>
      <c r="L105" s="2">
        <v>19300000</v>
      </c>
      <c r="M105" s="2">
        <f t="shared" si="6"/>
        <v>27389666.666666668</v>
      </c>
      <c r="N105" s="2">
        <v>12041000</v>
      </c>
      <c r="O105" s="2">
        <v>13547000</v>
      </c>
      <c r="P105" s="2">
        <v>26396000</v>
      </c>
      <c r="Q105" s="2">
        <f t="shared" si="7"/>
        <v>17328000</v>
      </c>
      <c r="R105" s="4">
        <f t="shared" si="8"/>
        <v>0.63264734875683037</v>
      </c>
      <c r="S105" s="2">
        <v>0.23322533516489166</v>
      </c>
    </row>
    <row r="106" spans="1:19" hidden="1" x14ac:dyDescent="0.25">
      <c r="A106" s="2" t="s">
        <v>223</v>
      </c>
      <c r="B106" s="2" t="s">
        <v>224</v>
      </c>
      <c r="C106" s="2">
        <v>1</v>
      </c>
      <c r="D106" s="2">
        <v>2</v>
      </c>
      <c r="E106" s="2">
        <v>1</v>
      </c>
      <c r="F106" s="2">
        <v>1</v>
      </c>
      <c r="G106" s="2">
        <v>34.299999999999997</v>
      </c>
      <c r="H106" s="2">
        <v>11.835000000000001</v>
      </c>
      <c r="I106" s="2"/>
      <c r="J106" s="2">
        <v>757960000</v>
      </c>
      <c r="K106" s="2">
        <v>495190000</v>
      </c>
      <c r="L106" s="2">
        <v>555180000</v>
      </c>
      <c r="M106" s="2">
        <f t="shared" si="6"/>
        <v>602776666.66666663</v>
      </c>
      <c r="N106" s="2">
        <v>602470000</v>
      </c>
      <c r="O106" s="2">
        <v>409180000</v>
      </c>
      <c r="P106" s="2">
        <v>302170000</v>
      </c>
      <c r="Q106" s="2">
        <f t="shared" si="7"/>
        <v>437940000</v>
      </c>
      <c r="R106" s="4">
        <f t="shared" si="8"/>
        <v>0.72653774477003652</v>
      </c>
      <c r="S106" s="2">
        <v>0.23659588453889416</v>
      </c>
    </row>
    <row r="107" spans="1:19" hidden="1" x14ac:dyDescent="0.25">
      <c r="A107" s="2" t="s">
        <v>225</v>
      </c>
      <c r="B107" s="2" t="s">
        <v>226</v>
      </c>
      <c r="C107" s="2">
        <v>1</v>
      </c>
      <c r="D107" s="2">
        <v>4</v>
      </c>
      <c r="E107" s="2">
        <v>4</v>
      </c>
      <c r="F107" s="2">
        <v>4</v>
      </c>
      <c r="G107" s="2">
        <v>14.7</v>
      </c>
      <c r="H107" s="2">
        <v>47.024000000000001</v>
      </c>
      <c r="I107" s="2"/>
      <c r="J107" s="2"/>
      <c r="K107" s="2">
        <v>28066000</v>
      </c>
      <c r="L107" s="2">
        <v>35944000</v>
      </c>
      <c r="M107" s="2">
        <f t="shared" si="6"/>
        <v>32005000</v>
      </c>
      <c r="N107" s="2"/>
      <c r="O107" s="2">
        <v>57482000</v>
      </c>
      <c r="P107" s="2">
        <v>39373000</v>
      </c>
      <c r="Q107" s="2">
        <f t="shared" si="7"/>
        <v>48427500</v>
      </c>
      <c r="R107" s="4">
        <f t="shared" si="8"/>
        <v>1.5131229495391345</v>
      </c>
      <c r="S107" s="2">
        <v>0.23817727950284195</v>
      </c>
    </row>
    <row r="108" spans="1:19" hidden="1" x14ac:dyDescent="0.25">
      <c r="A108" s="2" t="s">
        <v>227</v>
      </c>
      <c r="B108" s="2" t="s">
        <v>228</v>
      </c>
      <c r="C108" s="2">
        <v>1</v>
      </c>
      <c r="D108" s="2">
        <v>5</v>
      </c>
      <c r="E108" s="2">
        <v>5</v>
      </c>
      <c r="F108" s="2">
        <v>3</v>
      </c>
      <c r="G108" s="2">
        <v>7.3</v>
      </c>
      <c r="H108" s="2">
        <v>97.481999999999999</v>
      </c>
      <c r="I108" s="2"/>
      <c r="J108" s="2">
        <v>34117000</v>
      </c>
      <c r="K108" s="2"/>
      <c r="L108" s="2">
        <v>26595000</v>
      </c>
      <c r="M108" s="2">
        <f t="shared" si="6"/>
        <v>30356000</v>
      </c>
      <c r="N108" s="2">
        <v>35344000</v>
      </c>
      <c r="O108" s="2"/>
      <c r="P108" s="2">
        <v>41225000</v>
      </c>
      <c r="Q108" s="2">
        <f t="shared" si="7"/>
        <v>38284500</v>
      </c>
      <c r="R108" s="4">
        <f t="shared" si="8"/>
        <v>1.2611839504546054</v>
      </c>
      <c r="S108" s="2">
        <v>0.23864466405815765</v>
      </c>
    </row>
    <row r="109" spans="1:19" hidden="1" x14ac:dyDescent="0.25">
      <c r="A109" s="2" t="s">
        <v>229</v>
      </c>
      <c r="B109" s="2" t="s">
        <v>230</v>
      </c>
      <c r="C109" s="2">
        <v>4</v>
      </c>
      <c r="D109" s="2">
        <v>18</v>
      </c>
      <c r="E109" s="2">
        <v>13</v>
      </c>
      <c r="F109" s="2">
        <v>3</v>
      </c>
      <c r="G109" s="2">
        <v>35.700000000000003</v>
      </c>
      <c r="H109" s="2">
        <v>70.932000000000002</v>
      </c>
      <c r="I109" s="2"/>
      <c r="J109" s="2">
        <v>2202600000</v>
      </c>
      <c r="K109" s="2">
        <v>3824500000</v>
      </c>
      <c r="L109" s="2">
        <v>2791200000</v>
      </c>
      <c r="M109" s="2">
        <f t="shared" si="6"/>
        <v>2939433333.3333335</v>
      </c>
      <c r="N109" s="3">
        <v>2110000000</v>
      </c>
      <c r="O109" s="2">
        <v>2378700000</v>
      </c>
      <c r="P109" s="2">
        <v>2344600000</v>
      </c>
      <c r="Q109" s="2">
        <f t="shared" si="7"/>
        <v>2277766666.6666665</v>
      </c>
      <c r="R109" s="4">
        <f t="shared" si="8"/>
        <v>0.77489992402163677</v>
      </c>
      <c r="S109" s="2">
        <v>0.24135426446977939</v>
      </c>
    </row>
    <row r="110" spans="1:19" hidden="1" x14ac:dyDescent="0.25">
      <c r="A110" s="2" t="s">
        <v>231</v>
      </c>
      <c r="B110" s="2" t="s">
        <v>232</v>
      </c>
      <c r="C110" s="2">
        <v>13</v>
      </c>
      <c r="D110" s="2">
        <v>16</v>
      </c>
      <c r="E110" s="2">
        <v>16</v>
      </c>
      <c r="F110" s="2">
        <v>5</v>
      </c>
      <c r="G110" s="2">
        <v>32.6</v>
      </c>
      <c r="H110" s="2">
        <v>60.173999999999999</v>
      </c>
      <c r="I110" s="2"/>
      <c r="J110" s="2">
        <v>3906900000</v>
      </c>
      <c r="K110" s="2">
        <v>2219200000</v>
      </c>
      <c r="L110" s="2">
        <v>2811100000</v>
      </c>
      <c r="M110" s="2">
        <f t="shared" si="6"/>
        <v>2979066666.6666665</v>
      </c>
      <c r="N110" s="2">
        <v>4832900000</v>
      </c>
      <c r="O110" s="2">
        <v>2886800000</v>
      </c>
      <c r="P110" s="3">
        <v>4384000000</v>
      </c>
      <c r="Q110" s="2">
        <f t="shared" si="7"/>
        <v>4034566666.6666665</v>
      </c>
      <c r="R110" s="4">
        <f t="shared" si="8"/>
        <v>1.3543055990690598</v>
      </c>
      <c r="S110" s="2">
        <v>0.24154819863078339</v>
      </c>
    </row>
    <row r="111" spans="1:19" hidden="1" x14ac:dyDescent="0.25">
      <c r="A111" s="2" t="s">
        <v>233</v>
      </c>
      <c r="B111" s="2" t="s">
        <v>234</v>
      </c>
      <c r="C111" s="2">
        <v>5</v>
      </c>
      <c r="D111" s="2">
        <v>12</v>
      </c>
      <c r="E111" s="2">
        <v>12</v>
      </c>
      <c r="F111" s="2">
        <v>12</v>
      </c>
      <c r="G111" s="2">
        <v>39.5</v>
      </c>
      <c r="H111" s="2">
        <v>40.965000000000003</v>
      </c>
      <c r="I111" s="2"/>
      <c r="J111" s="2">
        <v>3478800000</v>
      </c>
      <c r="K111" s="2">
        <v>1950600000</v>
      </c>
      <c r="L111" s="2">
        <v>1592100000</v>
      </c>
      <c r="M111" s="2">
        <f t="shared" si="6"/>
        <v>2340500000</v>
      </c>
      <c r="N111" s="2">
        <v>1850800000</v>
      </c>
      <c r="O111" s="3">
        <v>1202000000</v>
      </c>
      <c r="P111" s="2">
        <v>1467400000</v>
      </c>
      <c r="Q111" s="2">
        <f t="shared" si="7"/>
        <v>1506733333.3333333</v>
      </c>
      <c r="R111" s="4">
        <f t="shared" si="8"/>
        <v>0.64376557715587834</v>
      </c>
      <c r="S111" s="2">
        <v>0.24240604365485088</v>
      </c>
    </row>
    <row r="112" spans="1:19" hidden="1" x14ac:dyDescent="0.25">
      <c r="A112" s="2" t="s">
        <v>235</v>
      </c>
      <c r="B112" s="2" t="s">
        <v>236</v>
      </c>
      <c r="C112" s="2">
        <v>1</v>
      </c>
      <c r="D112" s="2">
        <v>3</v>
      </c>
      <c r="E112" s="2">
        <v>3</v>
      </c>
      <c r="F112" s="2">
        <v>3</v>
      </c>
      <c r="G112" s="2">
        <v>28.2</v>
      </c>
      <c r="H112" s="2">
        <v>14.532</v>
      </c>
      <c r="I112" s="2"/>
      <c r="J112" s="2"/>
      <c r="K112" s="2">
        <v>225600000</v>
      </c>
      <c r="L112" s="2">
        <v>515160000</v>
      </c>
      <c r="M112" s="2">
        <f t="shared" si="6"/>
        <v>370380000</v>
      </c>
      <c r="N112" s="2">
        <v>1428500000</v>
      </c>
      <c r="O112" s="2">
        <v>1184400000</v>
      </c>
      <c r="P112" s="2">
        <v>363570000</v>
      </c>
      <c r="Q112" s="2">
        <f t="shared" si="7"/>
        <v>992156666.66666663</v>
      </c>
      <c r="R112" s="4">
        <f t="shared" si="8"/>
        <v>2.6787533524128371</v>
      </c>
      <c r="S112" s="2">
        <v>0.24361030511568985</v>
      </c>
    </row>
    <row r="113" spans="1:19" hidden="1" x14ac:dyDescent="0.25">
      <c r="A113" s="2" t="s">
        <v>237</v>
      </c>
      <c r="B113" s="2" t="s">
        <v>238</v>
      </c>
      <c r="C113" s="2">
        <v>1</v>
      </c>
      <c r="D113" s="2">
        <v>4</v>
      </c>
      <c r="E113" s="2">
        <v>4</v>
      </c>
      <c r="F113" s="2">
        <v>3</v>
      </c>
      <c r="G113" s="2">
        <v>45.2</v>
      </c>
      <c r="H113" s="2">
        <v>12.731999999999999</v>
      </c>
      <c r="I113" s="2"/>
      <c r="J113" s="2">
        <v>1840800000</v>
      </c>
      <c r="K113" s="2">
        <v>1509300000</v>
      </c>
      <c r="L113" s="2">
        <v>1918900000</v>
      </c>
      <c r="M113" s="2">
        <f t="shared" si="6"/>
        <v>1756333333.3333333</v>
      </c>
      <c r="N113" s="2">
        <v>1718400000</v>
      </c>
      <c r="O113" s="2">
        <v>635550000</v>
      </c>
      <c r="P113" s="2">
        <v>1480200000</v>
      </c>
      <c r="Q113" s="2">
        <f t="shared" si="7"/>
        <v>1278050000</v>
      </c>
      <c r="R113" s="4">
        <f t="shared" si="8"/>
        <v>0.72768077434048206</v>
      </c>
      <c r="S113" s="2">
        <v>0.24546029638456468</v>
      </c>
    </row>
    <row r="114" spans="1:19" hidden="1" x14ac:dyDescent="0.25">
      <c r="A114" s="2" t="s">
        <v>239</v>
      </c>
      <c r="B114" s="2" t="s">
        <v>240</v>
      </c>
      <c r="C114" s="2">
        <v>1</v>
      </c>
      <c r="D114" s="2">
        <v>1</v>
      </c>
      <c r="E114" s="2">
        <v>1</v>
      </c>
      <c r="F114" s="2">
        <v>1</v>
      </c>
      <c r="G114" s="2">
        <v>22</v>
      </c>
      <c r="H114" s="2">
        <v>11.433</v>
      </c>
      <c r="I114" s="2"/>
      <c r="J114" s="2">
        <v>509010000</v>
      </c>
      <c r="K114" s="2">
        <v>303870000</v>
      </c>
      <c r="L114" s="2">
        <v>429980000</v>
      </c>
      <c r="M114" s="2">
        <f t="shared" si="6"/>
        <v>414286666.66666669</v>
      </c>
      <c r="N114" s="2">
        <v>660190000</v>
      </c>
      <c r="O114" s="2">
        <v>380460000</v>
      </c>
      <c r="P114" s="2">
        <v>646220000</v>
      </c>
      <c r="Q114" s="2">
        <f t="shared" si="7"/>
        <v>562290000</v>
      </c>
      <c r="R114" s="4">
        <f t="shared" si="8"/>
        <v>1.3572486040261975</v>
      </c>
      <c r="S114" s="2">
        <v>0.24555303796691624</v>
      </c>
    </row>
    <row r="115" spans="1:19" hidden="1" x14ac:dyDescent="0.25">
      <c r="A115" s="2" t="s">
        <v>241</v>
      </c>
      <c r="B115" s="2" t="s">
        <v>242</v>
      </c>
      <c r="C115" s="2">
        <v>2</v>
      </c>
      <c r="D115" s="2">
        <v>4</v>
      </c>
      <c r="E115" s="2">
        <v>3</v>
      </c>
      <c r="F115" s="2">
        <v>2</v>
      </c>
      <c r="G115" s="2">
        <v>30.8</v>
      </c>
      <c r="H115" s="2">
        <v>13.145</v>
      </c>
      <c r="I115" s="2"/>
      <c r="J115" s="2">
        <v>240020000</v>
      </c>
      <c r="K115" s="2">
        <v>728430000</v>
      </c>
      <c r="L115" s="2">
        <v>573630000</v>
      </c>
      <c r="M115" s="2">
        <f t="shared" si="6"/>
        <v>514026666.66666669</v>
      </c>
      <c r="N115" s="2">
        <v>269580000</v>
      </c>
      <c r="O115" s="2">
        <v>280620000</v>
      </c>
      <c r="P115" s="2">
        <v>385880000</v>
      </c>
      <c r="Q115" s="2">
        <f t="shared" si="7"/>
        <v>312026666.66666669</v>
      </c>
      <c r="R115" s="4">
        <f t="shared" si="8"/>
        <v>0.6070242788960365</v>
      </c>
      <c r="S115" s="2">
        <v>0.24614455594868156</v>
      </c>
    </row>
    <row r="116" spans="1:19" hidden="1" x14ac:dyDescent="0.25">
      <c r="A116" s="2" t="s">
        <v>243</v>
      </c>
      <c r="B116" s="2" t="s">
        <v>244</v>
      </c>
      <c r="C116" s="2">
        <v>1</v>
      </c>
      <c r="D116" s="2">
        <v>1</v>
      </c>
      <c r="E116" s="2">
        <v>1</v>
      </c>
      <c r="F116" s="2">
        <v>1</v>
      </c>
      <c r="G116" s="2">
        <v>16.5</v>
      </c>
      <c r="H116" s="2">
        <v>12.58</v>
      </c>
      <c r="I116" s="2"/>
      <c r="J116" s="2">
        <v>415180000</v>
      </c>
      <c r="K116" s="2"/>
      <c r="L116" s="2">
        <v>255330000</v>
      </c>
      <c r="M116" s="2">
        <f t="shared" si="6"/>
        <v>335255000</v>
      </c>
      <c r="N116" s="2">
        <v>420300000</v>
      </c>
      <c r="O116" s="2">
        <v>401700000</v>
      </c>
      <c r="P116" s="2">
        <v>451980000</v>
      </c>
      <c r="Q116" s="2">
        <f t="shared" si="7"/>
        <v>424660000</v>
      </c>
      <c r="R116" s="4">
        <f t="shared" si="8"/>
        <v>1.2666776036151586</v>
      </c>
      <c r="S116" s="2">
        <v>0.24803030922830568</v>
      </c>
    </row>
    <row r="117" spans="1:19" hidden="1" x14ac:dyDescent="0.25">
      <c r="A117" s="2" t="s">
        <v>245</v>
      </c>
      <c r="B117" s="2" t="s">
        <v>246</v>
      </c>
      <c r="C117" s="2">
        <v>2</v>
      </c>
      <c r="D117" s="2">
        <v>3</v>
      </c>
      <c r="E117" s="2">
        <v>3</v>
      </c>
      <c r="F117" s="2">
        <v>2</v>
      </c>
      <c r="G117" s="2">
        <v>35.4</v>
      </c>
      <c r="H117" s="2">
        <v>11.183</v>
      </c>
      <c r="I117" s="2"/>
      <c r="J117" s="2">
        <v>421600000</v>
      </c>
      <c r="K117" s="2">
        <v>239460000</v>
      </c>
      <c r="L117" s="2">
        <v>241520000</v>
      </c>
      <c r="M117" s="2">
        <f t="shared" si="6"/>
        <v>300860000</v>
      </c>
      <c r="N117" s="2">
        <v>557750000</v>
      </c>
      <c r="O117" s="2">
        <v>311530000</v>
      </c>
      <c r="P117" s="2">
        <v>409850000</v>
      </c>
      <c r="Q117" s="2">
        <f t="shared" si="7"/>
        <v>426376666.66666669</v>
      </c>
      <c r="R117" s="4">
        <f t="shared" si="8"/>
        <v>1.4171929358062443</v>
      </c>
      <c r="S117" s="2">
        <v>0.25110433304257712</v>
      </c>
    </row>
    <row r="118" spans="1:19" hidden="1" x14ac:dyDescent="0.25">
      <c r="A118" s="2" t="s">
        <v>247</v>
      </c>
      <c r="B118" s="2" t="s">
        <v>248</v>
      </c>
      <c r="C118" s="2">
        <v>2</v>
      </c>
      <c r="D118" s="2">
        <v>9</v>
      </c>
      <c r="E118" s="2">
        <v>4</v>
      </c>
      <c r="F118" s="2">
        <v>1</v>
      </c>
      <c r="G118" s="2">
        <v>54.2</v>
      </c>
      <c r="H118" s="2">
        <v>22.31</v>
      </c>
      <c r="I118" s="2"/>
      <c r="J118" s="2">
        <v>1950300000</v>
      </c>
      <c r="K118" s="2">
        <v>2293400000</v>
      </c>
      <c r="L118" s="2">
        <v>3033900000</v>
      </c>
      <c r="M118" s="2">
        <f t="shared" si="6"/>
        <v>2425866666.6666665</v>
      </c>
      <c r="N118" s="3">
        <v>2040000000</v>
      </c>
      <c r="O118" s="2">
        <v>1635300000</v>
      </c>
      <c r="P118" s="2">
        <v>2165100000</v>
      </c>
      <c r="Q118" s="2">
        <f t="shared" si="7"/>
        <v>1946800000</v>
      </c>
      <c r="R118" s="4">
        <f t="shared" si="8"/>
        <v>0.80251731340002208</v>
      </c>
      <c r="S118" s="2">
        <v>0.25127546800883033</v>
      </c>
    </row>
    <row r="119" spans="1:19" hidden="1" x14ac:dyDescent="0.25">
      <c r="A119" s="2" t="s">
        <v>249</v>
      </c>
      <c r="B119" s="2" t="s">
        <v>250</v>
      </c>
      <c r="C119" s="2">
        <v>4</v>
      </c>
      <c r="D119" s="2">
        <v>8</v>
      </c>
      <c r="E119" s="2">
        <v>8</v>
      </c>
      <c r="F119" s="2">
        <v>8</v>
      </c>
      <c r="G119" s="2">
        <v>10.199999999999999</v>
      </c>
      <c r="H119" s="2">
        <v>74.611000000000004</v>
      </c>
      <c r="I119" s="2"/>
      <c r="J119" s="2">
        <v>249710000</v>
      </c>
      <c r="K119" s="2">
        <v>353920000</v>
      </c>
      <c r="L119" s="2">
        <v>154860000</v>
      </c>
      <c r="M119" s="2">
        <f t="shared" si="6"/>
        <v>252830000</v>
      </c>
      <c r="N119" s="2">
        <v>232810000</v>
      </c>
      <c r="O119" s="2">
        <v>71188000</v>
      </c>
      <c r="P119" s="2">
        <v>157780000</v>
      </c>
      <c r="Q119" s="2">
        <f t="shared" si="7"/>
        <v>153926000</v>
      </c>
      <c r="R119" s="4">
        <f t="shared" si="8"/>
        <v>0.60881224538227263</v>
      </c>
      <c r="S119" s="2">
        <v>0.25265876649417474</v>
      </c>
    </row>
    <row r="120" spans="1:19" hidden="1" x14ac:dyDescent="0.25">
      <c r="A120" s="2" t="s">
        <v>251</v>
      </c>
      <c r="B120" s="2" t="s">
        <v>252</v>
      </c>
      <c r="C120" s="2">
        <v>1</v>
      </c>
      <c r="D120" s="2">
        <v>5</v>
      </c>
      <c r="E120" s="2">
        <v>5</v>
      </c>
      <c r="F120" s="2">
        <v>5</v>
      </c>
      <c r="G120" s="2">
        <v>58.8</v>
      </c>
      <c r="H120" s="2">
        <v>10.811</v>
      </c>
      <c r="I120" s="2"/>
      <c r="J120" s="2">
        <v>5757400000</v>
      </c>
      <c r="K120" s="3">
        <v>4394000000</v>
      </c>
      <c r="L120" s="2">
        <v>7732600000</v>
      </c>
      <c r="M120" s="2">
        <f t="shared" si="6"/>
        <v>5961333333.333333</v>
      </c>
      <c r="N120" s="2">
        <v>6631200000</v>
      </c>
      <c r="O120" s="2">
        <v>2581100000</v>
      </c>
      <c r="P120" s="2">
        <v>481140000</v>
      </c>
      <c r="Q120" s="2">
        <f t="shared" si="7"/>
        <v>3231146666.6666665</v>
      </c>
      <c r="R120" s="4">
        <f t="shared" si="8"/>
        <v>0.54201744576157462</v>
      </c>
      <c r="S120" s="2">
        <v>0.25347828437865816</v>
      </c>
    </row>
    <row r="121" spans="1:19" hidden="1" x14ac:dyDescent="0.25">
      <c r="A121" s="2" t="s">
        <v>253</v>
      </c>
      <c r="B121" s="2" t="s">
        <v>254</v>
      </c>
      <c r="C121" s="2">
        <v>7</v>
      </c>
      <c r="D121" s="2">
        <v>16</v>
      </c>
      <c r="E121" s="2">
        <v>16</v>
      </c>
      <c r="F121" s="2">
        <v>1</v>
      </c>
      <c r="G121" s="2">
        <v>59.7</v>
      </c>
      <c r="H121" s="2">
        <v>41.735999999999997</v>
      </c>
      <c r="I121" s="2"/>
      <c r="J121" s="3">
        <v>10339000000</v>
      </c>
      <c r="K121" s="2">
        <v>8876300000</v>
      </c>
      <c r="L121" s="2">
        <v>5535400000</v>
      </c>
      <c r="M121" s="2">
        <f t="shared" si="6"/>
        <v>8250233333.333333</v>
      </c>
      <c r="N121" s="3">
        <v>8530000000</v>
      </c>
      <c r="O121" s="2">
        <v>3685800000</v>
      </c>
      <c r="P121" s="2">
        <v>4300800000</v>
      </c>
      <c r="Q121" s="2">
        <f t="shared" si="7"/>
        <v>5505533333.333333</v>
      </c>
      <c r="R121" s="4">
        <f t="shared" si="8"/>
        <v>0.66731850008282589</v>
      </c>
      <c r="S121" s="2">
        <v>0.25803271471257783</v>
      </c>
    </row>
    <row r="122" spans="1:19" hidden="1" x14ac:dyDescent="0.25">
      <c r="A122" s="2" t="s">
        <v>255</v>
      </c>
      <c r="B122" s="2" t="s">
        <v>256</v>
      </c>
      <c r="C122" s="2">
        <v>13</v>
      </c>
      <c r="D122" s="2">
        <v>3</v>
      </c>
      <c r="E122" s="2">
        <v>1</v>
      </c>
      <c r="F122" s="2">
        <v>1</v>
      </c>
      <c r="G122" s="2">
        <v>10.6</v>
      </c>
      <c r="H122" s="2">
        <v>32.957000000000001</v>
      </c>
      <c r="I122" s="2" t="s">
        <v>48</v>
      </c>
      <c r="J122" s="2">
        <v>6930800000</v>
      </c>
      <c r="K122" s="2">
        <v>8137600000</v>
      </c>
      <c r="L122" s="2">
        <v>5835700000</v>
      </c>
      <c r="M122" s="2">
        <f t="shared" si="6"/>
        <v>6968033333.333333</v>
      </c>
      <c r="N122" s="2">
        <v>6529400000</v>
      </c>
      <c r="O122" s="3">
        <v>4597000000</v>
      </c>
      <c r="P122" s="2">
        <v>6258100000</v>
      </c>
      <c r="Q122" s="2">
        <f t="shared" si="7"/>
        <v>5794833333.333333</v>
      </c>
      <c r="R122" s="4">
        <f t="shared" si="8"/>
        <v>0.83163111542711721</v>
      </c>
      <c r="S122" s="2">
        <v>0.2615366140859377</v>
      </c>
    </row>
    <row r="123" spans="1:19" hidden="1" x14ac:dyDescent="0.25">
      <c r="A123" s="2" t="s">
        <v>257</v>
      </c>
      <c r="B123" s="2" t="s">
        <v>258</v>
      </c>
      <c r="C123" s="2">
        <v>5</v>
      </c>
      <c r="D123" s="2">
        <v>2</v>
      </c>
      <c r="E123" s="2">
        <v>2</v>
      </c>
      <c r="F123" s="2">
        <v>2</v>
      </c>
      <c r="G123" s="2">
        <v>20.5</v>
      </c>
      <c r="H123" s="2">
        <v>12.26</v>
      </c>
      <c r="I123" s="2"/>
      <c r="J123" s="2">
        <v>632450000</v>
      </c>
      <c r="K123" s="2">
        <v>294190000</v>
      </c>
      <c r="L123" s="2">
        <v>156460000</v>
      </c>
      <c r="M123" s="2">
        <f t="shared" si="6"/>
        <v>361033333.33333331</v>
      </c>
      <c r="N123" s="2">
        <v>340750000</v>
      </c>
      <c r="O123" s="2">
        <v>877690000</v>
      </c>
      <c r="P123" s="2">
        <v>679880000</v>
      </c>
      <c r="Q123" s="2">
        <f t="shared" si="7"/>
        <v>632773333.33333337</v>
      </c>
      <c r="R123" s="4">
        <f t="shared" si="8"/>
        <v>1.7526728833902689</v>
      </c>
      <c r="S123" s="2">
        <v>0.26750643889872883</v>
      </c>
    </row>
    <row r="124" spans="1:19" hidden="1" x14ac:dyDescent="0.25">
      <c r="A124" s="2" t="s">
        <v>259</v>
      </c>
      <c r="B124" s="2" t="s">
        <v>260</v>
      </c>
      <c r="C124" s="2">
        <v>1</v>
      </c>
      <c r="D124" s="2">
        <v>3</v>
      </c>
      <c r="E124" s="2">
        <v>3</v>
      </c>
      <c r="F124" s="2">
        <v>3</v>
      </c>
      <c r="G124" s="2">
        <v>25.6</v>
      </c>
      <c r="H124" s="2">
        <v>22.393000000000001</v>
      </c>
      <c r="I124" s="2"/>
      <c r="J124" s="2">
        <v>114270000</v>
      </c>
      <c r="K124" s="2">
        <v>150940000</v>
      </c>
      <c r="L124" s="2">
        <v>42853000</v>
      </c>
      <c r="M124" s="2">
        <f t="shared" si="6"/>
        <v>102687666.66666667</v>
      </c>
      <c r="N124" s="2">
        <v>45893000</v>
      </c>
      <c r="O124" s="2"/>
      <c r="P124" s="2">
        <v>49170000</v>
      </c>
      <c r="Q124" s="2">
        <f t="shared" si="7"/>
        <v>47531500</v>
      </c>
      <c r="R124" s="4">
        <f t="shared" si="8"/>
        <v>0.46287447697386569</v>
      </c>
      <c r="S124" s="2">
        <v>0.27107308341126685</v>
      </c>
    </row>
    <row r="125" spans="1:19" hidden="1" x14ac:dyDescent="0.25">
      <c r="A125" s="2" t="s">
        <v>261</v>
      </c>
      <c r="B125" s="2"/>
      <c r="C125" s="2">
        <v>1</v>
      </c>
      <c r="D125" s="2">
        <v>4</v>
      </c>
      <c r="E125" s="2">
        <v>4</v>
      </c>
      <c r="F125" s="2">
        <v>4</v>
      </c>
      <c r="G125" s="2">
        <v>25.1</v>
      </c>
      <c r="H125" s="2">
        <v>24.408999999999999</v>
      </c>
      <c r="I125" s="2" t="s">
        <v>48</v>
      </c>
      <c r="J125" s="3">
        <v>19344000000</v>
      </c>
      <c r="K125" s="3">
        <v>28443000000</v>
      </c>
      <c r="L125" s="3">
        <v>18726000000</v>
      </c>
      <c r="M125" s="2">
        <f t="shared" si="6"/>
        <v>22171000000</v>
      </c>
      <c r="N125" s="3">
        <v>17994000000</v>
      </c>
      <c r="O125" s="3">
        <v>17204000000</v>
      </c>
      <c r="P125" s="3">
        <v>19162000000</v>
      </c>
      <c r="Q125" s="2">
        <f t="shared" si="7"/>
        <v>18120000000</v>
      </c>
      <c r="R125" s="4">
        <f t="shared" si="8"/>
        <v>0.81728383924947001</v>
      </c>
      <c r="S125" s="2">
        <v>0.27324002475509995</v>
      </c>
    </row>
    <row r="126" spans="1:19" hidden="1" x14ac:dyDescent="0.25">
      <c r="A126" s="2" t="s">
        <v>262</v>
      </c>
      <c r="B126" s="2" t="s">
        <v>263</v>
      </c>
      <c r="C126" s="2">
        <v>1</v>
      </c>
      <c r="D126" s="2">
        <v>1</v>
      </c>
      <c r="E126" s="2">
        <v>1</v>
      </c>
      <c r="F126" s="2">
        <v>1</v>
      </c>
      <c r="G126" s="2">
        <v>12.2</v>
      </c>
      <c r="H126" s="2">
        <v>12.646000000000001</v>
      </c>
      <c r="I126" s="2"/>
      <c r="J126" s="2"/>
      <c r="K126" s="2">
        <v>56715000</v>
      </c>
      <c r="L126" s="2">
        <v>208530000</v>
      </c>
      <c r="M126" s="2">
        <f t="shared" si="6"/>
        <v>132622500</v>
      </c>
      <c r="N126" s="2">
        <v>67447000</v>
      </c>
      <c r="O126" s="2">
        <v>31422000</v>
      </c>
      <c r="P126" s="2">
        <v>65419000</v>
      </c>
      <c r="Q126" s="2">
        <f t="shared" si="7"/>
        <v>54762666.666666664</v>
      </c>
      <c r="R126" s="4">
        <f t="shared" si="8"/>
        <v>0.41292138714521792</v>
      </c>
      <c r="S126" s="2">
        <v>0.27568165805212597</v>
      </c>
    </row>
    <row r="127" spans="1:19" hidden="1" x14ac:dyDescent="0.25">
      <c r="A127" s="2" t="s">
        <v>264</v>
      </c>
      <c r="B127" s="2" t="s">
        <v>265</v>
      </c>
      <c r="C127" s="2">
        <v>2</v>
      </c>
      <c r="D127" s="2">
        <v>2</v>
      </c>
      <c r="E127" s="2">
        <v>2</v>
      </c>
      <c r="F127" s="2">
        <v>2</v>
      </c>
      <c r="G127" s="2">
        <v>10</v>
      </c>
      <c r="H127" s="2">
        <v>28.872</v>
      </c>
      <c r="I127" s="2"/>
      <c r="J127" s="2"/>
      <c r="K127" s="2">
        <v>79233000</v>
      </c>
      <c r="L127" s="2">
        <v>53897000</v>
      </c>
      <c r="M127" s="2">
        <f t="shared" si="6"/>
        <v>66565000</v>
      </c>
      <c r="N127" s="2">
        <v>52411000</v>
      </c>
      <c r="O127" s="2">
        <v>22624000</v>
      </c>
      <c r="P127" s="2"/>
      <c r="Q127" s="2">
        <f t="shared" si="7"/>
        <v>37517500</v>
      </c>
      <c r="R127" s="4">
        <f t="shared" si="8"/>
        <v>0.56362202358596858</v>
      </c>
      <c r="S127" s="2">
        <v>0.27569919773520501</v>
      </c>
    </row>
    <row r="128" spans="1:19" hidden="1" x14ac:dyDescent="0.25">
      <c r="A128" s="2" t="s">
        <v>266</v>
      </c>
      <c r="B128" s="2" t="s">
        <v>267</v>
      </c>
      <c r="C128" s="2">
        <v>1</v>
      </c>
      <c r="D128" s="2">
        <v>90</v>
      </c>
      <c r="E128" s="2">
        <v>90</v>
      </c>
      <c r="F128" s="2">
        <v>90</v>
      </c>
      <c r="G128" s="2">
        <v>75</v>
      </c>
      <c r="H128" s="2">
        <v>167.12</v>
      </c>
      <c r="I128" s="2"/>
      <c r="J128" s="3">
        <v>870690000000</v>
      </c>
      <c r="K128" s="3">
        <v>953950000000</v>
      </c>
      <c r="L128" s="3">
        <v>991160000000</v>
      </c>
      <c r="M128" s="2">
        <f t="shared" si="6"/>
        <v>938600000000</v>
      </c>
      <c r="N128" s="3">
        <v>738590000000</v>
      </c>
      <c r="O128" s="3">
        <v>974370000000</v>
      </c>
      <c r="P128" s="3">
        <v>806920000000</v>
      </c>
      <c r="Q128" s="2">
        <f t="shared" si="7"/>
        <v>839960000000</v>
      </c>
      <c r="R128" s="4">
        <f t="shared" si="8"/>
        <v>0.89490730875772428</v>
      </c>
      <c r="S128" s="2">
        <v>0.2776780589595188</v>
      </c>
    </row>
    <row r="129" spans="1:19" hidden="1" x14ac:dyDescent="0.25">
      <c r="A129" s="2" t="s">
        <v>268</v>
      </c>
      <c r="B129" s="2"/>
      <c r="C129" s="2">
        <v>1</v>
      </c>
      <c r="D129" s="2">
        <v>10</v>
      </c>
      <c r="E129" s="2">
        <v>9</v>
      </c>
      <c r="F129" s="2">
        <v>9</v>
      </c>
      <c r="G129" s="2">
        <v>35.4</v>
      </c>
      <c r="H129" s="2">
        <v>38.417999999999999</v>
      </c>
      <c r="I129" s="2" t="s">
        <v>48</v>
      </c>
      <c r="J129" s="2">
        <v>86662000</v>
      </c>
      <c r="K129" s="2">
        <v>225540000</v>
      </c>
      <c r="L129" s="2"/>
      <c r="M129" s="2">
        <f t="shared" si="6"/>
        <v>156101000</v>
      </c>
      <c r="N129" s="2"/>
      <c r="O129" s="2">
        <v>1201600000</v>
      </c>
      <c r="P129" s="2">
        <v>5657900000</v>
      </c>
      <c r="Q129" s="2">
        <f t="shared" si="7"/>
        <v>3429750000</v>
      </c>
      <c r="R129" s="4">
        <f t="shared" si="8"/>
        <v>21.971351881153868</v>
      </c>
      <c r="S129" s="2">
        <v>0.27970254746499812</v>
      </c>
    </row>
    <row r="130" spans="1:19" hidden="1" x14ac:dyDescent="0.25">
      <c r="A130" s="2" t="s">
        <v>269</v>
      </c>
      <c r="B130" s="2" t="s">
        <v>270</v>
      </c>
      <c r="C130" s="2">
        <v>1</v>
      </c>
      <c r="D130" s="2">
        <v>54</v>
      </c>
      <c r="E130" s="2">
        <v>11</v>
      </c>
      <c r="F130" s="2">
        <v>10</v>
      </c>
      <c r="G130" s="2">
        <v>39</v>
      </c>
      <c r="H130" s="2">
        <v>192.12</v>
      </c>
      <c r="I130" s="2"/>
      <c r="J130" s="2">
        <v>1393600000</v>
      </c>
      <c r="K130" s="2">
        <v>662730000</v>
      </c>
      <c r="L130" s="2">
        <v>806580000</v>
      </c>
      <c r="M130" s="2">
        <f t="shared" si="6"/>
        <v>954303333.33333337</v>
      </c>
      <c r="N130" s="2">
        <v>1206900000</v>
      </c>
      <c r="O130" s="2">
        <v>1173600000</v>
      </c>
      <c r="P130" s="2">
        <v>1341600000</v>
      </c>
      <c r="Q130" s="2">
        <f t="shared" si="7"/>
        <v>1240700000</v>
      </c>
      <c r="R130" s="4">
        <f t="shared" si="8"/>
        <v>1.3001107264985625</v>
      </c>
      <c r="S130" s="2">
        <v>0.27988035960960034</v>
      </c>
    </row>
    <row r="131" spans="1:19" hidden="1" x14ac:dyDescent="0.25">
      <c r="A131" s="2" t="s">
        <v>271</v>
      </c>
      <c r="B131" s="2" t="s">
        <v>272</v>
      </c>
      <c r="C131" s="2">
        <v>4</v>
      </c>
      <c r="D131" s="2">
        <v>12</v>
      </c>
      <c r="E131" s="2">
        <v>3</v>
      </c>
      <c r="F131" s="2">
        <v>3</v>
      </c>
      <c r="G131" s="2">
        <v>20.100000000000001</v>
      </c>
      <c r="H131" s="2">
        <v>78.224999999999994</v>
      </c>
      <c r="I131" s="2"/>
      <c r="J131" s="2">
        <v>177920000</v>
      </c>
      <c r="K131" s="2">
        <v>138220000</v>
      </c>
      <c r="L131" s="2">
        <v>110150000</v>
      </c>
      <c r="M131" s="2">
        <f t="shared" si="6"/>
        <v>142096666.66666666</v>
      </c>
      <c r="N131" s="2">
        <v>144840000</v>
      </c>
      <c r="O131" s="2">
        <v>81713000</v>
      </c>
      <c r="P131" s="2">
        <v>98786000</v>
      </c>
      <c r="Q131" s="2">
        <f t="shared" si="7"/>
        <v>108446333.33333333</v>
      </c>
      <c r="R131" s="4">
        <f t="shared" si="8"/>
        <v>0.76318703230195406</v>
      </c>
      <c r="S131" s="2">
        <v>0.28427315903183759</v>
      </c>
    </row>
    <row r="132" spans="1:19" hidden="1" x14ac:dyDescent="0.25">
      <c r="A132" s="2" t="s">
        <v>273</v>
      </c>
      <c r="B132" s="2" t="s">
        <v>274</v>
      </c>
      <c r="C132" s="2">
        <v>2</v>
      </c>
      <c r="D132" s="2">
        <v>19</v>
      </c>
      <c r="E132" s="2">
        <v>19</v>
      </c>
      <c r="F132" s="2">
        <v>19</v>
      </c>
      <c r="G132" s="2">
        <v>56.5</v>
      </c>
      <c r="H132" s="2">
        <v>44.456000000000003</v>
      </c>
      <c r="I132" s="2"/>
      <c r="J132" s="2">
        <v>6906500000</v>
      </c>
      <c r="K132" s="2">
        <v>6361100000</v>
      </c>
      <c r="L132" s="2">
        <v>5229500000</v>
      </c>
      <c r="M132" s="2">
        <f t="shared" si="6"/>
        <v>6165700000</v>
      </c>
      <c r="N132" s="2">
        <v>5808800000</v>
      </c>
      <c r="O132" s="2">
        <v>5453600000</v>
      </c>
      <c r="P132" s="2">
        <v>5329100000</v>
      </c>
      <c r="Q132" s="2">
        <f t="shared" si="7"/>
        <v>5530500000</v>
      </c>
      <c r="R132" s="4">
        <f t="shared" si="8"/>
        <v>0.89697844526979909</v>
      </c>
      <c r="S132" s="2">
        <v>0.28443256353018503</v>
      </c>
    </row>
    <row r="133" spans="1:19" hidden="1" x14ac:dyDescent="0.25">
      <c r="A133" s="2" t="s">
        <v>275</v>
      </c>
      <c r="B133" s="2" t="s">
        <v>276</v>
      </c>
      <c r="C133" s="2">
        <v>1</v>
      </c>
      <c r="D133" s="2">
        <v>5</v>
      </c>
      <c r="E133" s="2">
        <v>5</v>
      </c>
      <c r="F133" s="2">
        <v>5</v>
      </c>
      <c r="G133" s="2">
        <v>10.4</v>
      </c>
      <c r="H133" s="2">
        <v>59.588000000000001</v>
      </c>
      <c r="I133" s="2"/>
      <c r="J133" s="2">
        <v>221560000</v>
      </c>
      <c r="K133" s="2">
        <v>153860000</v>
      </c>
      <c r="L133" s="2">
        <v>48281000</v>
      </c>
      <c r="M133" s="2">
        <f t="shared" si="6"/>
        <v>141233666.66666666</v>
      </c>
      <c r="N133" s="2">
        <v>83960000</v>
      </c>
      <c r="O133" s="2">
        <v>58530000</v>
      </c>
      <c r="P133" s="2">
        <v>91056000</v>
      </c>
      <c r="Q133" s="2">
        <f t="shared" si="7"/>
        <v>77848666.666666672</v>
      </c>
      <c r="R133" s="4">
        <f t="shared" si="8"/>
        <v>0.55120474107920447</v>
      </c>
      <c r="S133" s="2">
        <v>0.28483350732389923</v>
      </c>
    </row>
    <row r="134" spans="1:19" hidden="1" x14ac:dyDescent="0.25">
      <c r="A134" s="2" t="s">
        <v>277</v>
      </c>
      <c r="B134" s="2" t="s">
        <v>278</v>
      </c>
      <c r="C134" s="2">
        <v>1</v>
      </c>
      <c r="D134" s="2">
        <v>7</v>
      </c>
      <c r="E134" s="2">
        <v>6</v>
      </c>
      <c r="F134" s="2">
        <v>6</v>
      </c>
      <c r="G134" s="2">
        <v>83.7</v>
      </c>
      <c r="H134" s="2">
        <v>10.845000000000001</v>
      </c>
      <c r="I134" s="2"/>
      <c r="J134" s="2">
        <v>1680100000</v>
      </c>
      <c r="K134" s="2">
        <v>1745300000</v>
      </c>
      <c r="L134" s="2">
        <v>2414600000</v>
      </c>
      <c r="M134" s="2">
        <f t="shared" si="6"/>
        <v>1946666666.6666667</v>
      </c>
      <c r="N134" s="2">
        <v>1268100000</v>
      </c>
      <c r="O134" s="2">
        <v>1057600000</v>
      </c>
      <c r="P134" s="2">
        <v>2075500000</v>
      </c>
      <c r="Q134" s="2">
        <f t="shared" si="7"/>
        <v>1467066666.6666667</v>
      </c>
      <c r="R134" s="4">
        <f t="shared" si="8"/>
        <v>0.75363013698630132</v>
      </c>
      <c r="S134" s="2">
        <v>0.28513515960028057</v>
      </c>
    </row>
    <row r="135" spans="1:19" hidden="1" x14ac:dyDescent="0.25">
      <c r="A135" s="2" t="s">
        <v>279</v>
      </c>
      <c r="B135" s="2" t="s">
        <v>280</v>
      </c>
      <c r="C135" s="2">
        <v>3</v>
      </c>
      <c r="D135" s="2">
        <v>16</v>
      </c>
      <c r="E135" s="2">
        <v>16</v>
      </c>
      <c r="F135" s="2">
        <v>7</v>
      </c>
      <c r="G135" s="2">
        <v>31.2</v>
      </c>
      <c r="H135" s="2">
        <v>80.113</v>
      </c>
      <c r="I135" s="2"/>
      <c r="J135" s="2">
        <v>553650000</v>
      </c>
      <c r="K135" s="2">
        <v>202700000</v>
      </c>
      <c r="L135" s="2">
        <v>738300000</v>
      </c>
      <c r="M135" s="2">
        <f t="shared" si="6"/>
        <v>498216666.66666669</v>
      </c>
      <c r="N135" s="2">
        <v>893910000</v>
      </c>
      <c r="O135" s="2">
        <v>487670000</v>
      </c>
      <c r="P135" s="2">
        <v>870890000</v>
      </c>
      <c r="Q135" s="2">
        <f t="shared" si="7"/>
        <v>750823333.33333337</v>
      </c>
      <c r="R135" s="4">
        <f t="shared" si="8"/>
        <v>1.5070217107684074</v>
      </c>
      <c r="S135" s="2">
        <v>0.28536981329170757</v>
      </c>
    </row>
    <row r="136" spans="1:19" hidden="1" x14ac:dyDescent="0.25">
      <c r="A136" s="2" t="s">
        <v>281</v>
      </c>
      <c r="B136" s="2" t="s">
        <v>282</v>
      </c>
      <c r="C136" s="2">
        <v>2</v>
      </c>
      <c r="D136" s="2">
        <v>97</v>
      </c>
      <c r="E136" s="2">
        <v>97</v>
      </c>
      <c r="F136" s="2">
        <v>7</v>
      </c>
      <c r="G136" s="2">
        <v>69.8</v>
      </c>
      <c r="H136" s="2">
        <v>186.32</v>
      </c>
      <c r="I136" s="2"/>
      <c r="J136" s="3">
        <v>412780000000</v>
      </c>
      <c r="K136" s="3">
        <v>390580000000</v>
      </c>
      <c r="L136" s="3">
        <v>309500000000</v>
      </c>
      <c r="M136" s="2">
        <f t="shared" si="6"/>
        <v>370953333333.33331</v>
      </c>
      <c r="N136" s="3">
        <v>400610000000</v>
      </c>
      <c r="O136" s="3">
        <v>455200000000</v>
      </c>
      <c r="P136" s="3">
        <v>391610000000</v>
      </c>
      <c r="Q136" s="2">
        <f t="shared" si="7"/>
        <v>415806666666.66669</v>
      </c>
      <c r="R136" s="4">
        <f t="shared" si="8"/>
        <v>1.1209136818647449</v>
      </c>
      <c r="S136" s="2">
        <v>0.29377092286049866</v>
      </c>
    </row>
    <row r="137" spans="1:19" hidden="1" x14ac:dyDescent="0.25">
      <c r="A137" s="2" t="s">
        <v>283</v>
      </c>
      <c r="B137" s="2" t="s">
        <v>284</v>
      </c>
      <c r="C137" s="2">
        <v>7</v>
      </c>
      <c r="D137" s="2">
        <v>55</v>
      </c>
      <c r="E137" s="2">
        <v>55</v>
      </c>
      <c r="F137" s="2">
        <v>55</v>
      </c>
      <c r="G137" s="2">
        <v>31.9</v>
      </c>
      <c r="H137" s="2">
        <v>269.67</v>
      </c>
      <c r="I137" s="2"/>
      <c r="J137" s="2">
        <v>2550800000</v>
      </c>
      <c r="K137" s="2">
        <v>2025100000</v>
      </c>
      <c r="L137" s="3">
        <v>1388000000</v>
      </c>
      <c r="M137" s="2">
        <f t="shared" si="6"/>
        <v>1987966666.6666667</v>
      </c>
      <c r="N137" s="2">
        <v>2187400000</v>
      </c>
      <c r="O137" s="2">
        <v>471470000</v>
      </c>
      <c r="P137" s="2">
        <v>1123800000</v>
      </c>
      <c r="Q137" s="2">
        <f t="shared" si="7"/>
        <v>1260890000</v>
      </c>
      <c r="R137" s="4">
        <f t="shared" si="8"/>
        <v>0.63426113784604032</v>
      </c>
      <c r="S137" s="2">
        <v>0.29405347785132968</v>
      </c>
    </row>
    <row r="138" spans="1:19" hidden="1" x14ac:dyDescent="0.25">
      <c r="A138" s="2" t="s">
        <v>285</v>
      </c>
      <c r="B138" s="2" t="s">
        <v>286</v>
      </c>
      <c r="C138" s="2">
        <v>9</v>
      </c>
      <c r="D138" s="2">
        <v>75</v>
      </c>
      <c r="E138" s="2">
        <v>75</v>
      </c>
      <c r="F138" s="2">
        <v>75</v>
      </c>
      <c r="G138" s="2">
        <v>20.9</v>
      </c>
      <c r="H138" s="2">
        <v>509.69</v>
      </c>
      <c r="I138" s="2"/>
      <c r="J138" s="2">
        <v>780820000</v>
      </c>
      <c r="K138" s="2">
        <v>2950900000</v>
      </c>
      <c r="L138" s="2">
        <v>2750500000</v>
      </c>
      <c r="M138" s="2">
        <f t="shared" si="6"/>
        <v>2160740000</v>
      </c>
      <c r="N138" s="2">
        <v>4144300000</v>
      </c>
      <c r="O138" s="2">
        <v>6201400000</v>
      </c>
      <c r="P138" s="2">
        <v>1581200000</v>
      </c>
      <c r="Q138" s="2">
        <f t="shared" si="7"/>
        <v>3975633333.3333335</v>
      </c>
      <c r="R138" s="4">
        <f t="shared" si="8"/>
        <v>1.8399406376210621</v>
      </c>
      <c r="S138" s="2">
        <v>0.29433399280650774</v>
      </c>
    </row>
    <row r="139" spans="1:19" hidden="1" x14ac:dyDescent="0.25">
      <c r="A139" s="2" t="s">
        <v>287</v>
      </c>
      <c r="B139" s="2" t="s">
        <v>288</v>
      </c>
      <c r="C139" s="2">
        <v>2</v>
      </c>
      <c r="D139" s="2">
        <v>5</v>
      </c>
      <c r="E139" s="2">
        <v>5</v>
      </c>
      <c r="F139" s="2">
        <v>5</v>
      </c>
      <c r="G139" s="2">
        <v>25</v>
      </c>
      <c r="H139" s="2">
        <v>26.085999999999999</v>
      </c>
      <c r="I139" s="2"/>
      <c r="J139" s="2">
        <v>7672300000</v>
      </c>
      <c r="K139" s="2">
        <v>6105300000</v>
      </c>
      <c r="L139" s="3">
        <v>6300000000</v>
      </c>
      <c r="M139" s="2">
        <f t="shared" si="6"/>
        <v>6692533333.333333</v>
      </c>
      <c r="N139" s="2">
        <v>9761700000</v>
      </c>
      <c r="O139" s="3">
        <v>6267000000</v>
      </c>
      <c r="P139" s="2">
        <v>8073200000</v>
      </c>
      <c r="Q139" s="2">
        <f t="shared" si="7"/>
        <v>8033966666.666667</v>
      </c>
      <c r="R139" s="4">
        <f t="shared" si="8"/>
        <v>1.2004373032633384</v>
      </c>
      <c r="S139" s="2">
        <v>0.29829046863495468</v>
      </c>
    </row>
    <row r="140" spans="1:19" hidden="1" x14ac:dyDescent="0.25">
      <c r="A140" s="2" t="s">
        <v>289</v>
      </c>
      <c r="B140" s="2" t="s">
        <v>290</v>
      </c>
      <c r="C140" s="2">
        <v>2</v>
      </c>
      <c r="D140" s="2">
        <v>3</v>
      </c>
      <c r="E140" s="2">
        <v>3</v>
      </c>
      <c r="F140" s="2">
        <v>3</v>
      </c>
      <c r="G140" s="2">
        <v>16.5</v>
      </c>
      <c r="H140" s="2">
        <v>23.466000000000001</v>
      </c>
      <c r="I140" s="2"/>
      <c r="J140" s="2">
        <v>146870000</v>
      </c>
      <c r="K140" s="2"/>
      <c r="L140" s="2">
        <v>64422000</v>
      </c>
      <c r="M140" s="2">
        <f t="shared" si="6"/>
        <v>105646000</v>
      </c>
      <c r="N140" s="2">
        <v>135310000</v>
      </c>
      <c r="O140" s="2">
        <v>143230000</v>
      </c>
      <c r="P140" s="2">
        <v>243980000</v>
      </c>
      <c r="Q140" s="2">
        <f t="shared" si="7"/>
        <v>174173333.33333334</v>
      </c>
      <c r="R140" s="4">
        <f t="shared" si="8"/>
        <v>1.6486505247083028</v>
      </c>
      <c r="S140" s="2">
        <v>0.29845780233440444</v>
      </c>
    </row>
    <row r="141" spans="1:19" hidden="1" x14ac:dyDescent="0.25">
      <c r="A141" s="2" t="s">
        <v>291</v>
      </c>
      <c r="B141" s="2" t="s">
        <v>292</v>
      </c>
      <c r="C141" s="2">
        <v>1</v>
      </c>
      <c r="D141" s="2">
        <v>3</v>
      </c>
      <c r="E141" s="2">
        <v>3</v>
      </c>
      <c r="F141" s="2">
        <v>3</v>
      </c>
      <c r="G141" s="2">
        <v>24.4</v>
      </c>
      <c r="H141" s="2">
        <v>13.227</v>
      </c>
      <c r="I141" s="2"/>
      <c r="J141" s="2">
        <v>124230000</v>
      </c>
      <c r="K141" s="2"/>
      <c r="L141" s="2">
        <v>108770000</v>
      </c>
      <c r="M141" s="2">
        <f t="shared" si="6"/>
        <v>116500000</v>
      </c>
      <c r="N141" s="2">
        <v>105440000</v>
      </c>
      <c r="O141" s="2">
        <v>57221000</v>
      </c>
      <c r="P141" s="2"/>
      <c r="Q141" s="2">
        <f t="shared" si="7"/>
        <v>81330500</v>
      </c>
      <c r="R141" s="4">
        <f t="shared" si="8"/>
        <v>0.69811587982832624</v>
      </c>
      <c r="S141" s="2">
        <v>0.29925877248480082</v>
      </c>
    </row>
    <row r="142" spans="1:19" hidden="1" x14ac:dyDescent="0.25">
      <c r="A142" s="2" t="s">
        <v>293</v>
      </c>
      <c r="B142" s="2" t="s">
        <v>294</v>
      </c>
      <c r="C142" s="2">
        <v>2</v>
      </c>
      <c r="D142" s="2">
        <v>8</v>
      </c>
      <c r="E142" s="2">
        <v>8</v>
      </c>
      <c r="F142" s="2">
        <v>8</v>
      </c>
      <c r="G142" s="2">
        <v>18.899999999999999</v>
      </c>
      <c r="H142" s="2">
        <v>54.16</v>
      </c>
      <c r="I142" s="2"/>
      <c r="J142" s="2">
        <v>195150000</v>
      </c>
      <c r="K142" s="2">
        <v>124560000</v>
      </c>
      <c r="L142" s="2">
        <v>246510000</v>
      </c>
      <c r="M142" s="2">
        <f t="shared" si="6"/>
        <v>188740000</v>
      </c>
      <c r="N142" s="2">
        <v>131170000</v>
      </c>
      <c r="O142" s="2">
        <v>69226000</v>
      </c>
      <c r="P142" s="2">
        <v>189410000</v>
      </c>
      <c r="Q142" s="2">
        <f t="shared" si="7"/>
        <v>129935333.33333333</v>
      </c>
      <c r="R142" s="4">
        <f t="shared" si="8"/>
        <v>0.68843559040655578</v>
      </c>
      <c r="S142" s="2">
        <v>0.30085153994578384</v>
      </c>
    </row>
    <row r="143" spans="1:19" hidden="1" x14ac:dyDescent="0.25">
      <c r="A143" s="2" t="s">
        <v>295</v>
      </c>
      <c r="B143" s="2" t="s">
        <v>296</v>
      </c>
      <c r="C143" s="2">
        <v>1</v>
      </c>
      <c r="D143" s="2">
        <v>3</v>
      </c>
      <c r="E143" s="2">
        <v>2</v>
      </c>
      <c r="F143" s="2">
        <v>1</v>
      </c>
      <c r="G143" s="2">
        <v>32.5</v>
      </c>
      <c r="H143" s="2">
        <v>12.913</v>
      </c>
      <c r="I143" s="2"/>
      <c r="J143" s="2">
        <v>214970000</v>
      </c>
      <c r="K143" s="2">
        <v>147560000</v>
      </c>
      <c r="L143" s="2">
        <v>276450000</v>
      </c>
      <c r="M143" s="2">
        <f t="shared" si="6"/>
        <v>212993333.33333334</v>
      </c>
      <c r="N143" s="2">
        <v>184630000</v>
      </c>
      <c r="O143" s="2">
        <v>49766000</v>
      </c>
      <c r="P143" s="2">
        <v>193450000</v>
      </c>
      <c r="Q143" s="2">
        <f t="shared" si="7"/>
        <v>142615333.33333334</v>
      </c>
      <c r="R143" s="4">
        <f t="shared" si="8"/>
        <v>0.66957651256690354</v>
      </c>
      <c r="S143" s="2">
        <v>0.30278543434454136</v>
      </c>
    </row>
    <row r="144" spans="1:19" hidden="1" x14ac:dyDescent="0.25">
      <c r="A144" s="2" t="s">
        <v>297</v>
      </c>
      <c r="B144" s="2" t="s">
        <v>298</v>
      </c>
      <c r="C144" s="2">
        <v>2</v>
      </c>
      <c r="D144" s="2">
        <v>11</v>
      </c>
      <c r="E144" s="2">
        <v>11</v>
      </c>
      <c r="F144" s="2">
        <v>11</v>
      </c>
      <c r="G144" s="2">
        <v>26.7</v>
      </c>
      <c r="H144" s="2">
        <v>48.045999999999999</v>
      </c>
      <c r="I144" s="2"/>
      <c r="J144" s="2">
        <v>1267600000</v>
      </c>
      <c r="K144" s="2">
        <v>1816700000</v>
      </c>
      <c r="L144" s="2">
        <v>1701200000</v>
      </c>
      <c r="M144" s="2">
        <f t="shared" si="6"/>
        <v>1595166666.6666667</v>
      </c>
      <c r="N144" s="2">
        <v>976680000</v>
      </c>
      <c r="O144" s="2">
        <v>1488100000</v>
      </c>
      <c r="P144" s="2">
        <v>1479100000</v>
      </c>
      <c r="Q144" s="2">
        <f t="shared" si="7"/>
        <v>1314626666.6666667</v>
      </c>
      <c r="R144" s="4">
        <f t="shared" si="8"/>
        <v>0.82413122975655628</v>
      </c>
      <c r="S144" s="2">
        <v>0.30328002655825859</v>
      </c>
    </row>
    <row r="145" spans="1:19" hidden="1" x14ac:dyDescent="0.25">
      <c r="A145" s="2" t="s">
        <v>299</v>
      </c>
      <c r="B145" s="2" t="s">
        <v>300</v>
      </c>
      <c r="C145" s="2">
        <v>1</v>
      </c>
      <c r="D145" s="2">
        <v>2</v>
      </c>
      <c r="E145" s="2">
        <v>1</v>
      </c>
      <c r="F145" s="2">
        <v>1</v>
      </c>
      <c r="G145" s="2">
        <v>28.1</v>
      </c>
      <c r="H145" s="2">
        <v>10.707000000000001</v>
      </c>
      <c r="I145" s="2"/>
      <c r="J145" s="2">
        <v>300630000</v>
      </c>
      <c r="K145" s="2">
        <v>998930000</v>
      </c>
      <c r="L145" s="2">
        <v>939400000</v>
      </c>
      <c r="M145" s="2">
        <f t="shared" si="6"/>
        <v>746320000</v>
      </c>
      <c r="N145" s="2">
        <v>594210000</v>
      </c>
      <c r="O145" s="2">
        <v>34472000</v>
      </c>
      <c r="P145" s="2">
        <v>587700000</v>
      </c>
      <c r="Q145" s="2">
        <f t="shared" si="7"/>
        <v>405460666.66666669</v>
      </c>
      <c r="R145" s="4">
        <f t="shared" si="8"/>
        <v>0.54327991567513489</v>
      </c>
      <c r="S145" s="2">
        <v>0.3056952636275258</v>
      </c>
    </row>
    <row r="146" spans="1:19" hidden="1" x14ac:dyDescent="0.25">
      <c r="A146" s="2" t="s">
        <v>301</v>
      </c>
      <c r="B146" s="2" t="s">
        <v>302</v>
      </c>
      <c r="C146" s="2">
        <v>1</v>
      </c>
      <c r="D146" s="2">
        <v>3</v>
      </c>
      <c r="E146" s="2">
        <v>3</v>
      </c>
      <c r="F146" s="2">
        <v>2</v>
      </c>
      <c r="G146" s="2">
        <v>31.4</v>
      </c>
      <c r="H146" s="2">
        <v>13.714</v>
      </c>
      <c r="I146" s="2"/>
      <c r="J146" s="2">
        <v>406180000</v>
      </c>
      <c r="K146" s="2">
        <v>216880000</v>
      </c>
      <c r="L146" s="2">
        <v>158990000</v>
      </c>
      <c r="M146" s="2">
        <f t="shared" si="6"/>
        <v>260683333.33333334</v>
      </c>
      <c r="N146" s="2">
        <v>157110000</v>
      </c>
      <c r="O146" s="2">
        <v>201680000</v>
      </c>
      <c r="P146" s="2">
        <v>156170000</v>
      </c>
      <c r="Q146" s="2">
        <f t="shared" si="7"/>
        <v>171653333.33333334</v>
      </c>
      <c r="R146" s="4">
        <f t="shared" si="8"/>
        <v>0.65847452208938051</v>
      </c>
      <c r="S146" s="2">
        <v>0.30720189397248637</v>
      </c>
    </row>
    <row r="147" spans="1:19" hidden="1" x14ac:dyDescent="0.25">
      <c r="A147" s="2" t="s">
        <v>303</v>
      </c>
      <c r="B147" s="2" t="s">
        <v>304</v>
      </c>
      <c r="C147" s="2">
        <v>1</v>
      </c>
      <c r="D147" s="2">
        <v>4</v>
      </c>
      <c r="E147" s="2">
        <v>2</v>
      </c>
      <c r="F147" s="2">
        <v>2</v>
      </c>
      <c r="G147" s="2">
        <v>31.7</v>
      </c>
      <c r="H147" s="2">
        <v>13.191000000000001</v>
      </c>
      <c r="I147" s="2"/>
      <c r="J147" s="2"/>
      <c r="K147" s="2">
        <v>101200000</v>
      </c>
      <c r="L147" s="2">
        <v>308220000</v>
      </c>
      <c r="M147" s="2">
        <f t="shared" si="6"/>
        <v>204710000</v>
      </c>
      <c r="N147" s="2">
        <v>66140000</v>
      </c>
      <c r="O147" s="2">
        <v>149030000</v>
      </c>
      <c r="P147" s="2">
        <v>97824000</v>
      </c>
      <c r="Q147" s="2">
        <f t="shared" si="7"/>
        <v>104331333.33333333</v>
      </c>
      <c r="R147" s="4">
        <f t="shared" si="8"/>
        <v>0.50965430771986386</v>
      </c>
      <c r="S147" s="2">
        <v>0.31415714736642658</v>
      </c>
    </row>
    <row r="148" spans="1:19" hidden="1" x14ac:dyDescent="0.25">
      <c r="A148" s="2" t="s">
        <v>305</v>
      </c>
      <c r="B148" s="2" t="s">
        <v>306</v>
      </c>
      <c r="C148" s="2">
        <v>1</v>
      </c>
      <c r="D148" s="2">
        <v>3</v>
      </c>
      <c r="E148" s="2">
        <v>3</v>
      </c>
      <c r="F148" s="2">
        <v>2</v>
      </c>
      <c r="G148" s="2">
        <v>30.8</v>
      </c>
      <c r="H148" s="2">
        <v>12.932</v>
      </c>
      <c r="I148" s="2"/>
      <c r="J148" s="2"/>
      <c r="K148" s="2">
        <v>262940000</v>
      </c>
      <c r="L148" s="2">
        <v>287930000</v>
      </c>
      <c r="M148" s="2">
        <f t="shared" si="6"/>
        <v>275435000</v>
      </c>
      <c r="N148" s="2">
        <v>1186200000</v>
      </c>
      <c r="O148" s="2">
        <v>357640000</v>
      </c>
      <c r="P148" s="2">
        <v>477960000</v>
      </c>
      <c r="Q148" s="2">
        <f t="shared" si="7"/>
        <v>673933333.33333337</v>
      </c>
      <c r="R148" s="4">
        <f t="shared" si="8"/>
        <v>2.4467962798240359</v>
      </c>
      <c r="S148" s="2">
        <v>0.31836981349022503</v>
      </c>
    </row>
    <row r="149" spans="1:19" hidden="1" x14ac:dyDescent="0.25">
      <c r="A149" s="2" t="s">
        <v>307</v>
      </c>
      <c r="B149" s="2" t="s">
        <v>308</v>
      </c>
      <c r="C149" s="2">
        <v>2</v>
      </c>
      <c r="D149" s="2">
        <v>17</v>
      </c>
      <c r="E149" s="2">
        <v>6</v>
      </c>
      <c r="F149" s="2">
        <v>3</v>
      </c>
      <c r="G149" s="2">
        <v>40</v>
      </c>
      <c r="H149" s="2">
        <v>47.764000000000003</v>
      </c>
      <c r="I149" s="2"/>
      <c r="J149" s="2">
        <v>5566900000</v>
      </c>
      <c r="K149" s="2">
        <v>8170800000</v>
      </c>
      <c r="L149" s="2">
        <v>9640300000</v>
      </c>
      <c r="M149" s="2">
        <f t="shared" ref="M149:M212" si="9">AVERAGE(J149:L149)</f>
        <v>7792666666.666667</v>
      </c>
      <c r="N149" s="2">
        <v>7029600000</v>
      </c>
      <c r="O149" s="2">
        <v>5902800000</v>
      </c>
      <c r="P149" s="2">
        <v>6246100000</v>
      </c>
      <c r="Q149" s="2">
        <f t="shared" ref="Q149:Q212" si="10">AVERAGE(N149:P149)</f>
        <v>6392833333.333333</v>
      </c>
      <c r="R149" s="4">
        <f t="shared" ref="R149:R212" si="11">Q149/M149</f>
        <v>0.82036530071006919</v>
      </c>
      <c r="S149" s="2">
        <v>0.3209608239626579</v>
      </c>
    </row>
    <row r="150" spans="1:19" hidden="1" x14ac:dyDescent="0.25">
      <c r="A150" s="2" t="s">
        <v>309</v>
      </c>
      <c r="B150" s="2" t="s">
        <v>310</v>
      </c>
      <c r="C150" s="2">
        <v>4</v>
      </c>
      <c r="D150" s="2">
        <v>25</v>
      </c>
      <c r="E150" s="2">
        <v>25</v>
      </c>
      <c r="F150" s="2">
        <v>25</v>
      </c>
      <c r="G150" s="2">
        <v>44.4</v>
      </c>
      <c r="H150" s="2">
        <v>86.656000000000006</v>
      </c>
      <c r="I150" s="2"/>
      <c r="J150" s="2">
        <v>1952500000</v>
      </c>
      <c r="K150" s="2">
        <v>4334800000</v>
      </c>
      <c r="L150" s="2">
        <v>3338100000</v>
      </c>
      <c r="M150" s="2">
        <f t="shared" si="9"/>
        <v>3208466666.6666665</v>
      </c>
      <c r="N150" s="2">
        <v>6925200000</v>
      </c>
      <c r="O150" s="2">
        <v>6778600000</v>
      </c>
      <c r="P150" s="2">
        <v>1921500000</v>
      </c>
      <c r="Q150" s="2">
        <f t="shared" si="10"/>
        <v>5208433333.333333</v>
      </c>
      <c r="R150" s="4">
        <f t="shared" si="11"/>
        <v>1.6233403287136119</v>
      </c>
      <c r="S150" s="2">
        <v>0.32483451474466812</v>
      </c>
    </row>
    <row r="151" spans="1:19" hidden="1" x14ac:dyDescent="0.25">
      <c r="A151" s="2" t="s">
        <v>311</v>
      </c>
      <c r="B151" s="2" t="s">
        <v>312</v>
      </c>
      <c r="C151" s="2">
        <v>1</v>
      </c>
      <c r="D151" s="2">
        <v>16</v>
      </c>
      <c r="E151" s="2">
        <v>16</v>
      </c>
      <c r="F151" s="2">
        <v>16</v>
      </c>
      <c r="G151" s="2">
        <v>34.299999999999997</v>
      </c>
      <c r="H151" s="2">
        <v>66.665999999999997</v>
      </c>
      <c r="I151" s="2"/>
      <c r="J151" s="2">
        <v>4391900000</v>
      </c>
      <c r="K151" s="2">
        <v>3479300000</v>
      </c>
      <c r="L151" s="2">
        <v>2711500000</v>
      </c>
      <c r="M151" s="2">
        <f t="shared" si="9"/>
        <v>3527566666.6666665</v>
      </c>
      <c r="N151" s="2">
        <v>3964600000</v>
      </c>
      <c r="O151" s="2">
        <v>4155500000</v>
      </c>
      <c r="P151" s="2">
        <v>4102200000</v>
      </c>
      <c r="Q151" s="2">
        <f t="shared" si="10"/>
        <v>4074100000</v>
      </c>
      <c r="R151" s="4">
        <f t="shared" si="11"/>
        <v>1.1549321061732829</v>
      </c>
      <c r="S151" s="2">
        <v>0.32631513188337674</v>
      </c>
    </row>
    <row r="152" spans="1:19" hidden="1" x14ac:dyDescent="0.25">
      <c r="A152" s="2" t="s">
        <v>313</v>
      </c>
      <c r="B152" s="2" t="s">
        <v>314</v>
      </c>
      <c r="C152" s="2">
        <v>5</v>
      </c>
      <c r="D152" s="2">
        <v>60</v>
      </c>
      <c r="E152" s="2">
        <v>60</v>
      </c>
      <c r="F152" s="2">
        <v>3</v>
      </c>
      <c r="G152" s="2">
        <v>44.8</v>
      </c>
      <c r="H152" s="2">
        <v>192.19</v>
      </c>
      <c r="I152" s="2"/>
      <c r="J152" s="3">
        <v>42770000000</v>
      </c>
      <c r="K152" s="3">
        <v>27567000000</v>
      </c>
      <c r="L152" s="3">
        <v>28036000000</v>
      </c>
      <c r="M152" s="2">
        <f t="shared" si="9"/>
        <v>32791000000</v>
      </c>
      <c r="N152" s="3">
        <v>35658000000</v>
      </c>
      <c r="O152" s="3">
        <v>41170000000</v>
      </c>
      <c r="P152" s="3">
        <v>39116000000</v>
      </c>
      <c r="Q152" s="2">
        <f t="shared" si="10"/>
        <v>38648000000</v>
      </c>
      <c r="R152" s="4">
        <f t="shared" si="11"/>
        <v>1.1786160836814981</v>
      </c>
      <c r="S152" s="2">
        <v>0.32660105991759453</v>
      </c>
    </row>
    <row r="153" spans="1:19" hidden="1" x14ac:dyDescent="0.25">
      <c r="A153" s="2" t="s">
        <v>315</v>
      </c>
      <c r="B153" s="2" t="s">
        <v>316</v>
      </c>
      <c r="C153" s="2">
        <v>2</v>
      </c>
      <c r="D153" s="2">
        <v>7</v>
      </c>
      <c r="E153" s="2">
        <v>7</v>
      </c>
      <c r="F153" s="2">
        <v>7</v>
      </c>
      <c r="G153" s="2">
        <v>31.3</v>
      </c>
      <c r="H153" s="2">
        <v>69.438999999999993</v>
      </c>
      <c r="I153" s="2"/>
      <c r="J153" s="2">
        <v>118220000</v>
      </c>
      <c r="K153" s="2">
        <v>46656000</v>
      </c>
      <c r="L153" s="2">
        <v>199680000</v>
      </c>
      <c r="M153" s="2">
        <f t="shared" si="9"/>
        <v>121518666.66666667</v>
      </c>
      <c r="N153" s="2">
        <v>91655000</v>
      </c>
      <c r="O153" s="2">
        <v>677050000</v>
      </c>
      <c r="P153" s="2"/>
      <c r="Q153" s="2">
        <f t="shared" si="10"/>
        <v>384352500</v>
      </c>
      <c r="R153" s="4">
        <f t="shared" si="11"/>
        <v>3.162909127815754</v>
      </c>
      <c r="S153" s="2">
        <v>0.32804534481139047</v>
      </c>
    </row>
    <row r="154" spans="1:19" hidden="1" x14ac:dyDescent="0.25">
      <c r="A154" s="2" t="s">
        <v>317</v>
      </c>
      <c r="B154" s="2" t="s">
        <v>318</v>
      </c>
      <c r="C154" s="2">
        <v>1</v>
      </c>
      <c r="D154" s="2">
        <v>3</v>
      </c>
      <c r="E154" s="2">
        <v>2</v>
      </c>
      <c r="F154" s="2">
        <v>2</v>
      </c>
      <c r="G154" s="2">
        <v>52.7</v>
      </c>
      <c r="H154" s="2">
        <v>10.129</v>
      </c>
      <c r="I154" s="2"/>
      <c r="J154" s="3">
        <v>1486000000</v>
      </c>
      <c r="K154" s="2">
        <v>1475900000</v>
      </c>
      <c r="L154" s="2">
        <v>1441200000</v>
      </c>
      <c r="M154" s="2">
        <f t="shared" si="9"/>
        <v>1467700000</v>
      </c>
      <c r="N154" s="2">
        <v>1622200000</v>
      </c>
      <c r="O154" s="2">
        <v>991240000</v>
      </c>
      <c r="P154" s="2">
        <v>1159700000</v>
      </c>
      <c r="Q154" s="2">
        <f t="shared" si="10"/>
        <v>1257713333.3333333</v>
      </c>
      <c r="R154" s="4">
        <f t="shared" si="11"/>
        <v>0.85692807340282973</v>
      </c>
      <c r="S154" s="2">
        <v>0.32907339931893387</v>
      </c>
    </row>
    <row r="155" spans="1:19" hidden="1" x14ac:dyDescent="0.25">
      <c r="A155" s="2" t="s">
        <v>319</v>
      </c>
      <c r="B155" s="2" t="s">
        <v>320</v>
      </c>
      <c r="C155" s="2">
        <v>2</v>
      </c>
      <c r="D155" s="2">
        <v>5</v>
      </c>
      <c r="E155" s="2">
        <v>5</v>
      </c>
      <c r="F155" s="2">
        <v>5</v>
      </c>
      <c r="G155" s="2">
        <v>28</v>
      </c>
      <c r="H155" s="2">
        <v>29.498000000000001</v>
      </c>
      <c r="I155" s="2"/>
      <c r="J155" s="2">
        <v>223500000</v>
      </c>
      <c r="K155" s="2">
        <v>117670000</v>
      </c>
      <c r="L155" s="2">
        <v>159510000</v>
      </c>
      <c r="M155" s="2">
        <f t="shared" si="9"/>
        <v>166893333.33333334</v>
      </c>
      <c r="N155" s="2">
        <v>241050000</v>
      </c>
      <c r="O155" s="2">
        <v>154960000</v>
      </c>
      <c r="P155" s="2">
        <v>244940000</v>
      </c>
      <c r="Q155" s="2">
        <f t="shared" si="10"/>
        <v>213650000</v>
      </c>
      <c r="R155" s="4">
        <f t="shared" si="11"/>
        <v>1.2801589837820564</v>
      </c>
      <c r="S155" s="2">
        <v>0.33338834297173081</v>
      </c>
    </row>
    <row r="156" spans="1:19" hidden="1" x14ac:dyDescent="0.25">
      <c r="A156" s="2" t="s">
        <v>321</v>
      </c>
      <c r="B156" s="2" t="s">
        <v>322</v>
      </c>
      <c r="C156" s="2">
        <v>18</v>
      </c>
      <c r="D156" s="2">
        <v>7</v>
      </c>
      <c r="E156" s="2">
        <v>7</v>
      </c>
      <c r="F156" s="2">
        <v>7</v>
      </c>
      <c r="G156" s="2">
        <v>32.6</v>
      </c>
      <c r="H156" s="2">
        <v>25.442</v>
      </c>
      <c r="I156" s="2"/>
      <c r="J156" s="2">
        <v>6846700000</v>
      </c>
      <c r="K156" s="2">
        <v>5869100000</v>
      </c>
      <c r="L156" s="2">
        <v>7287300000</v>
      </c>
      <c r="M156" s="2">
        <f t="shared" si="9"/>
        <v>6667700000</v>
      </c>
      <c r="N156" s="2">
        <v>6380500000</v>
      </c>
      <c r="O156" s="2">
        <v>8149200000</v>
      </c>
      <c r="P156" s="2">
        <v>7687700000</v>
      </c>
      <c r="Q156" s="2">
        <f t="shared" si="10"/>
        <v>7405800000</v>
      </c>
      <c r="R156" s="4">
        <f t="shared" si="11"/>
        <v>1.1106978418345157</v>
      </c>
      <c r="S156" s="2">
        <v>0.33587530035647245</v>
      </c>
    </row>
    <row r="157" spans="1:19" hidden="1" x14ac:dyDescent="0.25">
      <c r="A157" s="2" t="s">
        <v>323</v>
      </c>
      <c r="B157" s="2" t="s">
        <v>324</v>
      </c>
      <c r="C157" s="2">
        <v>2</v>
      </c>
      <c r="D157" s="2">
        <v>92</v>
      </c>
      <c r="E157" s="2">
        <v>1</v>
      </c>
      <c r="F157" s="2">
        <v>1</v>
      </c>
      <c r="G157" s="2">
        <v>58.4</v>
      </c>
      <c r="H157" s="2">
        <v>262.75</v>
      </c>
      <c r="I157" s="2"/>
      <c r="J157" s="2">
        <v>1864200000</v>
      </c>
      <c r="K157" s="2">
        <v>1420900000</v>
      </c>
      <c r="L157" s="2">
        <v>1365500000</v>
      </c>
      <c r="M157" s="2">
        <f t="shared" si="9"/>
        <v>1550200000</v>
      </c>
      <c r="N157" s="2">
        <v>2388200000</v>
      </c>
      <c r="O157" s="2">
        <v>1910900000</v>
      </c>
      <c r="P157" s="3">
        <v>1406000000</v>
      </c>
      <c r="Q157" s="2">
        <f t="shared" si="10"/>
        <v>1901700000</v>
      </c>
      <c r="R157" s="4">
        <f t="shared" si="11"/>
        <v>1.2267449361372726</v>
      </c>
      <c r="S157" s="2">
        <v>0.33968528092316164</v>
      </c>
    </row>
    <row r="158" spans="1:19" hidden="1" x14ac:dyDescent="0.25">
      <c r="A158" s="2" t="s">
        <v>325</v>
      </c>
      <c r="B158" s="2" t="s">
        <v>326</v>
      </c>
      <c r="C158" s="2">
        <v>1</v>
      </c>
      <c r="D158" s="2">
        <v>4</v>
      </c>
      <c r="E158" s="2">
        <v>4</v>
      </c>
      <c r="F158" s="2">
        <v>4</v>
      </c>
      <c r="G158" s="2">
        <v>15.1</v>
      </c>
      <c r="H158" s="2">
        <v>25.308</v>
      </c>
      <c r="I158" s="2"/>
      <c r="J158" s="2">
        <v>348050000</v>
      </c>
      <c r="K158" s="2">
        <v>422240000</v>
      </c>
      <c r="L158" s="2">
        <v>178610000</v>
      </c>
      <c r="M158" s="2">
        <f t="shared" si="9"/>
        <v>316300000</v>
      </c>
      <c r="N158" s="3">
        <v>245000000</v>
      </c>
      <c r="O158" s="2">
        <v>298770000</v>
      </c>
      <c r="P158" s="2">
        <v>105650000</v>
      </c>
      <c r="Q158" s="2">
        <f t="shared" si="10"/>
        <v>216473333.33333334</v>
      </c>
      <c r="R158" s="4">
        <f t="shared" si="11"/>
        <v>0.68439245442090846</v>
      </c>
      <c r="S158" s="2">
        <v>0.34006149891304527</v>
      </c>
    </row>
    <row r="159" spans="1:19" hidden="1" x14ac:dyDescent="0.25">
      <c r="A159" s="2" t="s">
        <v>327</v>
      </c>
      <c r="B159" s="2" t="s">
        <v>328</v>
      </c>
      <c r="C159" s="2">
        <v>5</v>
      </c>
      <c r="D159" s="2">
        <v>8</v>
      </c>
      <c r="E159" s="2">
        <v>6</v>
      </c>
      <c r="F159" s="2">
        <v>2</v>
      </c>
      <c r="G159" s="2">
        <v>71.900000000000006</v>
      </c>
      <c r="H159" s="2">
        <v>15.906000000000001</v>
      </c>
      <c r="I159" s="2"/>
      <c r="J159" s="2">
        <v>166450000</v>
      </c>
      <c r="K159" s="2">
        <v>776250000</v>
      </c>
      <c r="L159" s="2">
        <v>495910000</v>
      </c>
      <c r="M159" s="2">
        <f t="shared" si="9"/>
        <v>479536666.66666669</v>
      </c>
      <c r="N159" s="2">
        <v>373040000</v>
      </c>
      <c r="O159" s="2">
        <v>304050000</v>
      </c>
      <c r="P159" s="2">
        <v>153140000</v>
      </c>
      <c r="Q159" s="2">
        <f t="shared" si="10"/>
        <v>276743333.33333331</v>
      </c>
      <c r="R159" s="4">
        <f t="shared" si="11"/>
        <v>0.57710567839789795</v>
      </c>
      <c r="S159" s="2">
        <v>0.34099130571932856</v>
      </c>
    </row>
    <row r="160" spans="1:19" hidden="1" x14ac:dyDescent="0.25">
      <c r="A160" s="2" t="s">
        <v>329</v>
      </c>
      <c r="B160" s="2" t="s">
        <v>330</v>
      </c>
      <c r="C160" s="2">
        <v>3</v>
      </c>
      <c r="D160" s="2">
        <v>16</v>
      </c>
      <c r="E160" s="2">
        <v>16</v>
      </c>
      <c r="F160" s="2">
        <v>16</v>
      </c>
      <c r="G160" s="2">
        <v>27.2</v>
      </c>
      <c r="H160" s="2">
        <v>75.572999999999993</v>
      </c>
      <c r="I160" s="2"/>
      <c r="J160" s="2">
        <v>1725100000</v>
      </c>
      <c r="K160" s="2">
        <v>1494100000</v>
      </c>
      <c r="L160" s="2">
        <v>1872100000</v>
      </c>
      <c r="M160" s="2">
        <f t="shared" si="9"/>
        <v>1697100000</v>
      </c>
      <c r="N160" s="3">
        <v>2380000000</v>
      </c>
      <c r="O160" s="2">
        <v>1584900000</v>
      </c>
      <c r="P160" s="2">
        <v>1950400000</v>
      </c>
      <c r="Q160" s="2">
        <f t="shared" si="10"/>
        <v>1971766666.6666667</v>
      </c>
      <c r="R160" s="4">
        <f t="shared" si="11"/>
        <v>1.1618447154950602</v>
      </c>
      <c r="S160" s="2">
        <v>0.34163832186522014</v>
      </c>
    </row>
    <row r="161" spans="1:19" hidden="1" x14ac:dyDescent="0.25">
      <c r="A161" s="2" t="s">
        <v>331</v>
      </c>
      <c r="B161" s="2" t="s">
        <v>332</v>
      </c>
      <c r="C161" s="2">
        <v>1</v>
      </c>
      <c r="D161" s="2">
        <v>1</v>
      </c>
      <c r="E161" s="2">
        <v>1</v>
      </c>
      <c r="F161" s="2">
        <v>1</v>
      </c>
      <c r="G161" s="2">
        <v>2.7</v>
      </c>
      <c r="H161" s="2">
        <v>60.030999999999999</v>
      </c>
      <c r="I161" s="2"/>
      <c r="J161" s="2">
        <v>293240000</v>
      </c>
      <c r="K161" s="2"/>
      <c r="L161" s="2">
        <v>77738000</v>
      </c>
      <c r="M161" s="2">
        <f t="shared" si="9"/>
        <v>185489000</v>
      </c>
      <c r="N161" s="2">
        <v>261880000</v>
      </c>
      <c r="O161" s="2">
        <v>559820000</v>
      </c>
      <c r="P161" s="2"/>
      <c r="Q161" s="2">
        <f t="shared" si="10"/>
        <v>410850000</v>
      </c>
      <c r="R161" s="4">
        <f t="shared" si="11"/>
        <v>2.2149561429518734</v>
      </c>
      <c r="S161" s="2">
        <v>0.34503648357113581</v>
      </c>
    </row>
    <row r="162" spans="1:19" hidden="1" x14ac:dyDescent="0.25">
      <c r="A162" s="2" t="s">
        <v>333</v>
      </c>
      <c r="B162" s="2" t="s">
        <v>334</v>
      </c>
      <c r="C162" s="2">
        <v>1</v>
      </c>
      <c r="D162" s="2">
        <v>30</v>
      </c>
      <c r="E162" s="2">
        <v>30</v>
      </c>
      <c r="F162" s="2">
        <v>30</v>
      </c>
      <c r="G162" s="2">
        <v>26</v>
      </c>
      <c r="H162" s="2">
        <v>162.77000000000001</v>
      </c>
      <c r="I162" s="2"/>
      <c r="J162" s="2">
        <v>1309700000</v>
      </c>
      <c r="K162" s="2">
        <v>2238100000</v>
      </c>
      <c r="L162" s="2">
        <v>2505400000</v>
      </c>
      <c r="M162" s="2">
        <f t="shared" si="9"/>
        <v>2017733333.3333333</v>
      </c>
      <c r="N162" s="2">
        <v>2435100000</v>
      </c>
      <c r="O162" s="2">
        <v>2050200000</v>
      </c>
      <c r="P162" s="2">
        <v>3041400000</v>
      </c>
      <c r="Q162" s="2">
        <f t="shared" si="10"/>
        <v>2508900000</v>
      </c>
      <c r="R162" s="4">
        <f t="shared" si="11"/>
        <v>1.2434249653076059</v>
      </c>
      <c r="S162" s="2">
        <v>0.3487178972962382</v>
      </c>
    </row>
    <row r="163" spans="1:19" hidden="1" x14ac:dyDescent="0.25">
      <c r="A163" s="2" t="s">
        <v>335</v>
      </c>
      <c r="B163" s="2" t="s">
        <v>336</v>
      </c>
      <c r="C163" s="2">
        <v>8</v>
      </c>
      <c r="D163" s="2">
        <v>17</v>
      </c>
      <c r="E163" s="2">
        <v>17</v>
      </c>
      <c r="F163" s="2">
        <v>17</v>
      </c>
      <c r="G163" s="2">
        <v>8.9</v>
      </c>
      <c r="H163" s="2">
        <v>237.26</v>
      </c>
      <c r="I163" s="2"/>
      <c r="J163" s="2">
        <v>1169400000</v>
      </c>
      <c r="K163" s="2">
        <v>418800000</v>
      </c>
      <c r="L163" s="2">
        <v>471500000</v>
      </c>
      <c r="M163" s="2">
        <f t="shared" si="9"/>
        <v>686566666.66666663</v>
      </c>
      <c r="N163" s="3">
        <v>851000000</v>
      </c>
      <c r="O163" s="2">
        <v>1024200000</v>
      </c>
      <c r="P163" s="2">
        <v>967630000</v>
      </c>
      <c r="Q163" s="2">
        <f t="shared" si="10"/>
        <v>947610000</v>
      </c>
      <c r="R163" s="4">
        <f t="shared" si="11"/>
        <v>1.3802155653735981</v>
      </c>
      <c r="S163" s="2">
        <v>0.35054625276859241</v>
      </c>
    </row>
    <row r="164" spans="1:19" hidden="1" x14ac:dyDescent="0.25">
      <c r="A164" s="2" t="s">
        <v>337</v>
      </c>
      <c r="B164" s="2" t="s">
        <v>338</v>
      </c>
      <c r="C164" s="2">
        <v>3</v>
      </c>
      <c r="D164" s="2">
        <v>21</v>
      </c>
      <c r="E164" s="2">
        <v>21</v>
      </c>
      <c r="F164" s="2">
        <v>21</v>
      </c>
      <c r="G164" s="2">
        <v>40.4</v>
      </c>
      <c r="H164" s="2">
        <v>67.200999999999993</v>
      </c>
      <c r="I164" s="2"/>
      <c r="J164" s="3">
        <v>14045000000</v>
      </c>
      <c r="K164" s="3">
        <v>12666000000</v>
      </c>
      <c r="L164" s="3">
        <v>17799000000</v>
      </c>
      <c r="M164" s="2">
        <f t="shared" si="9"/>
        <v>14836666666.666666</v>
      </c>
      <c r="N164" s="3">
        <v>15063000000</v>
      </c>
      <c r="O164" s="3">
        <v>12056000000</v>
      </c>
      <c r="P164" s="3">
        <v>11369000000</v>
      </c>
      <c r="Q164" s="2">
        <f t="shared" si="10"/>
        <v>12829333333.333334</v>
      </c>
      <c r="R164" s="4">
        <f t="shared" si="11"/>
        <v>0.86470456077286006</v>
      </c>
      <c r="S164" s="2">
        <v>0.35203943482394273</v>
      </c>
    </row>
    <row r="165" spans="1:19" hidden="1" x14ac:dyDescent="0.25">
      <c r="A165" s="2" t="s">
        <v>339</v>
      </c>
      <c r="B165" s="2" t="s">
        <v>340</v>
      </c>
      <c r="C165" s="2">
        <v>3</v>
      </c>
      <c r="D165" s="2">
        <v>1</v>
      </c>
      <c r="E165" s="2">
        <v>1</v>
      </c>
      <c r="F165" s="2">
        <v>1</v>
      </c>
      <c r="G165" s="2">
        <v>19.600000000000001</v>
      </c>
      <c r="H165" s="2">
        <v>10.487</v>
      </c>
      <c r="I165" s="2"/>
      <c r="J165" s="2">
        <v>331420000</v>
      </c>
      <c r="K165" s="2">
        <v>518890000</v>
      </c>
      <c r="L165" s="2">
        <v>544080000</v>
      </c>
      <c r="M165" s="2">
        <f t="shared" si="9"/>
        <v>464796666.66666669</v>
      </c>
      <c r="N165" s="2">
        <v>480080000</v>
      </c>
      <c r="O165" s="3">
        <v>519000000</v>
      </c>
      <c r="P165" s="2">
        <v>680790000</v>
      </c>
      <c r="Q165" s="2">
        <f t="shared" si="10"/>
        <v>559956666.66666663</v>
      </c>
      <c r="R165" s="4">
        <f t="shared" si="11"/>
        <v>1.2047346868523152</v>
      </c>
      <c r="S165" s="2">
        <v>0.35460692866586496</v>
      </c>
    </row>
    <row r="166" spans="1:19" hidden="1" x14ac:dyDescent="0.25">
      <c r="A166" s="2" t="s">
        <v>341</v>
      </c>
      <c r="B166" s="2" t="s">
        <v>342</v>
      </c>
      <c r="C166" s="2">
        <v>3</v>
      </c>
      <c r="D166" s="2">
        <v>3</v>
      </c>
      <c r="E166" s="2">
        <v>2</v>
      </c>
      <c r="F166" s="2">
        <v>2</v>
      </c>
      <c r="G166" s="2">
        <v>24.8</v>
      </c>
      <c r="H166" s="2">
        <v>15.506</v>
      </c>
      <c r="I166" s="2"/>
      <c r="J166" s="2">
        <v>349500000</v>
      </c>
      <c r="K166" s="2">
        <v>192910000</v>
      </c>
      <c r="L166" s="2">
        <v>247480000</v>
      </c>
      <c r="M166" s="2">
        <f t="shared" si="9"/>
        <v>263296666.66666666</v>
      </c>
      <c r="N166" s="2">
        <v>847400000</v>
      </c>
      <c r="O166" s="2">
        <v>160020000</v>
      </c>
      <c r="P166" s="2">
        <v>426050000</v>
      </c>
      <c r="Q166" s="2">
        <f t="shared" si="10"/>
        <v>477823333.33333331</v>
      </c>
      <c r="R166" s="4">
        <f t="shared" si="11"/>
        <v>1.814771677068959</v>
      </c>
      <c r="S166" s="2">
        <v>0.35504819577285374</v>
      </c>
    </row>
    <row r="167" spans="1:19" hidden="1" x14ac:dyDescent="0.25">
      <c r="A167" s="2" t="s">
        <v>343</v>
      </c>
      <c r="B167" s="2" t="s">
        <v>344</v>
      </c>
      <c r="C167" s="2">
        <v>1</v>
      </c>
      <c r="D167" s="2">
        <v>4</v>
      </c>
      <c r="E167" s="2">
        <v>4</v>
      </c>
      <c r="F167" s="2">
        <v>2</v>
      </c>
      <c r="G167" s="2">
        <v>37.4</v>
      </c>
      <c r="H167" s="2">
        <v>12.74</v>
      </c>
      <c r="I167" s="2"/>
      <c r="J167" s="2">
        <v>783740000</v>
      </c>
      <c r="K167" s="2">
        <v>1460100000</v>
      </c>
      <c r="L167" s="2">
        <v>1412600000</v>
      </c>
      <c r="M167" s="2">
        <f t="shared" si="9"/>
        <v>1218813333.3333333</v>
      </c>
      <c r="N167" s="2">
        <v>1165100000</v>
      </c>
      <c r="O167" s="3">
        <v>1014000000</v>
      </c>
      <c r="P167" s="2">
        <v>634900000</v>
      </c>
      <c r="Q167" s="2">
        <f t="shared" si="10"/>
        <v>938000000</v>
      </c>
      <c r="R167" s="4">
        <f t="shared" si="11"/>
        <v>0.7696010326984718</v>
      </c>
      <c r="S167" s="2">
        <v>0.35551524423619663</v>
      </c>
    </row>
    <row r="168" spans="1:19" hidden="1" x14ac:dyDescent="0.25">
      <c r="A168" s="2" t="s">
        <v>345</v>
      </c>
      <c r="B168" s="2" t="s">
        <v>346</v>
      </c>
      <c r="C168" s="2">
        <v>2</v>
      </c>
      <c r="D168" s="2">
        <v>22</v>
      </c>
      <c r="E168" s="2">
        <v>22</v>
      </c>
      <c r="F168" s="2">
        <v>22</v>
      </c>
      <c r="G168" s="2">
        <v>24.9</v>
      </c>
      <c r="H168" s="2">
        <v>122.42</v>
      </c>
      <c r="I168" s="2"/>
      <c r="J168" s="2">
        <v>4975600000</v>
      </c>
      <c r="K168" s="2">
        <v>8750700000</v>
      </c>
      <c r="L168" s="2">
        <v>7894200000</v>
      </c>
      <c r="M168" s="2">
        <f t="shared" si="9"/>
        <v>7206833333.333333</v>
      </c>
      <c r="N168" s="2">
        <v>5612400000</v>
      </c>
      <c r="O168" s="2">
        <v>6311600000</v>
      </c>
      <c r="P168" s="2">
        <v>6081900000</v>
      </c>
      <c r="Q168" s="2">
        <f t="shared" si="10"/>
        <v>6001966666.666667</v>
      </c>
      <c r="R168" s="4">
        <f t="shared" si="11"/>
        <v>0.83281607733401175</v>
      </c>
      <c r="S168" s="2">
        <v>0.35800820218750601</v>
      </c>
    </row>
    <row r="169" spans="1:19" hidden="1" x14ac:dyDescent="0.25">
      <c r="A169" s="2" t="s">
        <v>347</v>
      </c>
      <c r="B169" s="2" t="s">
        <v>348</v>
      </c>
      <c r="C169" s="2">
        <v>1</v>
      </c>
      <c r="D169" s="2">
        <v>3</v>
      </c>
      <c r="E169" s="2">
        <v>3</v>
      </c>
      <c r="F169" s="2">
        <v>3</v>
      </c>
      <c r="G169" s="2">
        <v>30.8</v>
      </c>
      <c r="H169" s="2">
        <v>13.151999999999999</v>
      </c>
      <c r="I169" s="2"/>
      <c r="J169" s="2">
        <v>199190000</v>
      </c>
      <c r="K169" s="2">
        <v>288440000</v>
      </c>
      <c r="L169" s="2">
        <v>136030000</v>
      </c>
      <c r="M169" s="2">
        <f t="shared" si="9"/>
        <v>207886666.66666666</v>
      </c>
      <c r="N169" s="2">
        <v>217410000</v>
      </c>
      <c r="O169" s="2">
        <v>250060000</v>
      </c>
      <c r="P169" s="2">
        <v>325240000</v>
      </c>
      <c r="Q169" s="2">
        <f t="shared" si="10"/>
        <v>264236666.66666666</v>
      </c>
      <c r="R169" s="4">
        <f t="shared" si="11"/>
        <v>1.27106115511657</v>
      </c>
      <c r="S169" s="2">
        <v>0.35983200009018451</v>
      </c>
    </row>
    <row r="170" spans="1:19" hidden="1" x14ac:dyDescent="0.25">
      <c r="A170" s="2" t="s">
        <v>349</v>
      </c>
      <c r="B170" s="2" t="s">
        <v>350</v>
      </c>
      <c r="C170" s="2">
        <v>1</v>
      </c>
      <c r="D170" s="2">
        <v>2</v>
      </c>
      <c r="E170" s="2">
        <v>2</v>
      </c>
      <c r="F170" s="2">
        <v>2</v>
      </c>
      <c r="G170" s="2">
        <v>35.6</v>
      </c>
      <c r="H170" s="2">
        <v>11.003</v>
      </c>
      <c r="I170" s="2"/>
      <c r="J170" s="2">
        <v>287810000</v>
      </c>
      <c r="K170" s="2">
        <v>222550000</v>
      </c>
      <c r="L170" s="2">
        <v>359880000</v>
      </c>
      <c r="M170" s="2">
        <f t="shared" si="9"/>
        <v>290080000</v>
      </c>
      <c r="N170" s="2">
        <v>563620000</v>
      </c>
      <c r="O170" s="2">
        <v>267610000</v>
      </c>
      <c r="P170" s="2">
        <v>340210000</v>
      </c>
      <c r="Q170" s="2">
        <f t="shared" si="10"/>
        <v>390480000</v>
      </c>
      <c r="R170" s="4">
        <f t="shared" si="11"/>
        <v>1.3461114175399889</v>
      </c>
      <c r="S170" s="2">
        <v>0.36132630875587363</v>
      </c>
    </row>
    <row r="171" spans="1:19" hidden="1" x14ac:dyDescent="0.25">
      <c r="A171" s="2" t="s">
        <v>351</v>
      </c>
      <c r="B171" s="2"/>
      <c r="C171" s="2">
        <v>14</v>
      </c>
      <c r="D171" s="2">
        <v>15</v>
      </c>
      <c r="E171" s="2">
        <v>12</v>
      </c>
      <c r="F171" s="2">
        <v>9</v>
      </c>
      <c r="G171" s="2">
        <v>29.3</v>
      </c>
      <c r="H171" s="2">
        <v>65.864999999999995</v>
      </c>
      <c r="I171" s="2" t="s">
        <v>48</v>
      </c>
      <c r="J171" s="2">
        <v>92455000</v>
      </c>
      <c r="K171" s="2">
        <v>516090000</v>
      </c>
      <c r="L171" s="2">
        <v>137100000</v>
      </c>
      <c r="M171" s="2">
        <f t="shared" si="9"/>
        <v>248548333.33333334</v>
      </c>
      <c r="N171" s="2">
        <v>117680000</v>
      </c>
      <c r="O171" s="2">
        <v>51554000</v>
      </c>
      <c r="P171" s="2">
        <v>152550000</v>
      </c>
      <c r="Q171" s="2">
        <f t="shared" si="10"/>
        <v>107261333.33333333</v>
      </c>
      <c r="R171" s="4">
        <f t="shared" si="11"/>
        <v>0.43155120734397734</v>
      </c>
      <c r="S171" s="2">
        <v>0.36259749182695522</v>
      </c>
    </row>
    <row r="172" spans="1:19" hidden="1" x14ac:dyDescent="0.25">
      <c r="A172" s="2" t="s">
        <v>352</v>
      </c>
      <c r="B172" s="2" t="s">
        <v>353</v>
      </c>
      <c r="C172" s="2">
        <v>2</v>
      </c>
      <c r="D172" s="2">
        <v>1</v>
      </c>
      <c r="E172" s="2">
        <v>1</v>
      </c>
      <c r="F172" s="2">
        <v>1</v>
      </c>
      <c r="G172" s="2">
        <v>7.7</v>
      </c>
      <c r="H172" s="2">
        <v>21.510999999999999</v>
      </c>
      <c r="I172" s="2"/>
      <c r="J172" s="2">
        <v>246740000</v>
      </c>
      <c r="K172" s="2">
        <v>252940000</v>
      </c>
      <c r="L172" s="2">
        <v>208730000</v>
      </c>
      <c r="M172" s="2">
        <f t="shared" si="9"/>
        <v>236136666.66666666</v>
      </c>
      <c r="N172" s="2">
        <v>212110000</v>
      </c>
      <c r="O172" s="2">
        <v>356670000</v>
      </c>
      <c r="P172" s="2">
        <v>274790000</v>
      </c>
      <c r="Q172" s="2">
        <f t="shared" si="10"/>
        <v>281190000</v>
      </c>
      <c r="R172" s="4">
        <f t="shared" si="11"/>
        <v>1.190793467060036</v>
      </c>
      <c r="S172" s="2">
        <v>0.36448608768495805</v>
      </c>
    </row>
    <row r="173" spans="1:19" hidden="1" x14ac:dyDescent="0.25">
      <c r="A173" s="2" t="s">
        <v>354</v>
      </c>
      <c r="B173" s="2" t="s">
        <v>355</v>
      </c>
      <c r="C173" s="2">
        <v>4</v>
      </c>
      <c r="D173" s="2">
        <v>1</v>
      </c>
      <c r="E173" s="2">
        <v>1</v>
      </c>
      <c r="F173" s="2">
        <v>1</v>
      </c>
      <c r="G173" s="2">
        <v>4.3</v>
      </c>
      <c r="H173" s="2">
        <v>47.802</v>
      </c>
      <c r="I173" s="2"/>
      <c r="J173" s="2">
        <v>50085000</v>
      </c>
      <c r="K173" s="2">
        <v>120260000</v>
      </c>
      <c r="L173" s="2"/>
      <c r="M173" s="2">
        <f t="shared" si="9"/>
        <v>85172500</v>
      </c>
      <c r="N173" s="2"/>
      <c r="O173" s="2">
        <v>44509000</v>
      </c>
      <c r="P173" s="2">
        <v>44216000</v>
      </c>
      <c r="Q173" s="2">
        <f t="shared" si="10"/>
        <v>44362500</v>
      </c>
      <c r="R173" s="4">
        <f t="shared" si="11"/>
        <v>0.52085473597698784</v>
      </c>
      <c r="S173" s="2">
        <v>0.36480196266742515</v>
      </c>
    </row>
    <row r="174" spans="1:19" hidden="1" x14ac:dyDescent="0.25">
      <c r="A174" s="2" t="s">
        <v>356</v>
      </c>
      <c r="B174" s="2" t="s">
        <v>357</v>
      </c>
      <c r="C174" s="2">
        <v>8</v>
      </c>
      <c r="D174" s="2">
        <v>29</v>
      </c>
      <c r="E174" s="2">
        <v>29</v>
      </c>
      <c r="F174" s="2">
        <v>24</v>
      </c>
      <c r="G174" s="2">
        <v>20.3</v>
      </c>
      <c r="H174" s="2">
        <v>226.41</v>
      </c>
      <c r="I174" s="2"/>
      <c r="J174" s="2">
        <v>1459300000</v>
      </c>
      <c r="K174" s="2">
        <v>352310000</v>
      </c>
      <c r="L174" s="2">
        <v>155660000</v>
      </c>
      <c r="M174" s="2">
        <f t="shared" si="9"/>
        <v>655756666.66666663</v>
      </c>
      <c r="N174" s="2">
        <v>396580000</v>
      </c>
      <c r="O174" s="3">
        <v>153000000</v>
      </c>
      <c r="P174" s="2">
        <v>151010000</v>
      </c>
      <c r="Q174" s="2">
        <f t="shared" si="10"/>
        <v>233530000</v>
      </c>
      <c r="R174" s="4">
        <f t="shared" si="11"/>
        <v>0.35612295211130146</v>
      </c>
      <c r="S174" s="2">
        <v>0.36532121017367647</v>
      </c>
    </row>
    <row r="175" spans="1:19" hidden="1" x14ac:dyDescent="0.25">
      <c r="A175" s="2" t="s">
        <v>358</v>
      </c>
      <c r="B175" s="2" t="s">
        <v>359</v>
      </c>
      <c r="C175" s="2">
        <v>1</v>
      </c>
      <c r="D175" s="2">
        <v>7</v>
      </c>
      <c r="E175" s="2">
        <v>2</v>
      </c>
      <c r="F175" s="2">
        <v>1</v>
      </c>
      <c r="G175" s="2">
        <v>24.7</v>
      </c>
      <c r="H175" s="2">
        <v>51.4</v>
      </c>
      <c r="I175" s="2"/>
      <c r="J175" s="2">
        <v>846240000</v>
      </c>
      <c r="K175" s="2">
        <v>544370000</v>
      </c>
      <c r="L175" s="2">
        <v>508160000</v>
      </c>
      <c r="M175" s="2">
        <f t="shared" si="9"/>
        <v>632923333.33333337</v>
      </c>
      <c r="N175" s="2">
        <v>600380000</v>
      </c>
      <c r="O175" s="2">
        <v>434370000</v>
      </c>
      <c r="P175" s="2">
        <v>509170000</v>
      </c>
      <c r="Q175" s="2">
        <f t="shared" si="10"/>
        <v>514640000</v>
      </c>
      <c r="R175" s="4">
        <f t="shared" si="11"/>
        <v>0.81311585921412277</v>
      </c>
      <c r="S175" s="2">
        <v>0.37078547765689135</v>
      </c>
    </row>
    <row r="176" spans="1:19" hidden="1" x14ac:dyDescent="0.25">
      <c r="A176" s="2" t="s">
        <v>360</v>
      </c>
      <c r="B176" s="2" t="s">
        <v>361</v>
      </c>
      <c r="C176" s="2">
        <v>1</v>
      </c>
      <c r="D176" s="2">
        <v>3</v>
      </c>
      <c r="E176" s="2">
        <v>1</v>
      </c>
      <c r="F176" s="2">
        <v>1</v>
      </c>
      <c r="G176" s="2">
        <v>25.9</v>
      </c>
      <c r="H176" s="2">
        <v>12.768000000000001</v>
      </c>
      <c r="I176" s="2"/>
      <c r="J176" s="2">
        <v>72079000</v>
      </c>
      <c r="K176" s="2"/>
      <c r="L176" s="2">
        <v>103010000</v>
      </c>
      <c r="M176" s="2">
        <f t="shared" si="9"/>
        <v>87544500</v>
      </c>
      <c r="N176" s="2">
        <v>887810000</v>
      </c>
      <c r="O176" s="2">
        <v>317270000</v>
      </c>
      <c r="P176" s="2">
        <v>50593000</v>
      </c>
      <c r="Q176" s="2">
        <f t="shared" si="10"/>
        <v>418557666.66666669</v>
      </c>
      <c r="R176" s="4">
        <f t="shared" si="11"/>
        <v>4.7810846674167617</v>
      </c>
      <c r="S176" s="2">
        <v>0.37571818528435774</v>
      </c>
    </row>
    <row r="177" spans="1:19" hidden="1" x14ac:dyDescent="0.25">
      <c r="A177" s="2" t="s">
        <v>362</v>
      </c>
      <c r="B177" s="2" t="s">
        <v>363</v>
      </c>
      <c r="C177" s="2">
        <v>3</v>
      </c>
      <c r="D177" s="2">
        <v>6</v>
      </c>
      <c r="E177" s="2">
        <v>6</v>
      </c>
      <c r="F177" s="2">
        <v>6</v>
      </c>
      <c r="G177" s="2">
        <v>33.6</v>
      </c>
      <c r="H177" s="2">
        <v>26.013999999999999</v>
      </c>
      <c r="I177" s="2"/>
      <c r="J177" s="2">
        <v>1040900000</v>
      </c>
      <c r="K177" s="2">
        <v>731040000</v>
      </c>
      <c r="L177" s="2">
        <v>743590000</v>
      </c>
      <c r="M177" s="2">
        <f t="shared" si="9"/>
        <v>838510000</v>
      </c>
      <c r="N177" s="2">
        <v>972520000</v>
      </c>
      <c r="O177" s="2">
        <v>1021600000</v>
      </c>
      <c r="P177" s="2">
        <v>856320000</v>
      </c>
      <c r="Q177" s="2">
        <f t="shared" si="10"/>
        <v>950146666.66666663</v>
      </c>
      <c r="R177" s="4">
        <f t="shared" si="11"/>
        <v>1.133136953246433</v>
      </c>
      <c r="S177" s="2">
        <v>0.37718965781026692</v>
      </c>
    </row>
    <row r="178" spans="1:19" hidden="1" x14ac:dyDescent="0.25">
      <c r="A178" s="2" t="s">
        <v>364</v>
      </c>
      <c r="B178" s="2" t="s">
        <v>365</v>
      </c>
      <c r="C178" s="2">
        <v>1</v>
      </c>
      <c r="D178" s="2">
        <v>8</v>
      </c>
      <c r="E178" s="2">
        <v>8</v>
      </c>
      <c r="F178" s="2">
        <v>8</v>
      </c>
      <c r="G178" s="2">
        <v>18.100000000000001</v>
      </c>
      <c r="H178" s="2">
        <v>63.247999999999998</v>
      </c>
      <c r="I178" s="2"/>
      <c r="J178" s="2">
        <v>412860000</v>
      </c>
      <c r="K178" s="2">
        <v>308410000</v>
      </c>
      <c r="L178" s="2">
        <v>360070000</v>
      </c>
      <c r="M178" s="2">
        <f t="shared" si="9"/>
        <v>360446666.66666669</v>
      </c>
      <c r="N178" s="2">
        <v>376010000</v>
      </c>
      <c r="O178" s="2">
        <v>204730000</v>
      </c>
      <c r="P178" s="2">
        <v>325800000</v>
      </c>
      <c r="Q178" s="2">
        <f t="shared" si="10"/>
        <v>302180000</v>
      </c>
      <c r="R178" s="4">
        <f t="shared" si="11"/>
        <v>0.83834871548264189</v>
      </c>
      <c r="S178" s="2">
        <v>0.38003352530217543</v>
      </c>
    </row>
    <row r="179" spans="1:19" hidden="1" x14ac:dyDescent="0.25">
      <c r="A179" s="2" t="s">
        <v>366</v>
      </c>
      <c r="B179" s="2" t="s">
        <v>367</v>
      </c>
      <c r="C179" s="2">
        <v>2</v>
      </c>
      <c r="D179" s="2">
        <v>27</v>
      </c>
      <c r="E179" s="2">
        <v>27</v>
      </c>
      <c r="F179" s="2">
        <v>27</v>
      </c>
      <c r="G179" s="2">
        <v>63.3</v>
      </c>
      <c r="H179" s="2">
        <v>54.234999999999999</v>
      </c>
      <c r="I179" s="2"/>
      <c r="J179" s="2">
        <v>2383800000</v>
      </c>
      <c r="K179" s="2">
        <v>5700100000</v>
      </c>
      <c r="L179" s="2">
        <v>4049100000</v>
      </c>
      <c r="M179" s="2">
        <f t="shared" si="9"/>
        <v>4044333333.3333335</v>
      </c>
      <c r="N179" s="2">
        <v>9566700000</v>
      </c>
      <c r="O179" s="2">
        <v>8175200000</v>
      </c>
      <c r="P179" s="2">
        <v>1887200000</v>
      </c>
      <c r="Q179" s="2">
        <f t="shared" si="10"/>
        <v>6543033333.333333</v>
      </c>
      <c r="R179" s="4">
        <f t="shared" si="11"/>
        <v>1.6178274128410119</v>
      </c>
      <c r="S179" s="2">
        <v>0.38244497749669704</v>
      </c>
    </row>
    <row r="180" spans="1:19" hidden="1" x14ac:dyDescent="0.25">
      <c r="A180" s="2" t="s">
        <v>368</v>
      </c>
      <c r="B180" s="2" t="s">
        <v>369</v>
      </c>
      <c r="C180" s="2">
        <v>1</v>
      </c>
      <c r="D180" s="2">
        <v>29</v>
      </c>
      <c r="E180" s="2">
        <v>1</v>
      </c>
      <c r="F180" s="2">
        <v>1</v>
      </c>
      <c r="G180" s="2">
        <v>53</v>
      </c>
      <c r="H180" s="2">
        <v>68.192999999999998</v>
      </c>
      <c r="I180" s="2"/>
      <c r="J180" s="3">
        <v>1877000000</v>
      </c>
      <c r="K180" s="2">
        <v>2067200000</v>
      </c>
      <c r="L180" s="2">
        <v>1422500000</v>
      </c>
      <c r="M180" s="2">
        <f t="shared" si="9"/>
        <v>1788900000</v>
      </c>
      <c r="N180" s="2">
        <v>962220000</v>
      </c>
      <c r="O180" s="2">
        <v>1577900000</v>
      </c>
      <c r="P180" s="2">
        <v>1869700000</v>
      </c>
      <c r="Q180" s="2">
        <f t="shared" si="10"/>
        <v>1469940000</v>
      </c>
      <c r="R180" s="4">
        <f t="shared" si="11"/>
        <v>0.82170048633238302</v>
      </c>
      <c r="S180" s="2">
        <v>0.38695819907730977</v>
      </c>
    </row>
    <row r="181" spans="1:19" hidden="1" x14ac:dyDescent="0.25">
      <c r="A181" s="2" t="s">
        <v>370</v>
      </c>
      <c r="B181" s="2" t="s">
        <v>371</v>
      </c>
      <c r="C181" s="2">
        <v>1</v>
      </c>
      <c r="D181" s="2">
        <v>13</v>
      </c>
      <c r="E181" s="2">
        <v>13</v>
      </c>
      <c r="F181" s="2">
        <v>13</v>
      </c>
      <c r="G181" s="2">
        <v>39.799999999999997</v>
      </c>
      <c r="H181" s="2">
        <v>45.216999999999999</v>
      </c>
      <c r="I181" s="2"/>
      <c r="J181" s="3">
        <v>30526000000</v>
      </c>
      <c r="K181" s="3">
        <v>26896000000</v>
      </c>
      <c r="L181" s="3">
        <v>30746000000</v>
      </c>
      <c r="M181" s="2">
        <f t="shared" si="9"/>
        <v>29389333333.333332</v>
      </c>
      <c r="N181" s="3">
        <v>22998000000</v>
      </c>
      <c r="O181" s="3">
        <v>29028000000</v>
      </c>
      <c r="P181" s="3">
        <v>29198000000</v>
      </c>
      <c r="Q181" s="2">
        <f t="shared" si="10"/>
        <v>27074666666.666668</v>
      </c>
      <c r="R181" s="4">
        <f t="shared" si="11"/>
        <v>0.92124126667271578</v>
      </c>
      <c r="S181" s="2">
        <v>0.3877722381425554</v>
      </c>
    </row>
    <row r="182" spans="1:19" hidden="1" x14ac:dyDescent="0.25">
      <c r="A182" s="2" t="s">
        <v>372</v>
      </c>
      <c r="B182" s="2"/>
      <c r="C182" s="2">
        <v>13</v>
      </c>
      <c r="D182" s="2">
        <v>18</v>
      </c>
      <c r="E182" s="2">
        <v>18</v>
      </c>
      <c r="F182" s="2">
        <v>15</v>
      </c>
      <c r="G182" s="2">
        <v>34.9</v>
      </c>
      <c r="H182" s="2">
        <v>59.51</v>
      </c>
      <c r="I182" s="2" t="s">
        <v>48</v>
      </c>
      <c r="J182" s="2">
        <v>679520000</v>
      </c>
      <c r="K182" s="2">
        <v>1991600000</v>
      </c>
      <c r="L182" s="2">
        <v>844860000</v>
      </c>
      <c r="M182" s="2">
        <f t="shared" si="9"/>
        <v>1171993333.3333333</v>
      </c>
      <c r="N182" s="2">
        <v>849060000</v>
      </c>
      <c r="O182" s="2">
        <v>398270000</v>
      </c>
      <c r="P182" s="2">
        <v>968560000</v>
      </c>
      <c r="Q182" s="2">
        <f t="shared" si="10"/>
        <v>738630000</v>
      </c>
      <c r="R182" s="4">
        <f t="shared" si="11"/>
        <v>0.6302339603752013</v>
      </c>
      <c r="S182" s="2">
        <v>0.38779837635175984</v>
      </c>
    </row>
    <row r="183" spans="1:19" hidden="1" x14ac:dyDescent="0.25">
      <c r="A183" s="2" t="s">
        <v>373</v>
      </c>
      <c r="B183" s="2" t="s">
        <v>374</v>
      </c>
      <c r="C183" s="2">
        <v>1</v>
      </c>
      <c r="D183" s="2">
        <v>20</v>
      </c>
      <c r="E183" s="2">
        <v>20</v>
      </c>
      <c r="F183" s="2">
        <v>20</v>
      </c>
      <c r="G183" s="2">
        <v>33.6</v>
      </c>
      <c r="H183" s="2">
        <v>90.570999999999998</v>
      </c>
      <c r="I183" s="2"/>
      <c r="J183" s="2">
        <v>2255300000</v>
      </c>
      <c r="K183" s="2">
        <v>2217100000</v>
      </c>
      <c r="L183" s="3">
        <v>2631000000</v>
      </c>
      <c r="M183" s="2">
        <f t="shared" si="9"/>
        <v>2367800000</v>
      </c>
      <c r="N183" s="2">
        <v>1841700000</v>
      </c>
      <c r="O183" s="2">
        <v>2502800000</v>
      </c>
      <c r="P183" s="2">
        <v>2082100000</v>
      </c>
      <c r="Q183" s="2">
        <f t="shared" si="10"/>
        <v>2142200000</v>
      </c>
      <c r="R183" s="4">
        <f t="shared" si="11"/>
        <v>0.90472168257454177</v>
      </c>
      <c r="S183" s="2">
        <v>0.38962289901369429</v>
      </c>
    </row>
    <row r="184" spans="1:19" hidden="1" x14ac:dyDescent="0.25">
      <c r="A184" s="2" t="s">
        <v>375</v>
      </c>
      <c r="B184" s="2"/>
      <c r="C184" s="2">
        <v>1</v>
      </c>
      <c r="D184" s="2">
        <v>1</v>
      </c>
      <c r="E184" s="2">
        <v>1</v>
      </c>
      <c r="F184" s="2">
        <v>1</v>
      </c>
      <c r="G184" s="2">
        <v>8.1</v>
      </c>
      <c r="H184" s="2">
        <v>26.558</v>
      </c>
      <c r="I184" s="2" t="s">
        <v>48</v>
      </c>
      <c r="J184" s="2">
        <v>269800000</v>
      </c>
      <c r="K184" s="2">
        <v>120750000</v>
      </c>
      <c r="L184" s="2">
        <v>166920000</v>
      </c>
      <c r="M184" s="2">
        <f t="shared" si="9"/>
        <v>185823333.33333334</v>
      </c>
      <c r="N184" s="2">
        <v>96736000</v>
      </c>
      <c r="O184" s="2">
        <v>159680000</v>
      </c>
      <c r="P184" s="2">
        <v>163020000</v>
      </c>
      <c r="Q184" s="2">
        <f t="shared" si="10"/>
        <v>139812000</v>
      </c>
      <c r="R184" s="4">
        <f t="shared" si="11"/>
        <v>0.75239205697167555</v>
      </c>
      <c r="S184" s="2">
        <v>0.40128992009996195</v>
      </c>
    </row>
    <row r="185" spans="1:19" hidden="1" x14ac:dyDescent="0.25">
      <c r="A185" s="2" t="s">
        <v>376</v>
      </c>
      <c r="B185" s="2" t="s">
        <v>377</v>
      </c>
      <c r="C185" s="2">
        <v>2</v>
      </c>
      <c r="D185" s="2">
        <v>6</v>
      </c>
      <c r="E185" s="2">
        <v>6</v>
      </c>
      <c r="F185" s="2">
        <v>5</v>
      </c>
      <c r="G185" s="2">
        <v>68.400000000000006</v>
      </c>
      <c r="H185" s="2">
        <v>12.968999999999999</v>
      </c>
      <c r="I185" s="2"/>
      <c r="J185" s="2">
        <v>1407800000</v>
      </c>
      <c r="K185" s="2">
        <v>1170200000</v>
      </c>
      <c r="L185" s="2">
        <v>2697300000</v>
      </c>
      <c r="M185" s="2">
        <f t="shared" si="9"/>
        <v>1758433333.3333333</v>
      </c>
      <c r="N185" s="2">
        <v>1552700000</v>
      </c>
      <c r="O185" s="2">
        <v>278120000</v>
      </c>
      <c r="P185" s="2">
        <v>1628800000</v>
      </c>
      <c r="Q185" s="2">
        <f t="shared" si="10"/>
        <v>1153206666.6666667</v>
      </c>
      <c r="R185" s="4">
        <f t="shared" si="11"/>
        <v>0.65581483517525074</v>
      </c>
      <c r="S185" s="2">
        <v>0.40169772706282247</v>
      </c>
    </row>
    <row r="186" spans="1:19" hidden="1" x14ac:dyDescent="0.25">
      <c r="A186" s="2" t="s">
        <v>378</v>
      </c>
      <c r="B186" s="2" t="s">
        <v>379</v>
      </c>
      <c r="C186" s="2">
        <v>1</v>
      </c>
      <c r="D186" s="2">
        <v>11</v>
      </c>
      <c r="E186" s="2">
        <v>9</v>
      </c>
      <c r="F186" s="2">
        <v>9</v>
      </c>
      <c r="G186" s="2">
        <v>44.1</v>
      </c>
      <c r="H186" s="2">
        <v>36.570999999999998</v>
      </c>
      <c r="I186" s="2"/>
      <c r="J186" s="2">
        <v>2849500000</v>
      </c>
      <c r="K186" s="2">
        <v>1246200000</v>
      </c>
      <c r="L186" s="2">
        <v>1866900000</v>
      </c>
      <c r="M186" s="2">
        <f t="shared" si="9"/>
        <v>1987533333.3333333</v>
      </c>
      <c r="N186" s="2">
        <v>2398400000</v>
      </c>
      <c r="O186" s="2">
        <v>3436800000</v>
      </c>
      <c r="P186" s="2">
        <v>1931700000</v>
      </c>
      <c r="Q186" s="2">
        <f t="shared" si="10"/>
        <v>2588966666.6666665</v>
      </c>
      <c r="R186" s="4">
        <f t="shared" si="11"/>
        <v>1.3026028913561198</v>
      </c>
      <c r="S186" s="2">
        <v>0.40372456126475337</v>
      </c>
    </row>
    <row r="187" spans="1:19" hidden="1" x14ac:dyDescent="0.25">
      <c r="A187" s="2" t="s">
        <v>380</v>
      </c>
      <c r="B187" s="2" t="s">
        <v>381</v>
      </c>
      <c r="C187" s="2">
        <v>2</v>
      </c>
      <c r="D187" s="2">
        <v>5</v>
      </c>
      <c r="E187" s="2">
        <v>5</v>
      </c>
      <c r="F187" s="2">
        <v>5</v>
      </c>
      <c r="G187" s="2">
        <v>24</v>
      </c>
      <c r="H187" s="2">
        <v>28.625</v>
      </c>
      <c r="I187" s="2"/>
      <c r="J187" s="2">
        <v>169460000</v>
      </c>
      <c r="K187" s="2">
        <v>195860000</v>
      </c>
      <c r="L187" s="2">
        <v>140910000</v>
      </c>
      <c r="M187" s="2">
        <f t="shared" si="9"/>
        <v>168743333.33333334</v>
      </c>
      <c r="N187" s="2">
        <v>127580000</v>
      </c>
      <c r="O187" s="2">
        <v>178880000</v>
      </c>
      <c r="P187" s="2">
        <v>137730000</v>
      </c>
      <c r="Q187" s="2">
        <f t="shared" si="10"/>
        <v>148063333.33333334</v>
      </c>
      <c r="R187" s="4">
        <f t="shared" si="11"/>
        <v>0.87744701025225691</v>
      </c>
      <c r="S187" s="2">
        <v>0.40643253980212568</v>
      </c>
    </row>
    <row r="188" spans="1:19" hidden="1" x14ac:dyDescent="0.25">
      <c r="A188" s="2" t="s">
        <v>382</v>
      </c>
      <c r="B188" s="2" t="s">
        <v>383</v>
      </c>
      <c r="C188" s="2">
        <v>1</v>
      </c>
      <c r="D188" s="2">
        <v>16</v>
      </c>
      <c r="E188" s="2">
        <v>16</v>
      </c>
      <c r="F188" s="2">
        <v>16</v>
      </c>
      <c r="G188" s="2">
        <v>61</v>
      </c>
      <c r="H188" s="2">
        <v>30.062000000000001</v>
      </c>
      <c r="I188" s="2"/>
      <c r="J188" s="3">
        <v>35470000000</v>
      </c>
      <c r="K188" s="3">
        <v>57464000000</v>
      </c>
      <c r="L188" s="3">
        <v>56975000000</v>
      </c>
      <c r="M188" s="2">
        <f t="shared" si="9"/>
        <v>49969666666.666664</v>
      </c>
      <c r="N188" s="3">
        <v>40415000000</v>
      </c>
      <c r="O188" s="3">
        <v>40164000000</v>
      </c>
      <c r="P188" s="3">
        <v>48087000000</v>
      </c>
      <c r="Q188" s="2">
        <f t="shared" si="10"/>
        <v>42888666666.666664</v>
      </c>
      <c r="R188" s="4">
        <f t="shared" si="11"/>
        <v>0.85829403171257224</v>
      </c>
      <c r="S188" s="2">
        <v>0.40999834698348375</v>
      </c>
    </row>
    <row r="189" spans="1:19" hidden="1" x14ac:dyDescent="0.25">
      <c r="A189" s="2" t="s">
        <v>384</v>
      </c>
      <c r="B189" s="2" t="s">
        <v>385</v>
      </c>
      <c r="C189" s="2">
        <v>2</v>
      </c>
      <c r="D189" s="2">
        <v>2</v>
      </c>
      <c r="E189" s="2">
        <v>2</v>
      </c>
      <c r="F189" s="2">
        <v>2</v>
      </c>
      <c r="G189" s="2">
        <v>10.9</v>
      </c>
      <c r="H189" s="2">
        <v>26.774000000000001</v>
      </c>
      <c r="I189" s="2"/>
      <c r="J189" s="2">
        <v>229830000</v>
      </c>
      <c r="K189" s="2">
        <v>112080000</v>
      </c>
      <c r="L189" s="2">
        <v>225290000</v>
      </c>
      <c r="M189" s="2">
        <f t="shared" si="9"/>
        <v>189066666.66666666</v>
      </c>
      <c r="N189" s="2">
        <v>140980000</v>
      </c>
      <c r="O189" s="2">
        <v>81705000</v>
      </c>
      <c r="P189" s="2">
        <v>201960000</v>
      </c>
      <c r="Q189" s="2">
        <f t="shared" si="10"/>
        <v>141548333.33333334</v>
      </c>
      <c r="R189" s="4">
        <f t="shared" si="11"/>
        <v>0.74866889985895635</v>
      </c>
      <c r="S189" s="2">
        <v>0.41129840254356909</v>
      </c>
    </row>
    <row r="190" spans="1:19" hidden="1" x14ac:dyDescent="0.25">
      <c r="A190" s="2" t="s">
        <v>386</v>
      </c>
      <c r="B190" s="2" t="s">
        <v>387</v>
      </c>
      <c r="C190" s="2">
        <v>4</v>
      </c>
      <c r="D190" s="2">
        <v>41</v>
      </c>
      <c r="E190" s="2">
        <v>41</v>
      </c>
      <c r="F190" s="2">
        <v>37</v>
      </c>
      <c r="G190" s="2">
        <v>54.7</v>
      </c>
      <c r="H190" s="2">
        <v>76.394000000000005</v>
      </c>
      <c r="I190" s="2"/>
      <c r="J190" s="3">
        <v>167980000000</v>
      </c>
      <c r="K190" s="3">
        <v>165860000000</v>
      </c>
      <c r="L190" s="3">
        <v>213810000000</v>
      </c>
      <c r="M190" s="2">
        <f t="shared" si="9"/>
        <v>182550000000</v>
      </c>
      <c r="N190" s="3">
        <v>209630000000</v>
      </c>
      <c r="O190" s="3">
        <v>187470000000</v>
      </c>
      <c r="P190" s="3">
        <v>197020000000</v>
      </c>
      <c r="Q190" s="2">
        <f t="shared" si="10"/>
        <v>198040000000</v>
      </c>
      <c r="R190" s="4">
        <f t="shared" si="11"/>
        <v>1.0848534648041632</v>
      </c>
      <c r="S190" s="2">
        <v>0.41141170913074315</v>
      </c>
    </row>
    <row r="191" spans="1:19" hidden="1" x14ac:dyDescent="0.25">
      <c r="A191" s="2" t="s">
        <v>388</v>
      </c>
      <c r="B191" s="2" t="s">
        <v>389</v>
      </c>
      <c r="C191" s="2">
        <v>1</v>
      </c>
      <c r="D191" s="2">
        <v>4</v>
      </c>
      <c r="E191" s="2">
        <v>2</v>
      </c>
      <c r="F191" s="2">
        <v>2</v>
      </c>
      <c r="G191" s="2">
        <v>48</v>
      </c>
      <c r="H191" s="2">
        <v>11.196</v>
      </c>
      <c r="I191" s="2"/>
      <c r="J191" s="2">
        <v>322970000</v>
      </c>
      <c r="K191" s="2">
        <v>470500000</v>
      </c>
      <c r="L191" s="2">
        <v>490040000</v>
      </c>
      <c r="M191" s="2">
        <f t="shared" si="9"/>
        <v>427836666.66666669</v>
      </c>
      <c r="N191" s="2">
        <v>2455400000</v>
      </c>
      <c r="O191" s="2">
        <v>201170000</v>
      </c>
      <c r="P191" s="2">
        <v>533750000</v>
      </c>
      <c r="Q191" s="2">
        <f t="shared" si="10"/>
        <v>1063440000</v>
      </c>
      <c r="R191" s="4">
        <f t="shared" si="11"/>
        <v>2.4856214599029225</v>
      </c>
      <c r="S191" s="2">
        <v>0.41799221976566397</v>
      </c>
    </row>
    <row r="192" spans="1:19" hidden="1" x14ac:dyDescent="0.25">
      <c r="A192" s="2" t="s">
        <v>390</v>
      </c>
      <c r="B192" s="2" t="s">
        <v>391</v>
      </c>
      <c r="C192" s="2">
        <v>2</v>
      </c>
      <c r="D192" s="2">
        <v>12</v>
      </c>
      <c r="E192" s="2">
        <v>12</v>
      </c>
      <c r="F192" s="2">
        <v>12</v>
      </c>
      <c r="G192" s="2">
        <v>17.600000000000001</v>
      </c>
      <c r="H192" s="2">
        <v>93.665999999999997</v>
      </c>
      <c r="I192" s="2"/>
      <c r="J192" s="2">
        <v>328250000</v>
      </c>
      <c r="K192" s="2">
        <v>421090000</v>
      </c>
      <c r="L192" s="2">
        <v>352550000</v>
      </c>
      <c r="M192" s="2">
        <f t="shared" si="9"/>
        <v>367296666.66666669</v>
      </c>
      <c r="N192" s="2">
        <v>317570000</v>
      </c>
      <c r="O192" s="2">
        <v>356910000</v>
      </c>
      <c r="P192" s="2">
        <v>346140000</v>
      </c>
      <c r="Q192" s="2">
        <f t="shared" si="10"/>
        <v>340206666.66666669</v>
      </c>
      <c r="R192" s="4">
        <f t="shared" si="11"/>
        <v>0.92624490647886815</v>
      </c>
      <c r="S192" s="2">
        <v>0.4200362339621263</v>
      </c>
    </row>
    <row r="193" spans="1:19" hidden="1" x14ac:dyDescent="0.25">
      <c r="A193" s="2" t="s">
        <v>392</v>
      </c>
      <c r="B193" s="2" t="s">
        <v>393</v>
      </c>
      <c r="C193" s="2">
        <v>2</v>
      </c>
      <c r="D193" s="2">
        <v>2</v>
      </c>
      <c r="E193" s="2">
        <v>2</v>
      </c>
      <c r="F193" s="2">
        <v>2</v>
      </c>
      <c r="G193" s="2">
        <v>5.8</v>
      </c>
      <c r="H193" s="2">
        <v>73.210999999999999</v>
      </c>
      <c r="I193" s="2"/>
      <c r="J193" s="2">
        <v>166580000</v>
      </c>
      <c r="K193" s="2">
        <v>63460000</v>
      </c>
      <c r="L193" s="2">
        <v>54047000</v>
      </c>
      <c r="M193" s="2">
        <f t="shared" si="9"/>
        <v>94695666.666666672</v>
      </c>
      <c r="N193" s="2">
        <v>47646000</v>
      </c>
      <c r="O193" s="2"/>
      <c r="P193" s="2">
        <v>55179000</v>
      </c>
      <c r="Q193" s="2">
        <f t="shared" si="10"/>
        <v>51412500</v>
      </c>
      <c r="R193" s="4">
        <f t="shared" si="11"/>
        <v>0.54292347062695578</v>
      </c>
      <c r="S193" s="2">
        <v>0.42165316943912023</v>
      </c>
    </row>
    <row r="194" spans="1:19" hidden="1" x14ac:dyDescent="0.25">
      <c r="A194" s="2" t="s">
        <v>394</v>
      </c>
      <c r="B194" s="2" t="s">
        <v>395</v>
      </c>
      <c r="C194" s="2">
        <v>1</v>
      </c>
      <c r="D194" s="2">
        <v>9</v>
      </c>
      <c r="E194" s="2">
        <v>9</v>
      </c>
      <c r="F194" s="2">
        <v>9</v>
      </c>
      <c r="G194" s="2">
        <v>39.9</v>
      </c>
      <c r="H194" s="2">
        <v>36.497</v>
      </c>
      <c r="I194" s="2"/>
      <c r="J194" s="3">
        <v>36650000000</v>
      </c>
      <c r="K194" s="3">
        <v>32962000000</v>
      </c>
      <c r="L194" s="3">
        <v>44212000000</v>
      </c>
      <c r="M194" s="2">
        <f t="shared" si="9"/>
        <v>37941333333.333336</v>
      </c>
      <c r="N194" s="3">
        <v>35908000000</v>
      </c>
      <c r="O194" s="3">
        <v>25895000000</v>
      </c>
      <c r="P194" s="3">
        <v>38462000000</v>
      </c>
      <c r="Q194" s="2">
        <f t="shared" si="10"/>
        <v>33421666666.666668</v>
      </c>
      <c r="R194" s="4">
        <f t="shared" si="11"/>
        <v>0.8808774950801237</v>
      </c>
      <c r="S194" s="2">
        <v>0.42277568823057871</v>
      </c>
    </row>
    <row r="195" spans="1:19" hidden="1" x14ac:dyDescent="0.25">
      <c r="A195" s="2" t="s">
        <v>396</v>
      </c>
      <c r="B195" s="2" t="s">
        <v>397</v>
      </c>
      <c r="C195" s="2">
        <v>3</v>
      </c>
      <c r="D195" s="2">
        <v>6</v>
      </c>
      <c r="E195" s="2">
        <v>6</v>
      </c>
      <c r="F195" s="2">
        <v>6</v>
      </c>
      <c r="G195" s="2">
        <v>2.4</v>
      </c>
      <c r="H195" s="2">
        <v>275.16000000000003</v>
      </c>
      <c r="I195" s="2"/>
      <c r="J195" s="2">
        <v>88364000</v>
      </c>
      <c r="K195" s="2">
        <v>80730000</v>
      </c>
      <c r="L195" s="2">
        <v>51621000</v>
      </c>
      <c r="M195" s="2">
        <f t="shared" si="9"/>
        <v>73571666.666666672</v>
      </c>
      <c r="N195" s="2">
        <v>84364000</v>
      </c>
      <c r="O195" s="2">
        <v>63600000</v>
      </c>
      <c r="P195" s="2">
        <v>142920000</v>
      </c>
      <c r="Q195" s="2">
        <f t="shared" si="10"/>
        <v>96961333.333333328</v>
      </c>
      <c r="R195" s="4">
        <f t="shared" si="11"/>
        <v>1.3179167704958883</v>
      </c>
      <c r="S195" s="2">
        <v>0.42333469082851893</v>
      </c>
    </row>
    <row r="196" spans="1:19" hidden="1" x14ac:dyDescent="0.25">
      <c r="A196" s="2" t="s">
        <v>398</v>
      </c>
      <c r="B196" s="2" t="s">
        <v>399</v>
      </c>
      <c r="C196" s="2">
        <v>3</v>
      </c>
      <c r="D196" s="2">
        <v>22</v>
      </c>
      <c r="E196" s="2">
        <v>22</v>
      </c>
      <c r="F196" s="2">
        <v>22</v>
      </c>
      <c r="G196" s="2">
        <v>45</v>
      </c>
      <c r="H196" s="2">
        <v>63.774000000000001</v>
      </c>
      <c r="I196" s="2"/>
      <c r="J196" s="2">
        <v>5717400000</v>
      </c>
      <c r="K196" s="2">
        <v>7108800000</v>
      </c>
      <c r="L196" s="2">
        <v>3979800000</v>
      </c>
      <c r="M196" s="2">
        <f t="shared" si="9"/>
        <v>5602000000</v>
      </c>
      <c r="N196" s="2">
        <v>5436500000</v>
      </c>
      <c r="O196" s="3">
        <v>4490000000</v>
      </c>
      <c r="P196" s="2">
        <v>4293400000</v>
      </c>
      <c r="Q196" s="2">
        <f t="shared" si="10"/>
        <v>4739966666.666667</v>
      </c>
      <c r="R196" s="4">
        <f t="shared" si="11"/>
        <v>0.84612043317862673</v>
      </c>
      <c r="S196" s="2">
        <v>0.42501837159107608</v>
      </c>
    </row>
    <row r="197" spans="1:19" hidden="1" x14ac:dyDescent="0.25">
      <c r="A197" s="2" t="s">
        <v>400</v>
      </c>
      <c r="B197" s="2" t="s">
        <v>401</v>
      </c>
      <c r="C197" s="2">
        <v>1</v>
      </c>
      <c r="D197" s="2">
        <v>4</v>
      </c>
      <c r="E197" s="2">
        <v>3</v>
      </c>
      <c r="F197" s="2">
        <v>3</v>
      </c>
      <c r="G197" s="2">
        <v>31.4</v>
      </c>
      <c r="H197" s="2">
        <v>15.162000000000001</v>
      </c>
      <c r="I197" s="2"/>
      <c r="J197" s="2">
        <v>131430000</v>
      </c>
      <c r="K197" s="2"/>
      <c r="L197" s="2">
        <v>103800000</v>
      </c>
      <c r="M197" s="2">
        <f t="shared" si="9"/>
        <v>117615000</v>
      </c>
      <c r="N197" s="2">
        <v>315680000</v>
      </c>
      <c r="O197" s="2"/>
      <c r="P197" s="2">
        <v>117750000</v>
      </c>
      <c r="Q197" s="2">
        <f t="shared" si="10"/>
        <v>216715000</v>
      </c>
      <c r="R197" s="4">
        <f t="shared" si="11"/>
        <v>1.8425796029418016</v>
      </c>
      <c r="S197" s="2">
        <v>0.42583913771604398</v>
      </c>
    </row>
    <row r="198" spans="1:19" hidden="1" x14ac:dyDescent="0.25">
      <c r="A198" s="2" t="s">
        <v>402</v>
      </c>
      <c r="B198" s="2" t="s">
        <v>403</v>
      </c>
      <c r="C198" s="2">
        <v>2</v>
      </c>
      <c r="D198" s="2">
        <v>6</v>
      </c>
      <c r="E198" s="2">
        <v>6</v>
      </c>
      <c r="F198" s="2">
        <v>6</v>
      </c>
      <c r="G198" s="2">
        <v>9.1</v>
      </c>
      <c r="H198" s="2">
        <v>112.64</v>
      </c>
      <c r="I198" s="2"/>
      <c r="J198" s="2">
        <v>303810000</v>
      </c>
      <c r="K198" s="2">
        <v>153200000</v>
      </c>
      <c r="L198" s="2">
        <v>132590000</v>
      </c>
      <c r="M198" s="2">
        <f t="shared" si="9"/>
        <v>196533333.33333334</v>
      </c>
      <c r="N198" s="2">
        <v>132960000</v>
      </c>
      <c r="O198" s="2">
        <v>150840000</v>
      </c>
      <c r="P198" s="2">
        <v>162040000</v>
      </c>
      <c r="Q198" s="2">
        <f t="shared" si="10"/>
        <v>148613333.33333334</v>
      </c>
      <c r="R198" s="4">
        <f t="shared" si="11"/>
        <v>0.75617367706919947</v>
      </c>
      <c r="S198" s="2">
        <v>0.42989913864227691</v>
      </c>
    </row>
    <row r="199" spans="1:19" hidden="1" x14ac:dyDescent="0.25">
      <c r="A199" s="2" t="s">
        <v>404</v>
      </c>
      <c r="B199" s="2" t="s">
        <v>405</v>
      </c>
      <c r="C199" s="2">
        <v>4</v>
      </c>
      <c r="D199" s="2">
        <v>48</v>
      </c>
      <c r="E199" s="2">
        <v>48</v>
      </c>
      <c r="F199" s="2">
        <v>43</v>
      </c>
      <c r="G199" s="2">
        <v>37.200000000000003</v>
      </c>
      <c r="H199" s="2">
        <v>189.08</v>
      </c>
      <c r="I199" s="2"/>
      <c r="J199" s="3">
        <v>16770000000</v>
      </c>
      <c r="K199" s="3">
        <v>15763000000</v>
      </c>
      <c r="L199" s="3">
        <v>14469000000</v>
      </c>
      <c r="M199" s="2">
        <f t="shared" si="9"/>
        <v>15667333333.333334</v>
      </c>
      <c r="N199" s="3">
        <v>15881000000</v>
      </c>
      <c r="O199" s="3">
        <v>18693000000</v>
      </c>
      <c r="P199" s="3">
        <v>15556000000</v>
      </c>
      <c r="Q199" s="2">
        <f t="shared" si="10"/>
        <v>16710000000</v>
      </c>
      <c r="R199" s="4">
        <f t="shared" si="11"/>
        <v>1.0665503595591677</v>
      </c>
      <c r="S199" s="2">
        <v>0.43325535741183696</v>
      </c>
    </row>
    <row r="200" spans="1:19" hidden="1" x14ac:dyDescent="0.25">
      <c r="A200" s="2" t="s">
        <v>406</v>
      </c>
      <c r="B200" s="2" t="s">
        <v>407</v>
      </c>
      <c r="C200" s="2">
        <v>11</v>
      </c>
      <c r="D200" s="2">
        <v>2</v>
      </c>
      <c r="E200" s="2">
        <v>2</v>
      </c>
      <c r="F200" s="2">
        <v>2</v>
      </c>
      <c r="G200" s="2">
        <v>25</v>
      </c>
      <c r="H200" s="2">
        <v>11.241</v>
      </c>
      <c r="I200" s="2"/>
      <c r="J200" s="2">
        <v>128870000</v>
      </c>
      <c r="K200" s="2">
        <v>127540000</v>
      </c>
      <c r="L200" s="2">
        <v>60562000</v>
      </c>
      <c r="M200" s="2">
        <f t="shared" si="9"/>
        <v>105657333.33333333</v>
      </c>
      <c r="N200" s="2">
        <v>99629000</v>
      </c>
      <c r="O200" s="2">
        <v>111930000</v>
      </c>
      <c r="P200" s="2">
        <v>220050000</v>
      </c>
      <c r="Q200" s="2">
        <f t="shared" si="10"/>
        <v>143869666.66666666</v>
      </c>
      <c r="R200" s="4">
        <f t="shared" si="11"/>
        <v>1.3616628598109612</v>
      </c>
      <c r="S200" s="2">
        <v>0.43803684816148036</v>
      </c>
    </row>
    <row r="201" spans="1:19" hidden="1" x14ac:dyDescent="0.25">
      <c r="A201" s="2" t="s">
        <v>408</v>
      </c>
      <c r="B201" s="2" t="s">
        <v>409</v>
      </c>
      <c r="C201" s="2">
        <v>6</v>
      </c>
      <c r="D201" s="2">
        <v>6</v>
      </c>
      <c r="E201" s="2">
        <v>6</v>
      </c>
      <c r="F201" s="2">
        <v>6</v>
      </c>
      <c r="G201" s="2">
        <v>20.9</v>
      </c>
      <c r="H201" s="2">
        <v>39.350999999999999</v>
      </c>
      <c r="I201" s="2"/>
      <c r="J201" s="2">
        <v>171140000</v>
      </c>
      <c r="K201" s="2">
        <v>113660000</v>
      </c>
      <c r="L201" s="2">
        <v>122720000</v>
      </c>
      <c r="M201" s="2">
        <f t="shared" si="9"/>
        <v>135840000</v>
      </c>
      <c r="N201" s="2">
        <v>137840000</v>
      </c>
      <c r="O201" s="2"/>
      <c r="P201" s="2">
        <v>75553000</v>
      </c>
      <c r="Q201" s="2">
        <f t="shared" si="10"/>
        <v>106696500</v>
      </c>
      <c r="R201" s="4">
        <f t="shared" si="11"/>
        <v>0.78545715547703177</v>
      </c>
      <c r="S201" s="2">
        <v>0.43849096927111308</v>
      </c>
    </row>
    <row r="202" spans="1:19" hidden="1" x14ac:dyDescent="0.25">
      <c r="A202" s="2" t="s">
        <v>410</v>
      </c>
      <c r="B202" s="2" t="s">
        <v>411</v>
      </c>
      <c r="C202" s="2">
        <v>2</v>
      </c>
      <c r="D202" s="2">
        <v>1</v>
      </c>
      <c r="E202" s="2">
        <v>1</v>
      </c>
      <c r="F202" s="2">
        <v>1</v>
      </c>
      <c r="G202" s="2">
        <v>6.3</v>
      </c>
      <c r="H202" s="2">
        <v>25.006</v>
      </c>
      <c r="I202" s="2"/>
      <c r="J202" s="2">
        <v>24793000</v>
      </c>
      <c r="K202" s="2">
        <v>47147000</v>
      </c>
      <c r="L202" s="2">
        <v>38361000</v>
      </c>
      <c r="M202" s="2">
        <f t="shared" si="9"/>
        <v>36767000</v>
      </c>
      <c r="N202" s="2">
        <v>32459000</v>
      </c>
      <c r="O202" s="2">
        <v>29203000</v>
      </c>
      <c r="P202" s="2">
        <v>31688000</v>
      </c>
      <c r="Q202" s="2">
        <f t="shared" si="10"/>
        <v>31116666.666666668</v>
      </c>
      <c r="R202" s="4">
        <f t="shared" si="11"/>
        <v>0.84632052293270232</v>
      </c>
      <c r="S202" s="2">
        <v>0.43864665035721351</v>
      </c>
    </row>
    <row r="203" spans="1:19" hidden="1" x14ac:dyDescent="0.25">
      <c r="A203" s="2" t="s">
        <v>412</v>
      </c>
      <c r="B203" s="2" t="s">
        <v>413</v>
      </c>
      <c r="C203" s="2">
        <v>1</v>
      </c>
      <c r="D203" s="2">
        <v>4</v>
      </c>
      <c r="E203" s="2">
        <v>3</v>
      </c>
      <c r="F203" s="2">
        <v>3</v>
      </c>
      <c r="G203" s="2">
        <v>13.9</v>
      </c>
      <c r="H203" s="2">
        <v>30.620999999999999</v>
      </c>
      <c r="I203" s="2"/>
      <c r="J203" s="2">
        <v>112480000</v>
      </c>
      <c r="K203" s="2">
        <v>214110000</v>
      </c>
      <c r="L203" s="2">
        <v>61082000</v>
      </c>
      <c r="M203" s="2">
        <f t="shared" si="9"/>
        <v>129224000</v>
      </c>
      <c r="N203" s="2">
        <v>59503000</v>
      </c>
      <c r="O203" s="2">
        <v>125330000</v>
      </c>
      <c r="P203" s="2">
        <v>77005000</v>
      </c>
      <c r="Q203" s="2">
        <f t="shared" si="10"/>
        <v>87279333.333333328</v>
      </c>
      <c r="R203" s="4">
        <f t="shared" si="11"/>
        <v>0.67541117233124903</v>
      </c>
      <c r="S203" s="2">
        <v>0.44094462188643208</v>
      </c>
    </row>
    <row r="204" spans="1:19" hidden="1" x14ac:dyDescent="0.25">
      <c r="A204" s="2" t="s">
        <v>414</v>
      </c>
      <c r="B204" s="2" t="s">
        <v>415</v>
      </c>
      <c r="C204" s="2">
        <v>1</v>
      </c>
      <c r="D204" s="2">
        <v>3</v>
      </c>
      <c r="E204" s="2">
        <v>3</v>
      </c>
      <c r="F204" s="2">
        <v>3</v>
      </c>
      <c r="G204" s="2">
        <v>40.200000000000003</v>
      </c>
      <c r="H204" s="2">
        <v>10.695</v>
      </c>
      <c r="I204" s="2"/>
      <c r="J204" s="2">
        <v>697120000</v>
      </c>
      <c r="K204" s="2">
        <v>1253800000</v>
      </c>
      <c r="L204" s="2">
        <v>1559200000</v>
      </c>
      <c r="M204" s="2">
        <f t="shared" si="9"/>
        <v>1170040000</v>
      </c>
      <c r="N204" s="3">
        <v>1972000000</v>
      </c>
      <c r="O204" s="2">
        <v>1515100000</v>
      </c>
      <c r="P204" s="2">
        <v>989680000</v>
      </c>
      <c r="Q204" s="2">
        <f t="shared" si="10"/>
        <v>1492260000</v>
      </c>
      <c r="R204" s="4">
        <f t="shared" si="11"/>
        <v>1.2753922942805374</v>
      </c>
      <c r="S204" s="2">
        <v>0.44397753434898279</v>
      </c>
    </row>
    <row r="205" spans="1:19" hidden="1" x14ac:dyDescent="0.25">
      <c r="A205" s="2" t="s">
        <v>416</v>
      </c>
      <c r="B205" s="2" t="s">
        <v>417</v>
      </c>
      <c r="C205" s="2">
        <v>3</v>
      </c>
      <c r="D205" s="2">
        <v>39</v>
      </c>
      <c r="E205" s="2">
        <v>39</v>
      </c>
      <c r="F205" s="2">
        <v>39</v>
      </c>
      <c r="G205" s="2">
        <v>58.8</v>
      </c>
      <c r="H205" s="2">
        <v>103.75</v>
      </c>
      <c r="I205" s="2"/>
      <c r="J205" s="3">
        <v>116870000000</v>
      </c>
      <c r="K205" s="3">
        <v>76444000000</v>
      </c>
      <c r="L205" s="3">
        <v>95068000000</v>
      </c>
      <c r="M205" s="2">
        <f t="shared" si="9"/>
        <v>96127333333.333328</v>
      </c>
      <c r="N205" s="3">
        <v>96761000000</v>
      </c>
      <c r="O205" s="3">
        <v>120520000000</v>
      </c>
      <c r="P205" s="3">
        <v>105070000000</v>
      </c>
      <c r="Q205" s="2">
        <f t="shared" si="10"/>
        <v>107450333333.33333</v>
      </c>
      <c r="R205" s="4">
        <f t="shared" si="11"/>
        <v>1.117791679092315</v>
      </c>
      <c r="S205" s="2">
        <v>0.45186872941113382</v>
      </c>
    </row>
    <row r="206" spans="1:19" hidden="1" x14ac:dyDescent="0.25">
      <c r="A206" s="2" t="s">
        <v>418</v>
      </c>
      <c r="B206" s="2" t="s">
        <v>419</v>
      </c>
      <c r="C206" s="2">
        <v>2</v>
      </c>
      <c r="D206" s="2">
        <v>6</v>
      </c>
      <c r="E206" s="2">
        <v>6</v>
      </c>
      <c r="F206" s="2">
        <v>6</v>
      </c>
      <c r="G206" s="2">
        <v>27.2</v>
      </c>
      <c r="H206" s="2">
        <v>27.399000000000001</v>
      </c>
      <c r="I206" s="2"/>
      <c r="J206" s="2">
        <v>641340000</v>
      </c>
      <c r="K206" s="2">
        <v>383520000</v>
      </c>
      <c r="L206" s="2">
        <v>373150000</v>
      </c>
      <c r="M206" s="2">
        <f t="shared" si="9"/>
        <v>466003333.33333331</v>
      </c>
      <c r="N206" s="2">
        <v>398580000</v>
      </c>
      <c r="O206" s="2">
        <v>312240000</v>
      </c>
      <c r="P206" s="2">
        <v>450600000</v>
      </c>
      <c r="Q206" s="2">
        <f t="shared" si="10"/>
        <v>387140000</v>
      </c>
      <c r="R206" s="4">
        <f t="shared" si="11"/>
        <v>0.83076658965243455</v>
      </c>
      <c r="S206" s="2">
        <v>0.45990713475987866</v>
      </c>
    </row>
    <row r="207" spans="1:19" hidden="1" x14ac:dyDescent="0.25">
      <c r="A207" s="2" t="s">
        <v>420</v>
      </c>
      <c r="B207" s="2" t="s">
        <v>421</v>
      </c>
      <c r="C207" s="2">
        <v>3</v>
      </c>
      <c r="D207" s="2">
        <v>59</v>
      </c>
      <c r="E207" s="2">
        <v>2</v>
      </c>
      <c r="F207" s="2">
        <v>0</v>
      </c>
      <c r="G207" s="2">
        <v>43.7</v>
      </c>
      <c r="H207" s="2">
        <v>192.25</v>
      </c>
      <c r="I207" s="2"/>
      <c r="J207" s="2">
        <v>282360000</v>
      </c>
      <c r="K207" s="2">
        <v>116010000</v>
      </c>
      <c r="L207" s="2">
        <v>73860000</v>
      </c>
      <c r="M207" s="2">
        <f t="shared" si="9"/>
        <v>157410000</v>
      </c>
      <c r="N207" s="2">
        <v>151610000</v>
      </c>
      <c r="O207" s="2">
        <v>228130000</v>
      </c>
      <c r="P207" s="2">
        <v>267820000</v>
      </c>
      <c r="Q207" s="2">
        <f t="shared" si="10"/>
        <v>215853333.33333334</v>
      </c>
      <c r="R207" s="4">
        <f t="shared" si="11"/>
        <v>1.3712809436079878</v>
      </c>
      <c r="S207" s="2">
        <v>0.46370552676207244</v>
      </c>
    </row>
    <row r="208" spans="1:19" hidden="1" x14ac:dyDescent="0.25">
      <c r="A208" s="2" t="s">
        <v>422</v>
      </c>
      <c r="B208" s="2" t="s">
        <v>423</v>
      </c>
      <c r="C208" s="2">
        <v>4</v>
      </c>
      <c r="D208" s="2">
        <v>5</v>
      </c>
      <c r="E208" s="2">
        <v>3</v>
      </c>
      <c r="F208" s="2">
        <v>2</v>
      </c>
      <c r="G208" s="2">
        <v>60.5</v>
      </c>
      <c r="H208" s="2">
        <v>13.904999999999999</v>
      </c>
      <c r="I208" s="2"/>
      <c r="J208" s="2">
        <v>2401600000</v>
      </c>
      <c r="K208" s="2">
        <v>2830400000</v>
      </c>
      <c r="L208" s="2">
        <v>2559800000</v>
      </c>
      <c r="M208" s="2">
        <f t="shared" si="9"/>
        <v>2597266666.6666665</v>
      </c>
      <c r="N208" s="2">
        <v>2952600000</v>
      </c>
      <c r="O208" s="2">
        <v>2131400000</v>
      </c>
      <c r="P208" s="2">
        <v>4167600000</v>
      </c>
      <c r="Q208" s="2">
        <f t="shared" si="10"/>
        <v>3083866666.6666665</v>
      </c>
      <c r="R208" s="4">
        <f t="shared" si="11"/>
        <v>1.1873508046921122</v>
      </c>
      <c r="S208" s="2">
        <v>0.46600412564645677</v>
      </c>
    </row>
    <row r="209" spans="1:19" hidden="1" x14ac:dyDescent="0.25">
      <c r="A209" s="2" t="s">
        <v>424</v>
      </c>
      <c r="B209" s="2" t="s">
        <v>425</v>
      </c>
      <c r="C209" s="2">
        <v>1</v>
      </c>
      <c r="D209" s="2">
        <v>9</v>
      </c>
      <c r="E209" s="2">
        <v>1</v>
      </c>
      <c r="F209" s="2">
        <v>0</v>
      </c>
      <c r="G209" s="2">
        <v>46.2</v>
      </c>
      <c r="H209" s="2">
        <v>25.690999999999999</v>
      </c>
      <c r="I209" s="2"/>
      <c r="J209" s="2">
        <v>2618400000</v>
      </c>
      <c r="K209" s="2">
        <v>1760200000</v>
      </c>
      <c r="L209" s="2">
        <v>2899800000</v>
      </c>
      <c r="M209" s="2">
        <f t="shared" si="9"/>
        <v>2426133333.3333335</v>
      </c>
      <c r="N209" s="2">
        <v>5193800000</v>
      </c>
      <c r="O209" s="2">
        <v>1633700000</v>
      </c>
      <c r="P209" s="2">
        <v>3071500000</v>
      </c>
      <c r="Q209" s="2">
        <f t="shared" si="10"/>
        <v>3299666666.6666665</v>
      </c>
      <c r="R209" s="4">
        <f t="shared" si="11"/>
        <v>1.3600516597054295</v>
      </c>
      <c r="S209" s="2">
        <v>0.4675507046286756</v>
      </c>
    </row>
    <row r="210" spans="1:19" hidden="1" x14ac:dyDescent="0.25">
      <c r="A210" s="2" t="s">
        <v>426</v>
      </c>
      <c r="B210" s="2" t="s">
        <v>427</v>
      </c>
      <c r="C210" s="2">
        <v>5</v>
      </c>
      <c r="D210" s="2">
        <v>23</v>
      </c>
      <c r="E210" s="2">
        <v>23</v>
      </c>
      <c r="F210" s="2">
        <v>6</v>
      </c>
      <c r="G210" s="2">
        <v>59.8</v>
      </c>
      <c r="H210" s="2">
        <v>47.704000000000001</v>
      </c>
      <c r="I210" s="2"/>
      <c r="J210" s="3">
        <v>11460000000</v>
      </c>
      <c r="K210" s="3">
        <v>19656000000</v>
      </c>
      <c r="L210" s="3">
        <v>23449000000</v>
      </c>
      <c r="M210" s="2">
        <f t="shared" si="9"/>
        <v>18188333333.333332</v>
      </c>
      <c r="N210" s="3">
        <v>16118000000</v>
      </c>
      <c r="O210" s="3">
        <v>15247000000</v>
      </c>
      <c r="P210" s="3">
        <v>14650000000</v>
      </c>
      <c r="Q210" s="2">
        <f t="shared" si="10"/>
        <v>15338333333.333334</v>
      </c>
      <c r="R210" s="4">
        <f t="shared" si="11"/>
        <v>0.84330614863007436</v>
      </c>
      <c r="S210" s="2">
        <v>0.46863778380336724</v>
      </c>
    </row>
    <row r="211" spans="1:19" hidden="1" x14ac:dyDescent="0.25">
      <c r="A211" s="2" t="s">
        <v>428</v>
      </c>
      <c r="B211" s="2" t="s">
        <v>429</v>
      </c>
      <c r="C211" s="2">
        <v>3</v>
      </c>
      <c r="D211" s="2">
        <v>5</v>
      </c>
      <c r="E211" s="2">
        <v>2</v>
      </c>
      <c r="F211" s="2">
        <v>2</v>
      </c>
      <c r="G211" s="2">
        <v>45</v>
      </c>
      <c r="H211" s="2">
        <v>12.194000000000001</v>
      </c>
      <c r="I211" s="2"/>
      <c r="J211" s="2">
        <v>553640000</v>
      </c>
      <c r="K211" s="2">
        <v>291490000</v>
      </c>
      <c r="L211" s="2">
        <v>151660000</v>
      </c>
      <c r="M211" s="2">
        <f t="shared" si="9"/>
        <v>332263333.33333331</v>
      </c>
      <c r="N211" s="2">
        <v>463030000</v>
      </c>
      <c r="O211" s="2">
        <v>46427000</v>
      </c>
      <c r="P211" s="2">
        <v>52169000</v>
      </c>
      <c r="Q211" s="2">
        <f t="shared" si="10"/>
        <v>187208666.66666666</v>
      </c>
      <c r="R211" s="4">
        <f t="shared" si="11"/>
        <v>0.56343462514672094</v>
      </c>
      <c r="S211" s="2">
        <v>0.46869729534722815</v>
      </c>
    </row>
    <row r="212" spans="1:19" hidden="1" x14ac:dyDescent="0.25">
      <c r="A212" s="2" t="s">
        <v>430</v>
      </c>
      <c r="B212" s="2" t="s">
        <v>431</v>
      </c>
      <c r="C212" s="2">
        <v>5</v>
      </c>
      <c r="D212" s="2">
        <v>18</v>
      </c>
      <c r="E212" s="2">
        <v>18</v>
      </c>
      <c r="F212" s="2">
        <v>7</v>
      </c>
      <c r="G212" s="2">
        <v>51.2</v>
      </c>
      <c r="H212" s="2">
        <v>45.481000000000002</v>
      </c>
      <c r="I212" s="2"/>
      <c r="J212" s="2">
        <v>6136200000</v>
      </c>
      <c r="K212" s="2">
        <v>7457200000</v>
      </c>
      <c r="L212" s="2">
        <v>5507800000</v>
      </c>
      <c r="M212" s="2">
        <f t="shared" si="9"/>
        <v>6367066666.666667</v>
      </c>
      <c r="N212" s="2">
        <v>7854900000</v>
      </c>
      <c r="O212" s="3">
        <v>4655000000</v>
      </c>
      <c r="P212" s="3">
        <v>2894000000</v>
      </c>
      <c r="Q212" s="2">
        <f t="shared" si="10"/>
        <v>5134633333.333333</v>
      </c>
      <c r="R212" s="4">
        <f t="shared" si="11"/>
        <v>0.80643624484325582</v>
      </c>
      <c r="S212" s="2">
        <v>0.47411907441771428</v>
      </c>
    </row>
    <row r="213" spans="1:19" hidden="1" x14ac:dyDescent="0.25">
      <c r="A213" s="2" t="s">
        <v>432</v>
      </c>
      <c r="B213" s="2" t="s">
        <v>433</v>
      </c>
      <c r="C213" s="2">
        <v>1</v>
      </c>
      <c r="D213" s="2">
        <v>3</v>
      </c>
      <c r="E213" s="2">
        <v>2</v>
      </c>
      <c r="F213" s="2">
        <v>1</v>
      </c>
      <c r="G213" s="2">
        <v>27.1</v>
      </c>
      <c r="H213" s="2">
        <v>15.382</v>
      </c>
      <c r="I213" s="2"/>
      <c r="J213" s="2">
        <v>40528000</v>
      </c>
      <c r="K213" s="2">
        <v>345940000</v>
      </c>
      <c r="L213" s="2">
        <v>291120000</v>
      </c>
      <c r="M213" s="2">
        <f t="shared" ref="M213:M276" si="12">AVERAGE(J213:L213)</f>
        <v>225862666.66666666</v>
      </c>
      <c r="N213" s="2">
        <v>112180000</v>
      </c>
      <c r="O213" s="2">
        <v>196870000</v>
      </c>
      <c r="P213" s="2">
        <v>139980000</v>
      </c>
      <c r="Q213" s="2">
        <f t="shared" ref="Q213:Q276" si="13">AVERAGE(N213:P213)</f>
        <v>149676666.66666666</v>
      </c>
      <c r="R213" s="4">
        <f t="shared" ref="R213:R276" si="14">Q213/M213</f>
        <v>0.66268883156136171</v>
      </c>
      <c r="S213" s="2">
        <v>0.47720588139456321</v>
      </c>
    </row>
    <row r="214" spans="1:19" hidden="1" x14ac:dyDescent="0.25">
      <c r="A214" s="2" t="s">
        <v>434</v>
      </c>
      <c r="B214" s="2" t="s">
        <v>435</v>
      </c>
      <c r="C214" s="2">
        <v>1</v>
      </c>
      <c r="D214" s="2">
        <v>4</v>
      </c>
      <c r="E214" s="2">
        <v>3</v>
      </c>
      <c r="F214" s="2">
        <v>3</v>
      </c>
      <c r="G214" s="2">
        <v>27.1</v>
      </c>
      <c r="H214" s="2">
        <v>15.436999999999999</v>
      </c>
      <c r="I214" s="2"/>
      <c r="J214" s="2">
        <v>120970000</v>
      </c>
      <c r="K214" s="2">
        <v>221880000</v>
      </c>
      <c r="L214" s="2">
        <v>135730000</v>
      </c>
      <c r="M214" s="2">
        <f t="shared" si="12"/>
        <v>159526666.66666666</v>
      </c>
      <c r="N214" s="2">
        <v>443480000</v>
      </c>
      <c r="O214" s="2">
        <v>129240000</v>
      </c>
      <c r="P214" s="2">
        <v>153800000</v>
      </c>
      <c r="Q214" s="2">
        <f t="shared" si="13"/>
        <v>242173333.33333334</v>
      </c>
      <c r="R214" s="4">
        <f t="shared" si="14"/>
        <v>1.5180743031468096</v>
      </c>
      <c r="S214" s="2">
        <v>0.47794965247650939</v>
      </c>
    </row>
    <row r="215" spans="1:19" hidden="1" x14ac:dyDescent="0.25">
      <c r="A215" s="2" t="s">
        <v>436</v>
      </c>
      <c r="B215" s="2" t="s">
        <v>437</v>
      </c>
      <c r="C215" s="2">
        <v>1</v>
      </c>
      <c r="D215" s="2">
        <v>4</v>
      </c>
      <c r="E215" s="2">
        <v>4</v>
      </c>
      <c r="F215" s="2">
        <v>4</v>
      </c>
      <c r="G215" s="2">
        <v>12.2</v>
      </c>
      <c r="H215" s="2">
        <v>51.588000000000001</v>
      </c>
      <c r="I215" s="2"/>
      <c r="J215" s="2">
        <v>27809000</v>
      </c>
      <c r="K215" s="2">
        <v>32942000</v>
      </c>
      <c r="L215" s="2"/>
      <c r="M215" s="2">
        <f t="shared" si="12"/>
        <v>30375500</v>
      </c>
      <c r="N215" s="3">
        <v>121000000</v>
      </c>
      <c r="O215" s="2">
        <v>23897000</v>
      </c>
      <c r="P215" s="2"/>
      <c r="Q215" s="2">
        <f t="shared" si="13"/>
        <v>72448500</v>
      </c>
      <c r="R215" s="4">
        <f t="shared" si="14"/>
        <v>2.3850965416207139</v>
      </c>
      <c r="S215" s="2">
        <v>0.47806062577216435</v>
      </c>
    </row>
    <row r="216" spans="1:19" hidden="1" x14ac:dyDescent="0.25">
      <c r="A216" s="2" t="s">
        <v>438</v>
      </c>
      <c r="B216" s="2" t="s">
        <v>439</v>
      </c>
      <c r="C216" s="2">
        <v>2</v>
      </c>
      <c r="D216" s="2">
        <v>8</v>
      </c>
      <c r="E216" s="2">
        <v>8</v>
      </c>
      <c r="F216" s="2">
        <v>8</v>
      </c>
      <c r="G216" s="2">
        <v>25.1</v>
      </c>
      <c r="H216" s="2">
        <v>45.384</v>
      </c>
      <c r="I216" s="2"/>
      <c r="J216" s="2">
        <v>287960000</v>
      </c>
      <c r="K216" s="2">
        <v>273110000</v>
      </c>
      <c r="L216" s="2">
        <v>202380000</v>
      </c>
      <c r="M216" s="2">
        <f t="shared" si="12"/>
        <v>254483333.33333334</v>
      </c>
      <c r="N216" s="2">
        <v>191910000</v>
      </c>
      <c r="O216" s="2">
        <v>266420000</v>
      </c>
      <c r="P216" s="2">
        <v>225620000</v>
      </c>
      <c r="Q216" s="2">
        <f t="shared" si="13"/>
        <v>227983333.33333334</v>
      </c>
      <c r="R216" s="4">
        <f t="shared" si="14"/>
        <v>0.89586744384046102</v>
      </c>
      <c r="S216" s="2">
        <v>0.48018073725741184</v>
      </c>
    </row>
    <row r="217" spans="1:19" hidden="1" x14ac:dyDescent="0.25">
      <c r="A217" s="2" t="s">
        <v>440</v>
      </c>
      <c r="B217" s="2" t="s">
        <v>441</v>
      </c>
      <c r="C217" s="2">
        <v>1</v>
      </c>
      <c r="D217" s="2">
        <v>3</v>
      </c>
      <c r="E217" s="2">
        <v>3</v>
      </c>
      <c r="F217" s="2">
        <v>3</v>
      </c>
      <c r="G217" s="2">
        <v>30</v>
      </c>
      <c r="H217" s="2">
        <v>13.44</v>
      </c>
      <c r="I217" s="2"/>
      <c r="J217" s="2">
        <v>395950000</v>
      </c>
      <c r="K217" s="2">
        <v>215730000</v>
      </c>
      <c r="L217" s="2">
        <v>226630000</v>
      </c>
      <c r="M217" s="2">
        <f t="shared" si="12"/>
        <v>279436666.66666669</v>
      </c>
      <c r="N217" s="2">
        <v>486590000</v>
      </c>
      <c r="O217" s="2">
        <v>249650000</v>
      </c>
      <c r="P217" s="2">
        <v>315050000</v>
      </c>
      <c r="Q217" s="2">
        <f t="shared" si="13"/>
        <v>350430000</v>
      </c>
      <c r="R217" s="4">
        <f t="shared" si="14"/>
        <v>1.2540587610788372</v>
      </c>
      <c r="S217" s="2">
        <v>0.48169466638112174</v>
      </c>
    </row>
    <row r="218" spans="1:19" hidden="1" x14ac:dyDescent="0.25">
      <c r="A218" s="2" t="s">
        <v>442</v>
      </c>
      <c r="B218" s="2" t="s">
        <v>443</v>
      </c>
      <c r="C218" s="2">
        <v>1</v>
      </c>
      <c r="D218" s="2">
        <v>2</v>
      </c>
      <c r="E218" s="2">
        <v>2</v>
      </c>
      <c r="F218" s="2">
        <v>2</v>
      </c>
      <c r="G218" s="2">
        <v>22.8</v>
      </c>
      <c r="H218" s="2">
        <v>11.776</v>
      </c>
      <c r="I218" s="2"/>
      <c r="J218" s="2">
        <v>33188000</v>
      </c>
      <c r="K218" s="2">
        <v>20088000</v>
      </c>
      <c r="L218" s="2">
        <v>15574000</v>
      </c>
      <c r="M218" s="2">
        <f t="shared" si="12"/>
        <v>22950000</v>
      </c>
      <c r="N218" s="2">
        <v>17474000</v>
      </c>
      <c r="O218" s="2">
        <v>19578000</v>
      </c>
      <c r="P218" s="2">
        <v>19435000</v>
      </c>
      <c r="Q218" s="2">
        <f t="shared" si="13"/>
        <v>18829000</v>
      </c>
      <c r="R218" s="4">
        <f t="shared" si="14"/>
        <v>0.82043572984749458</v>
      </c>
      <c r="S218" s="2">
        <v>0.48224011657152749</v>
      </c>
    </row>
    <row r="219" spans="1:19" hidden="1" x14ac:dyDescent="0.25">
      <c r="A219" s="2" t="s">
        <v>444</v>
      </c>
      <c r="B219" s="2" t="s">
        <v>445</v>
      </c>
      <c r="C219" s="2">
        <v>1</v>
      </c>
      <c r="D219" s="2">
        <v>20</v>
      </c>
      <c r="E219" s="2">
        <v>1</v>
      </c>
      <c r="F219" s="2">
        <v>1</v>
      </c>
      <c r="G219" s="2">
        <v>49.3</v>
      </c>
      <c r="H219" s="2">
        <v>50.268000000000001</v>
      </c>
      <c r="I219" s="2"/>
      <c r="J219" s="2">
        <v>220580000</v>
      </c>
      <c r="K219" s="2"/>
      <c r="L219" s="2">
        <v>58451000</v>
      </c>
      <c r="M219" s="2">
        <f t="shared" si="12"/>
        <v>139515500</v>
      </c>
      <c r="N219" s="2">
        <v>21724000</v>
      </c>
      <c r="O219" s="2">
        <v>84437000</v>
      </c>
      <c r="P219" s="2">
        <v>136050000</v>
      </c>
      <c r="Q219" s="2">
        <f t="shared" si="13"/>
        <v>80737000</v>
      </c>
      <c r="R219" s="4">
        <f t="shared" si="14"/>
        <v>0.57869555712447718</v>
      </c>
      <c r="S219" s="2">
        <v>0.48489911610407427</v>
      </c>
    </row>
    <row r="220" spans="1:19" hidden="1" x14ac:dyDescent="0.25">
      <c r="A220" s="2" t="s">
        <v>446</v>
      </c>
      <c r="B220" s="2" t="s">
        <v>447</v>
      </c>
      <c r="C220" s="2">
        <v>2</v>
      </c>
      <c r="D220" s="2">
        <v>8</v>
      </c>
      <c r="E220" s="2">
        <v>8</v>
      </c>
      <c r="F220" s="2">
        <v>8</v>
      </c>
      <c r="G220" s="2">
        <v>8.5</v>
      </c>
      <c r="H220" s="2">
        <v>138.16999999999999</v>
      </c>
      <c r="I220" s="2"/>
      <c r="J220" s="2">
        <v>302240000</v>
      </c>
      <c r="K220" s="2">
        <v>121870000</v>
      </c>
      <c r="L220" s="2">
        <v>150350000</v>
      </c>
      <c r="M220" s="2">
        <f t="shared" si="12"/>
        <v>191486666.66666666</v>
      </c>
      <c r="N220" s="2">
        <v>167250000</v>
      </c>
      <c r="O220" s="2">
        <v>150480000</v>
      </c>
      <c r="P220" s="2">
        <v>126510000</v>
      </c>
      <c r="Q220" s="2">
        <f t="shared" si="13"/>
        <v>148080000</v>
      </c>
      <c r="R220" s="4">
        <f t="shared" si="14"/>
        <v>0.77331755039515371</v>
      </c>
      <c r="S220" s="2">
        <v>0.49032492270962069</v>
      </c>
    </row>
    <row r="221" spans="1:19" hidden="1" x14ac:dyDescent="0.25">
      <c r="A221" s="2" t="s">
        <v>448</v>
      </c>
      <c r="B221" s="2" t="s">
        <v>449</v>
      </c>
      <c r="C221" s="2">
        <v>2</v>
      </c>
      <c r="D221" s="2">
        <v>5</v>
      </c>
      <c r="E221" s="2">
        <v>5</v>
      </c>
      <c r="F221" s="2">
        <v>5</v>
      </c>
      <c r="G221" s="2">
        <v>26.7</v>
      </c>
      <c r="H221" s="2">
        <v>26.407</v>
      </c>
      <c r="I221" s="2"/>
      <c r="J221" s="2">
        <v>342760000</v>
      </c>
      <c r="K221" s="2">
        <v>202480000</v>
      </c>
      <c r="L221" s="2">
        <v>253090000</v>
      </c>
      <c r="M221" s="2">
        <f t="shared" si="12"/>
        <v>266110000</v>
      </c>
      <c r="N221" s="2">
        <v>203240000</v>
      </c>
      <c r="O221" s="2">
        <v>207790000</v>
      </c>
      <c r="P221" s="2">
        <v>279290000</v>
      </c>
      <c r="Q221" s="2">
        <f t="shared" si="13"/>
        <v>230106666.66666666</v>
      </c>
      <c r="R221" s="4">
        <f t="shared" si="14"/>
        <v>0.8647050718374607</v>
      </c>
      <c r="S221" s="2">
        <v>0.49357495238655208</v>
      </c>
    </row>
    <row r="222" spans="1:19" hidden="1" x14ac:dyDescent="0.25">
      <c r="A222" s="2" t="s">
        <v>450</v>
      </c>
      <c r="B222" s="2" t="s">
        <v>451</v>
      </c>
      <c r="C222" s="2">
        <v>4</v>
      </c>
      <c r="D222" s="2">
        <v>8</v>
      </c>
      <c r="E222" s="2">
        <v>8</v>
      </c>
      <c r="F222" s="2">
        <v>7</v>
      </c>
      <c r="G222" s="2">
        <v>29.7</v>
      </c>
      <c r="H222" s="2">
        <v>38.883000000000003</v>
      </c>
      <c r="I222" s="2"/>
      <c r="J222" s="2">
        <v>823620000</v>
      </c>
      <c r="K222" s="2">
        <v>999510000</v>
      </c>
      <c r="L222" s="2">
        <v>1113200000</v>
      </c>
      <c r="M222" s="2">
        <f t="shared" si="12"/>
        <v>978776666.66666663</v>
      </c>
      <c r="N222" s="2">
        <v>394560000</v>
      </c>
      <c r="O222" s="2">
        <v>1298100000</v>
      </c>
      <c r="P222" s="2">
        <v>619310000</v>
      </c>
      <c r="Q222" s="2">
        <f t="shared" si="13"/>
        <v>770656666.66666663</v>
      </c>
      <c r="R222" s="4">
        <f t="shared" si="14"/>
        <v>0.78736722371123136</v>
      </c>
      <c r="S222" s="2">
        <v>0.50479133751332839</v>
      </c>
    </row>
    <row r="223" spans="1:19" hidden="1" x14ac:dyDescent="0.25">
      <c r="A223" s="2" t="s">
        <v>452</v>
      </c>
      <c r="B223" s="2" t="s">
        <v>453</v>
      </c>
      <c r="C223" s="2">
        <v>3</v>
      </c>
      <c r="D223" s="2">
        <v>10</v>
      </c>
      <c r="E223" s="2">
        <v>10</v>
      </c>
      <c r="F223" s="2">
        <v>9</v>
      </c>
      <c r="G223" s="2">
        <v>45.7</v>
      </c>
      <c r="H223" s="2">
        <v>37.981999999999999</v>
      </c>
      <c r="I223" s="2"/>
      <c r="J223" s="3">
        <v>16300000000</v>
      </c>
      <c r="K223" s="3">
        <v>20796000000</v>
      </c>
      <c r="L223" s="3">
        <v>23041000000</v>
      </c>
      <c r="M223" s="2">
        <f t="shared" si="12"/>
        <v>20045666666.666668</v>
      </c>
      <c r="N223" s="3">
        <v>16499000000</v>
      </c>
      <c r="O223" s="3">
        <v>20064000000</v>
      </c>
      <c r="P223" s="3">
        <v>18689000000</v>
      </c>
      <c r="Q223" s="2">
        <f t="shared" si="13"/>
        <v>18417333333.333332</v>
      </c>
      <c r="R223" s="4">
        <f t="shared" si="14"/>
        <v>0.91876881121439369</v>
      </c>
      <c r="S223" s="2">
        <v>0.50702682542736055</v>
      </c>
    </row>
    <row r="224" spans="1:19" hidden="1" x14ac:dyDescent="0.25">
      <c r="A224" s="2" t="s">
        <v>454</v>
      </c>
      <c r="B224" s="2" t="s">
        <v>455</v>
      </c>
      <c r="C224" s="2">
        <v>4</v>
      </c>
      <c r="D224" s="2">
        <v>14</v>
      </c>
      <c r="E224" s="2">
        <v>14</v>
      </c>
      <c r="F224" s="2">
        <v>14</v>
      </c>
      <c r="G224" s="2">
        <v>30.3</v>
      </c>
      <c r="H224" s="2">
        <v>54.723999999999997</v>
      </c>
      <c r="I224" s="2"/>
      <c r="J224" s="2">
        <v>3933800000</v>
      </c>
      <c r="K224" s="2">
        <v>4116700000</v>
      </c>
      <c r="L224" s="2">
        <v>3644300000</v>
      </c>
      <c r="M224" s="2">
        <f t="shared" si="12"/>
        <v>3898266666.6666665</v>
      </c>
      <c r="N224" s="2">
        <v>3449600000</v>
      </c>
      <c r="O224" s="2">
        <v>4064400000</v>
      </c>
      <c r="P224" s="2">
        <v>3689500000</v>
      </c>
      <c r="Q224" s="2">
        <f t="shared" si="13"/>
        <v>3734500000</v>
      </c>
      <c r="R224" s="4">
        <f t="shared" si="14"/>
        <v>0.9579898758422547</v>
      </c>
      <c r="S224" s="2">
        <v>0.50817233837861675</v>
      </c>
    </row>
    <row r="225" spans="1:19" hidden="1" x14ac:dyDescent="0.25">
      <c r="A225" s="2" t="s">
        <v>456</v>
      </c>
      <c r="B225" s="2" t="s">
        <v>457</v>
      </c>
      <c r="C225" s="2">
        <v>3</v>
      </c>
      <c r="D225" s="2">
        <v>41</v>
      </c>
      <c r="E225" s="2">
        <v>41</v>
      </c>
      <c r="F225" s="2">
        <v>41</v>
      </c>
      <c r="G225" s="2">
        <v>68.7</v>
      </c>
      <c r="H225" s="2">
        <v>90.534999999999997</v>
      </c>
      <c r="I225" s="2"/>
      <c r="J225" s="3">
        <v>26697000000</v>
      </c>
      <c r="K225" s="3">
        <v>24970000000</v>
      </c>
      <c r="L225" s="3">
        <v>31096000000</v>
      </c>
      <c r="M225" s="2">
        <f t="shared" si="12"/>
        <v>27587666666.666668</v>
      </c>
      <c r="N225" s="3">
        <v>27067000000</v>
      </c>
      <c r="O225" s="3">
        <v>28618000000</v>
      </c>
      <c r="P225" s="3">
        <v>32268000000</v>
      </c>
      <c r="Q225" s="2">
        <f t="shared" si="13"/>
        <v>29317666666.666668</v>
      </c>
      <c r="R225" s="4">
        <f t="shared" si="14"/>
        <v>1.0627091816391383</v>
      </c>
      <c r="S225" s="2">
        <v>0.50888081859188017</v>
      </c>
    </row>
    <row r="226" spans="1:19" hidden="1" x14ac:dyDescent="0.25">
      <c r="A226" s="2" t="s">
        <v>458</v>
      </c>
      <c r="B226" s="2" t="s">
        <v>459</v>
      </c>
      <c r="C226" s="2">
        <v>1</v>
      </c>
      <c r="D226" s="2">
        <v>26</v>
      </c>
      <c r="E226" s="2">
        <v>26</v>
      </c>
      <c r="F226" s="2">
        <v>2</v>
      </c>
      <c r="G226" s="2">
        <v>38.200000000000003</v>
      </c>
      <c r="H226" s="2">
        <v>105.11</v>
      </c>
      <c r="I226" s="2"/>
      <c r="J226" s="2">
        <v>6368800000</v>
      </c>
      <c r="K226" s="2">
        <v>2891100000</v>
      </c>
      <c r="L226" s="2">
        <v>3451100000</v>
      </c>
      <c r="M226" s="2">
        <f t="shared" si="12"/>
        <v>4237000000</v>
      </c>
      <c r="N226" s="3">
        <v>4550000000</v>
      </c>
      <c r="O226" s="2">
        <v>6798200000</v>
      </c>
      <c r="P226" s="2">
        <v>4273600000</v>
      </c>
      <c r="Q226" s="2">
        <f t="shared" si="13"/>
        <v>5207266666.666667</v>
      </c>
      <c r="R226" s="4">
        <f t="shared" si="14"/>
        <v>1.2289985052316892</v>
      </c>
      <c r="S226" s="2">
        <v>0.50974356324327852</v>
      </c>
    </row>
    <row r="227" spans="1:19" hidden="1" x14ac:dyDescent="0.25">
      <c r="A227" s="2" t="s">
        <v>460</v>
      </c>
      <c r="B227" s="2" t="s">
        <v>461</v>
      </c>
      <c r="C227" s="2">
        <v>1</v>
      </c>
      <c r="D227" s="2">
        <v>3</v>
      </c>
      <c r="E227" s="2">
        <v>3</v>
      </c>
      <c r="F227" s="2">
        <v>3</v>
      </c>
      <c r="G227" s="2">
        <v>37.799999999999997</v>
      </c>
      <c r="H227" s="2">
        <v>12.159000000000001</v>
      </c>
      <c r="I227" s="2"/>
      <c r="J227" s="2">
        <v>305260000</v>
      </c>
      <c r="K227" s="2">
        <v>134580000</v>
      </c>
      <c r="L227" s="2">
        <v>381210000</v>
      </c>
      <c r="M227" s="2">
        <f t="shared" si="12"/>
        <v>273683333.33333331</v>
      </c>
      <c r="N227" s="2">
        <v>257380000</v>
      </c>
      <c r="O227" s="2">
        <v>203420000</v>
      </c>
      <c r="P227" s="2">
        <v>197330000</v>
      </c>
      <c r="Q227" s="2">
        <f t="shared" si="13"/>
        <v>219376666.66666666</v>
      </c>
      <c r="R227" s="4">
        <f t="shared" si="14"/>
        <v>0.80157115888191954</v>
      </c>
      <c r="S227" s="2">
        <v>0.51111408706155204</v>
      </c>
    </row>
    <row r="228" spans="1:19" hidden="1" x14ac:dyDescent="0.25">
      <c r="A228" s="2" t="s">
        <v>462</v>
      </c>
      <c r="B228" s="2" t="s">
        <v>463</v>
      </c>
      <c r="C228" s="2">
        <v>1</v>
      </c>
      <c r="D228" s="2">
        <v>58</v>
      </c>
      <c r="E228" s="2">
        <v>56</v>
      </c>
      <c r="F228" s="2">
        <v>1</v>
      </c>
      <c r="G228" s="2">
        <v>46.4</v>
      </c>
      <c r="H228" s="2">
        <v>163.77000000000001</v>
      </c>
      <c r="I228" s="2"/>
      <c r="J228" s="3">
        <v>169740000000</v>
      </c>
      <c r="K228" s="3">
        <v>208310000000</v>
      </c>
      <c r="L228" s="3">
        <v>192330000000</v>
      </c>
      <c r="M228" s="2">
        <f t="shared" si="12"/>
        <v>190126666666.66666</v>
      </c>
      <c r="N228" s="3">
        <v>177840000000</v>
      </c>
      <c r="O228" s="3">
        <v>210290000000</v>
      </c>
      <c r="P228" s="3">
        <v>218220000000</v>
      </c>
      <c r="Q228" s="2">
        <f t="shared" si="13"/>
        <v>202116666666.66666</v>
      </c>
      <c r="R228" s="4">
        <f t="shared" si="14"/>
        <v>1.0630632210105544</v>
      </c>
      <c r="S228" s="2">
        <v>0.51167334419332189</v>
      </c>
    </row>
    <row r="229" spans="1:19" hidden="1" x14ac:dyDescent="0.25">
      <c r="A229" s="2" t="s">
        <v>464</v>
      </c>
      <c r="B229" s="2" t="s">
        <v>465</v>
      </c>
      <c r="C229" s="2">
        <v>1</v>
      </c>
      <c r="D229" s="2">
        <v>2</v>
      </c>
      <c r="E229" s="2">
        <v>2</v>
      </c>
      <c r="F229" s="2">
        <v>2</v>
      </c>
      <c r="G229" s="2">
        <v>22</v>
      </c>
      <c r="H229" s="2">
        <v>11.097</v>
      </c>
      <c r="I229" s="2"/>
      <c r="J229" s="2">
        <v>119090000</v>
      </c>
      <c r="K229" s="2">
        <v>40668000</v>
      </c>
      <c r="L229" s="2">
        <v>29446000</v>
      </c>
      <c r="M229" s="2">
        <f t="shared" si="12"/>
        <v>63068000</v>
      </c>
      <c r="N229" s="2"/>
      <c r="O229" s="2">
        <v>20414000</v>
      </c>
      <c r="P229" s="2">
        <v>50255000</v>
      </c>
      <c r="Q229" s="2">
        <f t="shared" si="13"/>
        <v>35334500</v>
      </c>
      <c r="R229" s="4">
        <f t="shared" si="14"/>
        <v>0.56026035390372297</v>
      </c>
      <c r="S229" s="2">
        <v>0.51896903616299239</v>
      </c>
    </row>
    <row r="230" spans="1:19" hidden="1" x14ac:dyDescent="0.25">
      <c r="A230" s="2" t="s">
        <v>466</v>
      </c>
      <c r="B230" s="2" t="s">
        <v>467</v>
      </c>
      <c r="C230" s="2">
        <v>6</v>
      </c>
      <c r="D230" s="2">
        <v>13</v>
      </c>
      <c r="E230" s="2">
        <v>13</v>
      </c>
      <c r="F230" s="2">
        <v>13</v>
      </c>
      <c r="G230" s="2">
        <v>34.9</v>
      </c>
      <c r="H230" s="2">
        <v>51.463999999999999</v>
      </c>
      <c r="I230" s="2"/>
      <c r="J230" s="2">
        <v>4680200000</v>
      </c>
      <c r="K230" s="2">
        <v>4958600000</v>
      </c>
      <c r="L230" s="2">
        <v>5290100000</v>
      </c>
      <c r="M230" s="2">
        <f t="shared" si="12"/>
        <v>4976300000</v>
      </c>
      <c r="N230" s="2">
        <v>4564100000</v>
      </c>
      <c r="O230" s="2">
        <v>5249100000</v>
      </c>
      <c r="P230" s="2">
        <v>4487400000</v>
      </c>
      <c r="Q230" s="2">
        <f t="shared" si="13"/>
        <v>4766866666.666667</v>
      </c>
      <c r="R230" s="4">
        <f t="shared" si="14"/>
        <v>0.95791384495843634</v>
      </c>
      <c r="S230" s="2">
        <v>0.52291488256273777</v>
      </c>
    </row>
    <row r="231" spans="1:19" hidden="1" x14ac:dyDescent="0.25">
      <c r="A231" s="2" t="s">
        <v>468</v>
      </c>
      <c r="B231" s="2" t="s">
        <v>469</v>
      </c>
      <c r="C231" s="2">
        <v>2</v>
      </c>
      <c r="D231" s="2">
        <v>25</v>
      </c>
      <c r="E231" s="2">
        <v>25</v>
      </c>
      <c r="F231" s="2">
        <v>25</v>
      </c>
      <c r="G231" s="2">
        <v>47.3</v>
      </c>
      <c r="H231" s="2">
        <v>86.066999999999993</v>
      </c>
      <c r="I231" s="2"/>
      <c r="J231" s="3">
        <v>10292000000</v>
      </c>
      <c r="K231" s="2">
        <v>7367600000</v>
      </c>
      <c r="L231" s="2">
        <v>7777100000</v>
      </c>
      <c r="M231" s="2">
        <f t="shared" si="12"/>
        <v>8478900000</v>
      </c>
      <c r="N231" s="2">
        <v>7881900000</v>
      </c>
      <c r="O231" s="2">
        <v>6661500000</v>
      </c>
      <c r="P231" s="2">
        <v>8629900000</v>
      </c>
      <c r="Q231" s="2">
        <f t="shared" si="13"/>
        <v>7724433333.333333</v>
      </c>
      <c r="R231" s="4">
        <f t="shared" si="14"/>
        <v>0.91101833178045888</v>
      </c>
      <c r="S231" s="2">
        <v>0.52304359251466281</v>
      </c>
    </row>
    <row r="232" spans="1:19" hidden="1" x14ac:dyDescent="0.25">
      <c r="A232" s="2" t="s">
        <v>470</v>
      </c>
      <c r="B232" s="2" t="s">
        <v>471</v>
      </c>
      <c r="C232" s="2">
        <v>2</v>
      </c>
      <c r="D232" s="2">
        <v>5</v>
      </c>
      <c r="E232" s="2">
        <v>5</v>
      </c>
      <c r="F232" s="2">
        <v>5</v>
      </c>
      <c r="G232" s="2">
        <v>43.8</v>
      </c>
      <c r="H232" s="2">
        <v>14.973000000000001</v>
      </c>
      <c r="I232" s="2"/>
      <c r="J232" s="2">
        <v>335690000</v>
      </c>
      <c r="K232" s="2">
        <v>125700000</v>
      </c>
      <c r="L232" s="2">
        <v>287280000</v>
      </c>
      <c r="M232" s="2">
        <f t="shared" si="12"/>
        <v>249556666.66666666</v>
      </c>
      <c r="N232" s="2">
        <v>587980000</v>
      </c>
      <c r="O232" s="2">
        <v>145390000</v>
      </c>
      <c r="P232" s="2">
        <v>313310000</v>
      </c>
      <c r="Q232" s="2">
        <f t="shared" si="13"/>
        <v>348893333.33333331</v>
      </c>
      <c r="R232" s="4">
        <f t="shared" si="14"/>
        <v>1.3980525465158213</v>
      </c>
      <c r="S232" s="2">
        <v>0.52761647146207458</v>
      </c>
    </row>
    <row r="233" spans="1:19" hidden="1" x14ac:dyDescent="0.25">
      <c r="A233" s="2" t="s">
        <v>472</v>
      </c>
      <c r="B233" s="2" t="s">
        <v>473</v>
      </c>
      <c r="C233" s="2">
        <v>4</v>
      </c>
      <c r="D233" s="2">
        <v>23</v>
      </c>
      <c r="E233" s="2">
        <v>3</v>
      </c>
      <c r="F233" s="2">
        <v>2</v>
      </c>
      <c r="G233" s="2">
        <v>46.5</v>
      </c>
      <c r="H233" s="2">
        <v>68.361000000000004</v>
      </c>
      <c r="I233" s="2"/>
      <c r="J233" s="2">
        <v>1119700000</v>
      </c>
      <c r="K233" s="2">
        <v>1343900000</v>
      </c>
      <c r="L233" s="2">
        <v>1347700000</v>
      </c>
      <c r="M233" s="2">
        <f t="shared" si="12"/>
        <v>1270433333.3333333</v>
      </c>
      <c r="N233" s="3">
        <v>1198000000</v>
      </c>
      <c r="O233" s="2">
        <v>775770000</v>
      </c>
      <c r="P233" s="2">
        <v>1417700000</v>
      </c>
      <c r="Q233" s="2">
        <f t="shared" si="13"/>
        <v>1130490000</v>
      </c>
      <c r="R233" s="4">
        <f t="shared" si="14"/>
        <v>0.88984598430981565</v>
      </c>
      <c r="S233" s="2">
        <v>0.52826242655062217</v>
      </c>
    </row>
    <row r="234" spans="1:19" hidden="1" x14ac:dyDescent="0.25">
      <c r="A234" s="2" t="s">
        <v>474</v>
      </c>
      <c r="B234" s="2" t="s">
        <v>475</v>
      </c>
      <c r="C234" s="2">
        <v>1</v>
      </c>
      <c r="D234" s="2">
        <v>2</v>
      </c>
      <c r="E234" s="2">
        <v>1</v>
      </c>
      <c r="F234" s="2">
        <v>1</v>
      </c>
      <c r="G234" s="2">
        <v>21.4</v>
      </c>
      <c r="H234" s="2">
        <v>15.276</v>
      </c>
      <c r="I234" s="2"/>
      <c r="J234" s="2">
        <v>102310000</v>
      </c>
      <c r="K234" s="2">
        <v>174340000</v>
      </c>
      <c r="L234" s="2">
        <v>274840000</v>
      </c>
      <c r="M234" s="2">
        <f t="shared" si="12"/>
        <v>183830000</v>
      </c>
      <c r="N234" s="2">
        <v>140950000</v>
      </c>
      <c r="O234" s="2">
        <v>206890000</v>
      </c>
      <c r="P234" s="2">
        <v>73383000</v>
      </c>
      <c r="Q234" s="2">
        <f t="shared" si="13"/>
        <v>140407666.66666666</v>
      </c>
      <c r="R234" s="4">
        <f t="shared" si="14"/>
        <v>0.76379082122975928</v>
      </c>
      <c r="S234" s="2">
        <v>0.52952414488745836</v>
      </c>
    </row>
    <row r="235" spans="1:19" hidden="1" x14ac:dyDescent="0.25">
      <c r="A235" s="2" t="s">
        <v>476</v>
      </c>
      <c r="B235" s="2" t="s">
        <v>477</v>
      </c>
      <c r="C235" s="2">
        <v>2</v>
      </c>
      <c r="D235" s="2">
        <v>16</v>
      </c>
      <c r="E235" s="2">
        <v>16</v>
      </c>
      <c r="F235" s="2">
        <v>16</v>
      </c>
      <c r="G235" s="2">
        <v>39.5</v>
      </c>
      <c r="H235" s="2">
        <v>55.610999999999997</v>
      </c>
      <c r="I235" s="2"/>
      <c r="J235" s="2">
        <v>3115200000</v>
      </c>
      <c r="K235" s="2">
        <v>3292700000</v>
      </c>
      <c r="L235" s="2">
        <v>4678400000</v>
      </c>
      <c r="M235" s="2">
        <f t="shared" si="12"/>
        <v>3695433333.3333335</v>
      </c>
      <c r="N235" s="2">
        <v>5945500000</v>
      </c>
      <c r="O235" s="2">
        <v>3578200000</v>
      </c>
      <c r="P235" s="2">
        <v>3494200000</v>
      </c>
      <c r="Q235" s="2">
        <f t="shared" si="13"/>
        <v>4339300000</v>
      </c>
      <c r="R235" s="4">
        <f t="shared" si="14"/>
        <v>1.1742330624284025</v>
      </c>
      <c r="S235" s="2">
        <v>0.53234343499281467</v>
      </c>
    </row>
    <row r="236" spans="1:19" hidden="1" x14ac:dyDescent="0.25">
      <c r="A236" s="2" t="s">
        <v>478</v>
      </c>
      <c r="B236" s="2" t="s">
        <v>479</v>
      </c>
      <c r="C236" s="2">
        <v>2</v>
      </c>
      <c r="D236" s="2">
        <v>3</v>
      </c>
      <c r="E236" s="2">
        <v>3</v>
      </c>
      <c r="F236" s="2">
        <v>3</v>
      </c>
      <c r="G236" s="2">
        <v>9.8000000000000007</v>
      </c>
      <c r="H236" s="2">
        <v>26.710999999999999</v>
      </c>
      <c r="I236" s="2"/>
      <c r="J236" s="2">
        <v>460350000</v>
      </c>
      <c r="K236" s="2">
        <v>541640000</v>
      </c>
      <c r="L236" s="2">
        <v>616580000</v>
      </c>
      <c r="M236" s="2">
        <f t="shared" si="12"/>
        <v>539523333.33333337</v>
      </c>
      <c r="N236" s="2">
        <v>599530000</v>
      </c>
      <c r="O236" s="2">
        <v>198620000</v>
      </c>
      <c r="P236" s="2">
        <v>547280000</v>
      </c>
      <c r="Q236" s="2">
        <f t="shared" si="13"/>
        <v>448476666.66666669</v>
      </c>
      <c r="R236" s="4">
        <f t="shared" si="14"/>
        <v>0.83124609995242715</v>
      </c>
      <c r="S236" s="2">
        <v>0.53320142658376268</v>
      </c>
    </row>
    <row r="237" spans="1:19" hidden="1" x14ac:dyDescent="0.25">
      <c r="A237" s="2" t="s">
        <v>480</v>
      </c>
      <c r="B237" s="2" t="s">
        <v>481</v>
      </c>
      <c r="C237" s="2">
        <v>1</v>
      </c>
      <c r="D237" s="2">
        <v>4</v>
      </c>
      <c r="E237" s="2">
        <v>4</v>
      </c>
      <c r="F237" s="2">
        <v>4</v>
      </c>
      <c r="G237" s="2">
        <v>10</v>
      </c>
      <c r="H237" s="2">
        <v>56.420999999999999</v>
      </c>
      <c r="I237" s="2"/>
      <c r="J237" s="2">
        <v>68785000</v>
      </c>
      <c r="K237" s="2"/>
      <c r="L237" s="2">
        <v>56039000</v>
      </c>
      <c r="M237" s="2">
        <f t="shared" si="12"/>
        <v>62412000</v>
      </c>
      <c r="N237" s="2">
        <v>60741000</v>
      </c>
      <c r="O237" s="2">
        <v>64937000</v>
      </c>
      <c r="P237" s="2">
        <v>81392000</v>
      </c>
      <c r="Q237" s="2">
        <f t="shared" si="13"/>
        <v>69023333.333333328</v>
      </c>
      <c r="R237" s="4">
        <f t="shared" si="14"/>
        <v>1.1059304834540364</v>
      </c>
      <c r="S237" s="2">
        <v>0.5333629909427029</v>
      </c>
    </row>
    <row r="238" spans="1:19" hidden="1" x14ac:dyDescent="0.25">
      <c r="A238" s="2" t="s">
        <v>482</v>
      </c>
      <c r="B238" s="2" t="s">
        <v>483</v>
      </c>
      <c r="C238" s="2">
        <v>3</v>
      </c>
      <c r="D238" s="2">
        <v>8</v>
      </c>
      <c r="E238" s="2">
        <v>8</v>
      </c>
      <c r="F238" s="2">
        <v>8</v>
      </c>
      <c r="G238" s="2">
        <v>13.9</v>
      </c>
      <c r="H238" s="2">
        <v>86.929000000000002</v>
      </c>
      <c r="I238" s="2"/>
      <c r="J238" s="2">
        <v>285720000</v>
      </c>
      <c r="K238" s="2"/>
      <c r="L238" s="2">
        <v>125600000</v>
      </c>
      <c r="M238" s="2">
        <f t="shared" si="12"/>
        <v>205660000</v>
      </c>
      <c r="N238" s="2"/>
      <c r="O238" s="2">
        <v>151600000</v>
      </c>
      <c r="P238" s="2">
        <v>141110000</v>
      </c>
      <c r="Q238" s="2">
        <f t="shared" si="13"/>
        <v>146355000</v>
      </c>
      <c r="R238" s="4">
        <f t="shared" si="14"/>
        <v>0.71163570942332</v>
      </c>
      <c r="S238" s="2">
        <v>0.53678301592714694</v>
      </c>
    </row>
    <row r="239" spans="1:19" hidden="1" x14ac:dyDescent="0.25">
      <c r="A239" s="2" t="s">
        <v>484</v>
      </c>
      <c r="B239" s="2" t="s">
        <v>485</v>
      </c>
      <c r="C239" s="2">
        <v>1</v>
      </c>
      <c r="D239" s="2">
        <v>44</v>
      </c>
      <c r="E239" s="2">
        <v>44</v>
      </c>
      <c r="F239" s="2">
        <v>2</v>
      </c>
      <c r="G239" s="2">
        <v>74.2</v>
      </c>
      <c r="H239" s="2">
        <v>68.73</v>
      </c>
      <c r="I239" s="2"/>
      <c r="J239" s="3">
        <v>500680000000</v>
      </c>
      <c r="K239" s="3">
        <v>504170000000</v>
      </c>
      <c r="L239" s="3">
        <v>591490000000</v>
      </c>
      <c r="M239" s="2">
        <f t="shared" si="12"/>
        <v>532113333333.33331</v>
      </c>
      <c r="N239" s="3">
        <v>529720000000</v>
      </c>
      <c r="O239" s="3">
        <v>569430000000</v>
      </c>
      <c r="P239" s="3">
        <v>561860000000</v>
      </c>
      <c r="Q239" s="2">
        <f t="shared" si="13"/>
        <v>553670000000</v>
      </c>
      <c r="R239" s="4">
        <f t="shared" si="14"/>
        <v>1.0405114198729595</v>
      </c>
      <c r="S239" s="2">
        <v>0.53869542562873562</v>
      </c>
    </row>
    <row r="240" spans="1:19" hidden="1" x14ac:dyDescent="0.25">
      <c r="A240" s="2" t="s">
        <v>486</v>
      </c>
      <c r="B240" s="2" t="s">
        <v>487</v>
      </c>
      <c r="C240" s="2">
        <v>2</v>
      </c>
      <c r="D240" s="2">
        <v>2</v>
      </c>
      <c r="E240" s="2">
        <v>2</v>
      </c>
      <c r="F240" s="2">
        <v>2</v>
      </c>
      <c r="G240" s="2">
        <v>12.7</v>
      </c>
      <c r="H240" s="2">
        <v>19.968</v>
      </c>
      <c r="I240" s="2"/>
      <c r="J240" s="2">
        <v>61679000</v>
      </c>
      <c r="K240" s="2">
        <v>50595000</v>
      </c>
      <c r="L240" s="2">
        <v>63353000</v>
      </c>
      <c r="M240" s="2">
        <f t="shared" si="12"/>
        <v>58542333.333333336</v>
      </c>
      <c r="N240" s="2">
        <v>57497000</v>
      </c>
      <c r="O240" s="2">
        <v>60914000</v>
      </c>
      <c r="P240" s="2">
        <v>44168000</v>
      </c>
      <c r="Q240" s="2">
        <f t="shared" si="13"/>
        <v>54193000</v>
      </c>
      <c r="R240" s="4">
        <f t="shared" si="14"/>
        <v>0.92570618412886396</v>
      </c>
      <c r="S240" s="2">
        <v>0.53946683276089369</v>
      </c>
    </row>
    <row r="241" spans="1:19" hidden="1" x14ac:dyDescent="0.25">
      <c r="A241" s="2" t="s">
        <v>488</v>
      </c>
      <c r="B241" s="2" t="s">
        <v>489</v>
      </c>
      <c r="C241" s="2">
        <v>1</v>
      </c>
      <c r="D241" s="2">
        <v>17</v>
      </c>
      <c r="E241" s="2">
        <v>6</v>
      </c>
      <c r="F241" s="2">
        <v>0</v>
      </c>
      <c r="G241" s="2">
        <v>50.5</v>
      </c>
      <c r="H241" s="2">
        <v>46.305</v>
      </c>
      <c r="I241" s="2"/>
      <c r="J241" s="2">
        <v>5330500000</v>
      </c>
      <c r="K241" s="2">
        <v>8700400000</v>
      </c>
      <c r="L241" s="3">
        <v>11042000000</v>
      </c>
      <c r="M241" s="2">
        <f t="shared" si="12"/>
        <v>8357633333.333333</v>
      </c>
      <c r="N241" s="2">
        <v>6078500000</v>
      </c>
      <c r="O241" s="2">
        <v>6605800000</v>
      </c>
      <c r="P241" s="2">
        <v>8697600000</v>
      </c>
      <c r="Q241" s="2">
        <f t="shared" si="13"/>
        <v>7127300000</v>
      </c>
      <c r="R241" s="4">
        <f t="shared" si="14"/>
        <v>0.85278926649888931</v>
      </c>
      <c r="S241" s="2">
        <v>0.54042660692579825</v>
      </c>
    </row>
    <row r="242" spans="1:19" hidden="1" x14ac:dyDescent="0.25">
      <c r="A242" s="2" t="s">
        <v>490</v>
      </c>
      <c r="B242" s="2" t="s">
        <v>491</v>
      </c>
      <c r="C242" s="2">
        <v>1</v>
      </c>
      <c r="D242" s="2">
        <v>22</v>
      </c>
      <c r="E242" s="2">
        <v>22</v>
      </c>
      <c r="F242" s="2">
        <v>2</v>
      </c>
      <c r="G242" s="2">
        <v>55.1</v>
      </c>
      <c r="H242" s="2">
        <v>50.948</v>
      </c>
      <c r="I242" s="2"/>
      <c r="J242" s="3">
        <v>183960000000</v>
      </c>
      <c r="K242" s="3">
        <v>88466000000</v>
      </c>
      <c r="L242" s="3">
        <v>92352000000</v>
      </c>
      <c r="M242" s="2">
        <f t="shared" si="12"/>
        <v>121592666666.66667</v>
      </c>
      <c r="N242" s="3">
        <v>221850000000</v>
      </c>
      <c r="O242" s="3">
        <v>76599000000</v>
      </c>
      <c r="P242" s="3">
        <v>170880000000</v>
      </c>
      <c r="Q242" s="2">
        <f t="shared" si="13"/>
        <v>156443000000</v>
      </c>
      <c r="R242" s="4">
        <f t="shared" si="14"/>
        <v>1.286615420886128</v>
      </c>
      <c r="S242" s="2">
        <v>0.54502831937986196</v>
      </c>
    </row>
    <row r="243" spans="1:19" hidden="1" x14ac:dyDescent="0.25">
      <c r="A243" s="2" t="s">
        <v>492</v>
      </c>
      <c r="B243" s="2"/>
      <c r="C243" s="2">
        <v>30</v>
      </c>
      <c r="D243" s="2">
        <v>20</v>
      </c>
      <c r="E243" s="2">
        <v>20</v>
      </c>
      <c r="F243" s="2">
        <v>13</v>
      </c>
      <c r="G243" s="2">
        <v>29.8</v>
      </c>
      <c r="H243" s="2">
        <v>66.016999999999996</v>
      </c>
      <c r="I243" s="2" t="s">
        <v>48</v>
      </c>
      <c r="J243" s="2">
        <v>764250000</v>
      </c>
      <c r="K243" s="2">
        <v>2222700000</v>
      </c>
      <c r="L243" s="2">
        <v>791970000</v>
      </c>
      <c r="M243" s="2">
        <f t="shared" si="12"/>
        <v>1259640000</v>
      </c>
      <c r="N243" s="2">
        <v>780100000</v>
      </c>
      <c r="O243" s="2">
        <v>1153400000</v>
      </c>
      <c r="P243" s="2">
        <v>865600000</v>
      </c>
      <c r="Q243" s="2">
        <f t="shared" si="13"/>
        <v>933033333.33333337</v>
      </c>
      <c r="R243" s="4">
        <f t="shared" si="14"/>
        <v>0.74071427815354651</v>
      </c>
      <c r="S243" s="2">
        <v>0.54516509131972901</v>
      </c>
    </row>
    <row r="244" spans="1:19" hidden="1" x14ac:dyDescent="0.25">
      <c r="A244" s="2" t="s">
        <v>493</v>
      </c>
      <c r="B244" s="2" t="s">
        <v>494</v>
      </c>
      <c r="C244" s="2">
        <v>6</v>
      </c>
      <c r="D244" s="2">
        <v>49</v>
      </c>
      <c r="E244" s="2">
        <v>49</v>
      </c>
      <c r="F244" s="2">
        <v>49</v>
      </c>
      <c r="G244" s="2">
        <v>54.3</v>
      </c>
      <c r="H244" s="2">
        <v>120.66</v>
      </c>
      <c r="I244" s="2"/>
      <c r="J244" s="3">
        <v>70423000000</v>
      </c>
      <c r="K244" s="3">
        <v>72608000000</v>
      </c>
      <c r="L244" s="3">
        <v>69225000000</v>
      </c>
      <c r="M244" s="2">
        <f t="shared" si="12"/>
        <v>70752000000</v>
      </c>
      <c r="N244" s="3">
        <v>72174000000</v>
      </c>
      <c r="O244" s="3">
        <v>68050000000</v>
      </c>
      <c r="P244" s="3">
        <v>78173000000</v>
      </c>
      <c r="Q244" s="2">
        <f t="shared" si="13"/>
        <v>72799000000</v>
      </c>
      <c r="R244" s="4">
        <f t="shared" si="14"/>
        <v>1.0289320443238354</v>
      </c>
      <c r="S244" s="2">
        <v>0.54529444565082641</v>
      </c>
    </row>
    <row r="245" spans="1:19" hidden="1" x14ac:dyDescent="0.25">
      <c r="A245" s="2" t="s">
        <v>495</v>
      </c>
      <c r="B245" s="2" t="s">
        <v>496</v>
      </c>
      <c r="C245" s="2">
        <v>3</v>
      </c>
      <c r="D245" s="2">
        <v>21</v>
      </c>
      <c r="E245" s="2">
        <v>21</v>
      </c>
      <c r="F245" s="2">
        <v>21</v>
      </c>
      <c r="G245" s="2">
        <v>30</v>
      </c>
      <c r="H245" s="2">
        <v>93.664000000000001</v>
      </c>
      <c r="I245" s="2"/>
      <c r="J245" s="2">
        <v>1783200000</v>
      </c>
      <c r="K245" s="3">
        <v>1298000000</v>
      </c>
      <c r="L245" s="2">
        <v>1282800000</v>
      </c>
      <c r="M245" s="2">
        <f t="shared" si="12"/>
        <v>1454666666.6666667</v>
      </c>
      <c r="N245" s="2">
        <v>1524700000</v>
      </c>
      <c r="O245" s="2">
        <v>1476700000</v>
      </c>
      <c r="P245" s="3">
        <v>1719000000</v>
      </c>
      <c r="Q245" s="2">
        <f t="shared" si="13"/>
        <v>1573466666.6666667</v>
      </c>
      <c r="R245" s="4">
        <f t="shared" si="14"/>
        <v>1.0816681943171402</v>
      </c>
      <c r="S245" s="2">
        <v>0.5458502146372135</v>
      </c>
    </row>
    <row r="246" spans="1:19" hidden="1" x14ac:dyDescent="0.25">
      <c r="A246" s="2" t="s">
        <v>497</v>
      </c>
      <c r="B246" s="2" t="s">
        <v>498</v>
      </c>
      <c r="C246" s="2">
        <v>1</v>
      </c>
      <c r="D246" s="2">
        <v>46</v>
      </c>
      <c r="E246" s="2">
        <v>10</v>
      </c>
      <c r="F246" s="2">
        <v>1</v>
      </c>
      <c r="G246" s="2">
        <v>38.1</v>
      </c>
      <c r="H246" s="2">
        <v>161.59</v>
      </c>
      <c r="I246" s="2"/>
      <c r="J246" s="2">
        <v>920980000</v>
      </c>
      <c r="K246" s="2">
        <v>827240000</v>
      </c>
      <c r="L246" s="2">
        <v>505940000</v>
      </c>
      <c r="M246" s="2">
        <f t="shared" si="12"/>
        <v>751386666.66666663</v>
      </c>
      <c r="N246" s="2">
        <v>821020000</v>
      </c>
      <c r="O246" s="2">
        <v>486690000</v>
      </c>
      <c r="P246" s="2">
        <v>639540000</v>
      </c>
      <c r="Q246" s="2">
        <f t="shared" si="13"/>
        <v>649083333.33333337</v>
      </c>
      <c r="R246" s="4">
        <f t="shared" si="14"/>
        <v>0.86384728679419398</v>
      </c>
      <c r="S246" s="2">
        <v>0.55386023141675123</v>
      </c>
    </row>
    <row r="247" spans="1:19" hidden="1" x14ac:dyDescent="0.25">
      <c r="A247" s="2" t="s">
        <v>499</v>
      </c>
      <c r="B247" s="2" t="s">
        <v>500</v>
      </c>
      <c r="C247" s="2">
        <v>1</v>
      </c>
      <c r="D247" s="2">
        <v>1</v>
      </c>
      <c r="E247" s="2">
        <v>1</v>
      </c>
      <c r="F247" s="2">
        <v>1</v>
      </c>
      <c r="G247" s="2">
        <v>1.6</v>
      </c>
      <c r="H247" s="2">
        <v>114.33</v>
      </c>
      <c r="I247" s="2"/>
      <c r="J247" s="2">
        <v>104810000</v>
      </c>
      <c r="K247" s="2">
        <v>372430000</v>
      </c>
      <c r="L247" s="2">
        <v>578360000</v>
      </c>
      <c r="M247" s="2">
        <f t="shared" si="12"/>
        <v>351866666.66666669</v>
      </c>
      <c r="N247" s="2">
        <v>168390000</v>
      </c>
      <c r="O247" s="2">
        <v>265100000</v>
      </c>
      <c r="P247" s="2">
        <v>340120000</v>
      </c>
      <c r="Q247" s="2">
        <f t="shared" si="13"/>
        <v>257870000</v>
      </c>
      <c r="R247" s="4">
        <f t="shared" si="14"/>
        <v>0.73286282682834403</v>
      </c>
      <c r="S247" s="2">
        <v>0.55429111875506176</v>
      </c>
    </row>
    <row r="248" spans="1:19" hidden="1" x14ac:dyDescent="0.25">
      <c r="A248" s="2" t="s">
        <v>501</v>
      </c>
      <c r="B248" s="2" t="s">
        <v>502</v>
      </c>
      <c r="C248" s="2">
        <v>4</v>
      </c>
      <c r="D248" s="2">
        <v>14</v>
      </c>
      <c r="E248" s="2">
        <v>14</v>
      </c>
      <c r="F248" s="2">
        <v>14</v>
      </c>
      <c r="G248" s="2">
        <v>42.3</v>
      </c>
      <c r="H248" s="2">
        <v>38.457000000000001</v>
      </c>
      <c r="I248" s="2"/>
      <c r="J248" s="2">
        <v>3130600000</v>
      </c>
      <c r="K248" s="2">
        <v>3503700000</v>
      </c>
      <c r="L248" s="2">
        <v>5410500000</v>
      </c>
      <c r="M248" s="2">
        <f t="shared" si="12"/>
        <v>4014933333.3333335</v>
      </c>
      <c r="N248" s="2">
        <v>4698100000</v>
      </c>
      <c r="O248" s="2">
        <v>4823800000</v>
      </c>
      <c r="P248" s="2">
        <v>3978800000</v>
      </c>
      <c r="Q248" s="2">
        <f t="shared" si="13"/>
        <v>4500233333.333333</v>
      </c>
      <c r="R248" s="4">
        <f t="shared" si="14"/>
        <v>1.1208737380446332</v>
      </c>
      <c r="S248" s="2">
        <v>0.55461778749145019</v>
      </c>
    </row>
    <row r="249" spans="1:19" hidden="1" x14ac:dyDescent="0.25">
      <c r="A249" s="2" t="s">
        <v>503</v>
      </c>
      <c r="B249" s="2" t="s">
        <v>504</v>
      </c>
      <c r="C249" s="2">
        <v>5</v>
      </c>
      <c r="D249" s="2">
        <v>1</v>
      </c>
      <c r="E249" s="2">
        <v>1</v>
      </c>
      <c r="F249" s="2">
        <v>1</v>
      </c>
      <c r="G249" s="2">
        <v>5.2</v>
      </c>
      <c r="H249" s="2">
        <v>24.227</v>
      </c>
      <c r="I249" s="2"/>
      <c r="J249" s="2">
        <v>412020000</v>
      </c>
      <c r="K249" s="2"/>
      <c r="L249" s="2">
        <v>37985000</v>
      </c>
      <c r="M249" s="2">
        <f t="shared" si="12"/>
        <v>225002500</v>
      </c>
      <c r="N249" s="2">
        <v>88771000</v>
      </c>
      <c r="O249" s="2"/>
      <c r="P249" s="2">
        <v>98467000</v>
      </c>
      <c r="Q249" s="2">
        <f t="shared" si="13"/>
        <v>93619000</v>
      </c>
      <c r="R249" s="4">
        <f t="shared" si="14"/>
        <v>0.41607982133531851</v>
      </c>
      <c r="S249" s="2">
        <v>0.55523160663886162</v>
      </c>
    </row>
    <row r="250" spans="1:19" hidden="1" x14ac:dyDescent="0.25">
      <c r="A250" s="2" t="s">
        <v>505</v>
      </c>
      <c r="B250" s="2" t="s">
        <v>506</v>
      </c>
      <c r="C250" s="2">
        <v>2</v>
      </c>
      <c r="D250" s="2">
        <v>10</v>
      </c>
      <c r="E250" s="2">
        <v>10</v>
      </c>
      <c r="F250" s="2">
        <v>10</v>
      </c>
      <c r="G250" s="2">
        <v>21.1</v>
      </c>
      <c r="H250" s="2">
        <v>58.023000000000003</v>
      </c>
      <c r="I250" s="2"/>
      <c r="J250" s="2">
        <v>833560000</v>
      </c>
      <c r="K250" s="2">
        <v>1960600000</v>
      </c>
      <c r="L250" s="2">
        <v>1472800000</v>
      </c>
      <c r="M250" s="2">
        <f t="shared" si="12"/>
        <v>1422320000</v>
      </c>
      <c r="N250" s="2">
        <v>1166500000</v>
      </c>
      <c r="O250" s="2">
        <v>1291400000</v>
      </c>
      <c r="P250" s="2">
        <v>1175500000</v>
      </c>
      <c r="Q250" s="2">
        <f t="shared" si="13"/>
        <v>1211133333.3333333</v>
      </c>
      <c r="R250" s="4">
        <f t="shared" si="14"/>
        <v>0.8515195830286667</v>
      </c>
      <c r="S250" s="2">
        <v>0.55563765613814975</v>
      </c>
    </row>
    <row r="251" spans="1:19" hidden="1" x14ac:dyDescent="0.25">
      <c r="A251" s="2" t="s">
        <v>507</v>
      </c>
      <c r="B251" s="2" t="s">
        <v>508</v>
      </c>
      <c r="C251" s="2">
        <v>7</v>
      </c>
      <c r="D251" s="2">
        <v>4</v>
      </c>
      <c r="E251" s="2">
        <v>4</v>
      </c>
      <c r="F251" s="2">
        <v>3</v>
      </c>
      <c r="G251" s="2">
        <v>15.7</v>
      </c>
      <c r="H251" s="2">
        <v>25.648</v>
      </c>
      <c r="I251" s="2"/>
      <c r="J251" s="2">
        <v>300120000</v>
      </c>
      <c r="K251" s="2">
        <v>411890000</v>
      </c>
      <c r="L251" s="2">
        <v>340590000</v>
      </c>
      <c r="M251" s="2">
        <f t="shared" si="12"/>
        <v>350866666.66666669</v>
      </c>
      <c r="N251" s="2">
        <v>453480000</v>
      </c>
      <c r="O251" s="2">
        <v>302350000</v>
      </c>
      <c r="P251" s="2">
        <v>400340000</v>
      </c>
      <c r="Q251" s="2">
        <f t="shared" si="13"/>
        <v>385390000</v>
      </c>
      <c r="R251" s="4">
        <f t="shared" si="14"/>
        <v>1.0983944518335549</v>
      </c>
      <c r="S251" s="2">
        <v>0.5643583669799197</v>
      </c>
    </row>
    <row r="252" spans="1:19" hidden="1" x14ac:dyDescent="0.25">
      <c r="A252" s="2" t="s">
        <v>509</v>
      </c>
      <c r="B252" s="2" t="s">
        <v>510</v>
      </c>
      <c r="C252" s="2">
        <v>2</v>
      </c>
      <c r="D252" s="2">
        <v>5</v>
      </c>
      <c r="E252" s="2">
        <v>5</v>
      </c>
      <c r="F252" s="2">
        <v>5</v>
      </c>
      <c r="G252" s="2">
        <v>29.7</v>
      </c>
      <c r="H252" s="2">
        <v>25.76</v>
      </c>
      <c r="I252" s="2"/>
      <c r="J252" s="2">
        <v>370390000</v>
      </c>
      <c r="K252" s="2">
        <v>200590000</v>
      </c>
      <c r="L252" s="2">
        <v>183300000</v>
      </c>
      <c r="M252" s="2">
        <f t="shared" si="12"/>
        <v>251426666.66666666</v>
      </c>
      <c r="N252" s="2">
        <v>337180000</v>
      </c>
      <c r="O252" s="2">
        <v>262390000</v>
      </c>
      <c r="P252" s="2">
        <v>274280000</v>
      </c>
      <c r="Q252" s="2">
        <f t="shared" si="13"/>
        <v>291283333.33333331</v>
      </c>
      <c r="R252" s="4">
        <f t="shared" si="14"/>
        <v>1.1585220342578353</v>
      </c>
      <c r="S252" s="2">
        <v>0.56743120856449325</v>
      </c>
    </row>
    <row r="253" spans="1:19" hidden="1" x14ac:dyDescent="0.25">
      <c r="A253" s="2" t="s">
        <v>511</v>
      </c>
      <c r="B253" s="2" t="s">
        <v>512</v>
      </c>
      <c r="C253" s="2">
        <v>1</v>
      </c>
      <c r="D253" s="2">
        <v>4</v>
      </c>
      <c r="E253" s="2">
        <v>4</v>
      </c>
      <c r="F253" s="2">
        <v>4</v>
      </c>
      <c r="G253" s="2">
        <v>46.2</v>
      </c>
      <c r="H253" s="2">
        <v>11.92</v>
      </c>
      <c r="I253" s="2"/>
      <c r="J253" s="3">
        <v>2476000000</v>
      </c>
      <c r="K253" s="2">
        <v>1075100000</v>
      </c>
      <c r="L253" s="2">
        <v>1158400000</v>
      </c>
      <c r="M253" s="2">
        <f t="shared" si="12"/>
        <v>1569833333.3333333</v>
      </c>
      <c r="N253" s="2">
        <v>1842100000</v>
      </c>
      <c r="O253" s="2">
        <v>1908200000</v>
      </c>
      <c r="P253" s="2">
        <v>1800400000</v>
      </c>
      <c r="Q253" s="2">
        <f t="shared" si="13"/>
        <v>1850233333.3333333</v>
      </c>
      <c r="R253" s="4">
        <f t="shared" si="14"/>
        <v>1.1786176876526171</v>
      </c>
      <c r="S253" s="2">
        <v>0.5709048634307754</v>
      </c>
    </row>
    <row r="254" spans="1:19" hidden="1" x14ac:dyDescent="0.25">
      <c r="A254" s="2" t="s">
        <v>513</v>
      </c>
      <c r="B254" s="2" t="s">
        <v>514</v>
      </c>
      <c r="C254" s="2">
        <v>1</v>
      </c>
      <c r="D254" s="2">
        <v>6</v>
      </c>
      <c r="E254" s="2">
        <v>6</v>
      </c>
      <c r="F254" s="2">
        <v>6</v>
      </c>
      <c r="G254" s="2">
        <v>13.7</v>
      </c>
      <c r="H254" s="2">
        <v>58.098999999999997</v>
      </c>
      <c r="I254" s="2"/>
      <c r="J254" s="2">
        <v>87775000</v>
      </c>
      <c r="K254" s="2">
        <v>45577000</v>
      </c>
      <c r="L254" s="2">
        <v>31046000</v>
      </c>
      <c r="M254" s="2">
        <f t="shared" si="12"/>
        <v>54799333.333333336</v>
      </c>
      <c r="N254" s="2">
        <v>43720000</v>
      </c>
      <c r="O254" s="2"/>
      <c r="P254" s="2">
        <v>37899000</v>
      </c>
      <c r="Q254" s="2">
        <f t="shared" si="13"/>
        <v>40809500</v>
      </c>
      <c r="R254" s="4">
        <f t="shared" si="14"/>
        <v>0.74470796481709023</v>
      </c>
      <c r="S254" s="2">
        <v>0.5711966037283559</v>
      </c>
    </row>
    <row r="255" spans="1:19" hidden="1" x14ac:dyDescent="0.25">
      <c r="A255" s="2" t="s">
        <v>515</v>
      </c>
      <c r="B255" s="2" t="s">
        <v>516</v>
      </c>
      <c r="C255" s="2">
        <v>3</v>
      </c>
      <c r="D255" s="2">
        <v>6</v>
      </c>
      <c r="E255" s="2">
        <v>6</v>
      </c>
      <c r="F255" s="2">
        <v>5</v>
      </c>
      <c r="G255" s="2">
        <v>57</v>
      </c>
      <c r="H255" s="2">
        <v>15.327999999999999</v>
      </c>
      <c r="I255" s="2"/>
      <c r="J255" s="3">
        <v>10311000000</v>
      </c>
      <c r="K255" s="3">
        <v>34504000000</v>
      </c>
      <c r="L255" s="3">
        <v>24435000000</v>
      </c>
      <c r="M255" s="2">
        <f t="shared" si="12"/>
        <v>23083333333.333332</v>
      </c>
      <c r="N255" s="3">
        <v>25886000000</v>
      </c>
      <c r="O255" s="3">
        <v>17724000000</v>
      </c>
      <c r="P255" s="3">
        <v>10352000000</v>
      </c>
      <c r="Q255" s="2">
        <f t="shared" si="13"/>
        <v>17987333333.333332</v>
      </c>
      <c r="R255" s="4">
        <f t="shared" si="14"/>
        <v>0.77923465703971118</v>
      </c>
      <c r="S255" s="2">
        <v>0.57367480967779438</v>
      </c>
    </row>
    <row r="256" spans="1:19" hidden="1" x14ac:dyDescent="0.25">
      <c r="A256" s="2" t="s">
        <v>517</v>
      </c>
      <c r="B256" s="2" t="s">
        <v>518</v>
      </c>
      <c r="C256" s="2">
        <v>1</v>
      </c>
      <c r="D256" s="2">
        <v>2</v>
      </c>
      <c r="E256" s="2">
        <v>2</v>
      </c>
      <c r="F256" s="2">
        <v>2</v>
      </c>
      <c r="G256" s="2">
        <v>28.2</v>
      </c>
      <c r="H256" s="2">
        <v>13.063000000000001</v>
      </c>
      <c r="I256" s="2"/>
      <c r="J256" s="2">
        <v>1318600000</v>
      </c>
      <c r="K256" s="2">
        <v>1045600000</v>
      </c>
      <c r="L256" s="2">
        <v>1797600000</v>
      </c>
      <c r="M256" s="2">
        <f t="shared" si="12"/>
        <v>1387266666.6666667</v>
      </c>
      <c r="N256" s="2">
        <v>1273900000</v>
      </c>
      <c r="O256" s="2">
        <v>1453100000</v>
      </c>
      <c r="P256" s="2">
        <v>949040000</v>
      </c>
      <c r="Q256" s="2">
        <f t="shared" si="13"/>
        <v>1225346666.6666667</v>
      </c>
      <c r="R256" s="4">
        <f t="shared" si="14"/>
        <v>0.88328127252631072</v>
      </c>
      <c r="S256" s="2">
        <v>0.57378972669945694</v>
      </c>
    </row>
    <row r="257" spans="1:19" hidden="1" x14ac:dyDescent="0.25">
      <c r="A257" s="2" t="s">
        <v>519</v>
      </c>
      <c r="B257" s="2" t="s">
        <v>520</v>
      </c>
      <c r="C257" s="2">
        <v>2</v>
      </c>
      <c r="D257" s="2">
        <v>7</v>
      </c>
      <c r="E257" s="2">
        <v>7</v>
      </c>
      <c r="F257" s="2">
        <v>7</v>
      </c>
      <c r="G257" s="2">
        <v>3.3</v>
      </c>
      <c r="H257" s="2">
        <v>308.98</v>
      </c>
      <c r="I257" s="2"/>
      <c r="J257" s="2">
        <v>166650000</v>
      </c>
      <c r="K257" s="2">
        <v>149080000</v>
      </c>
      <c r="L257" s="2">
        <v>107460000</v>
      </c>
      <c r="M257" s="2">
        <f t="shared" si="12"/>
        <v>141063333.33333334</v>
      </c>
      <c r="N257" s="2">
        <v>192190000</v>
      </c>
      <c r="O257" s="2">
        <v>165340000</v>
      </c>
      <c r="P257" s="2">
        <v>116690000</v>
      </c>
      <c r="Q257" s="2">
        <f t="shared" si="13"/>
        <v>158073333.33333334</v>
      </c>
      <c r="R257" s="4">
        <f t="shared" si="14"/>
        <v>1.1205841347857937</v>
      </c>
      <c r="S257" s="2">
        <v>0.57914297047934937</v>
      </c>
    </row>
    <row r="258" spans="1:19" hidden="1" x14ac:dyDescent="0.25">
      <c r="A258" s="2" t="s">
        <v>521</v>
      </c>
      <c r="B258" s="2" t="s">
        <v>522</v>
      </c>
      <c r="C258" s="2">
        <v>1</v>
      </c>
      <c r="D258" s="2">
        <v>9</v>
      </c>
      <c r="E258" s="2">
        <v>9</v>
      </c>
      <c r="F258" s="2">
        <v>9</v>
      </c>
      <c r="G258" s="2">
        <v>12.6</v>
      </c>
      <c r="H258" s="2">
        <v>74.707999999999998</v>
      </c>
      <c r="I258" s="2"/>
      <c r="J258" s="2">
        <v>148170000</v>
      </c>
      <c r="K258" s="2">
        <v>299420000</v>
      </c>
      <c r="L258" s="2">
        <v>233230000</v>
      </c>
      <c r="M258" s="2">
        <f t="shared" si="12"/>
        <v>226940000</v>
      </c>
      <c r="N258" s="2">
        <v>184370000</v>
      </c>
      <c r="O258" s="2">
        <v>228780000</v>
      </c>
      <c r="P258" s="2">
        <v>184400000</v>
      </c>
      <c r="Q258" s="2">
        <f t="shared" si="13"/>
        <v>199183333.33333334</v>
      </c>
      <c r="R258" s="4">
        <f t="shared" si="14"/>
        <v>0.87769160717957762</v>
      </c>
      <c r="S258" s="2">
        <v>0.58043130880816807</v>
      </c>
    </row>
    <row r="259" spans="1:19" hidden="1" x14ac:dyDescent="0.25">
      <c r="A259" s="2" t="s">
        <v>523</v>
      </c>
      <c r="B259" s="2" t="s">
        <v>524</v>
      </c>
      <c r="C259" s="2">
        <v>3</v>
      </c>
      <c r="D259" s="2">
        <v>17</v>
      </c>
      <c r="E259" s="2">
        <v>17</v>
      </c>
      <c r="F259" s="2">
        <v>17</v>
      </c>
      <c r="G259" s="2">
        <v>34.1</v>
      </c>
      <c r="H259" s="2">
        <v>92.367999999999995</v>
      </c>
      <c r="I259" s="2"/>
      <c r="J259" s="3">
        <v>8001000000</v>
      </c>
      <c r="K259" s="3">
        <v>8902000000</v>
      </c>
      <c r="L259" s="2">
        <v>8359600000</v>
      </c>
      <c r="M259" s="2">
        <f t="shared" si="12"/>
        <v>8420866666.666667</v>
      </c>
      <c r="N259" s="2">
        <v>8468900000</v>
      </c>
      <c r="O259" s="2">
        <v>8809400000</v>
      </c>
      <c r="P259" s="2">
        <v>8492400000</v>
      </c>
      <c r="Q259" s="2">
        <f t="shared" si="13"/>
        <v>8590233333.333334</v>
      </c>
      <c r="R259" s="4">
        <f t="shared" si="14"/>
        <v>1.0201127358229161</v>
      </c>
      <c r="S259" s="2">
        <v>0.58301477373624477</v>
      </c>
    </row>
    <row r="260" spans="1:19" hidden="1" x14ac:dyDescent="0.25">
      <c r="A260" s="2" t="s">
        <v>525</v>
      </c>
      <c r="B260" s="2" t="s">
        <v>526</v>
      </c>
      <c r="C260" s="2">
        <v>1</v>
      </c>
      <c r="D260" s="2">
        <v>11</v>
      </c>
      <c r="E260" s="2">
        <v>8</v>
      </c>
      <c r="F260" s="2">
        <v>0</v>
      </c>
      <c r="G260" s="2">
        <v>38.6</v>
      </c>
      <c r="H260" s="2">
        <v>51.136000000000003</v>
      </c>
      <c r="I260" s="2"/>
      <c r="J260" s="2">
        <v>6737500000</v>
      </c>
      <c r="K260" s="2">
        <v>2683500000</v>
      </c>
      <c r="L260" s="2">
        <v>4100600000</v>
      </c>
      <c r="M260" s="2">
        <f t="shared" si="12"/>
        <v>4507200000</v>
      </c>
      <c r="N260" s="3">
        <v>14136000000</v>
      </c>
      <c r="O260" s="2">
        <v>3254800000</v>
      </c>
      <c r="P260" s="2">
        <v>3010800000</v>
      </c>
      <c r="Q260" s="2">
        <f t="shared" si="13"/>
        <v>6800533333.333333</v>
      </c>
      <c r="R260" s="4">
        <f t="shared" si="14"/>
        <v>1.5088155247899657</v>
      </c>
      <c r="S260" s="2">
        <v>0.58401752003316298</v>
      </c>
    </row>
    <row r="261" spans="1:19" hidden="1" x14ac:dyDescent="0.25">
      <c r="A261" s="2" t="s">
        <v>527</v>
      </c>
      <c r="B261" s="2" t="s">
        <v>528</v>
      </c>
      <c r="C261" s="2">
        <v>8</v>
      </c>
      <c r="D261" s="2">
        <v>13</v>
      </c>
      <c r="E261" s="2">
        <v>13</v>
      </c>
      <c r="F261" s="2">
        <v>13</v>
      </c>
      <c r="G261" s="2">
        <v>11.4</v>
      </c>
      <c r="H261" s="2">
        <v>146.26</v>
      </c>
      <c r="I261" s="2"/>
      <c r="J261" s="3">
        <v>321000000</v>
      </c>
      <c r="K261" s="2">
        <v>169940000</v>
      </c>
      <c r="L261" s="2">
        <v>216900000</v>
      </c>
      <c r="M261" s="2">
        <f t="shared" si="12"/>
        <v>235946666.66666666</v>
      </c>
      <c r="N261" s="2">
        <v>242410000</v>
      </c>
      <c r="O261" s="2">
        <v>164680000</v>
      </c>
      <c r="P261" s="2">
        <v>213200000</v>
      </c>
      <c r="Q261" s="2">
        <f t="shared" si="13"/>
        <v>206763333.33333334</v>
      </c>
      <c r="R261" s="4">
        <f t="shared" si="14"/>
        <v>0.87631385623869806</v>
      </c>
      <c r="S261" s="2">
        <v>0.59120977972761923</v>
      </c>
    </row>
    <row r="262" spans="1:19" hidden="1" x14ac:dyDescent="0.25">
      <c r="A262" s="2" t="s">
        <v>529</v>
      </c>
      <c r="B262" s="2" t="s">
        <v>530</v>
      </c>
      <c r="C262" s="2">
        <v>101</v>
      </c>
      <c r="D262" s="2">
        <v>6</v>
      </c>
      <c r="E262" s="2">
        <v>6</v>
      </c>
      <c r="F262" s="2">
        <v>6</v>
      </c>
      <c r="G262" s="2">
        <v>21.6</v>
      </c>
      <c r="H262" s="2">
        <v>33.46</v>
      </c>
      <c r="I262" s="2"/>
      <c r="J262" s="2">
        <v>438260000</v>
      </c>
      <c r="K262" s="2"/>
      <c r="L262" s="2">
        <v>94154000</v>
      </c>
      <c r="M262" s="2">
        <f t="shared" si="12"/>
        <v>266207000</v>
      </c>
      <c r="N262" s="2">
        <v>288700000</v>
      </c>
      <c r="O262" s="2">
        <v>52610000</v>
      </c>
      <c r="P262" s="2">
        <v>179560000</v>
      </c>
      <c r="Q262" s="2">
        <f t="shared" si="13"/>
        <v>173623333.33333334</v>
      </c>
      <c r="R262" s="4">
        <f t="shared" si="14"/>
        <v>0.6522117500040695</v>
      </c>
      <c r="S262" s="2">
        <v>0.59366133928003451</v>
      </c>
    </row>
    <row r="263" spans="1:19" hidden="1" x14ac:dyDescent="0.25">
      <c r="A263" s="2" t="s">
        <v>531</v>
      </c>
      <c r="B263" s="2" t="s">
        <v>532</v>
      </c>
      <c r="C263" s="2">
        <v>2</v>
      </c>
      <c r="D263" s="2">
        <v>2</v>
      </c>
      <c r="E263" s="2">
        <v>2</v>
      </c>
      <c r="F263" s="2">
        <v>2</v>
      </c>
      <c r="G263" s="2">
        <v>9.5</v>
      </c>
      <c r="H263" s="2">
        <v>24.225999999999999</v>
      </c>
      <c r="I263" s="2"/>
      <c r="J263" s="2">
        <v>183180000</v>
      </c>
      <c r="K263" s="2">
        <v>30268000</v>
      </c>
      <c r="L263" s="2">
        <v>87189000</v>
      </c>
      <c r="M263" s="2">
        <f t="shared" si="12"/>
        <v>100212333.33333333</v>
      </c>
      <c r="N263" s="2">
        <v>67097000</v>
      </c>
      <c r="O263" s="2">
        <v>91356000</v>
      </c>
      <c r="P263" s="2">
        <v>63352000</v>
      </c>
      <c r="Q263" s="2">
        <f t="shared" si="13"/>
        <v>73935000</v>
      </c>
      <c r="R263" s="4">
        <f t="shared" si="14"/>
        <v>0.73778343982942884</v>
      </c>
      <c r="S263" s="2">
        <v>0.59433852984057522</v>
      </c>
    </row>
    <row r="264" spans="1:19" hidden="1" x14ac:dyDescent="0.25">
      <c r="A264" s="2" t="s">
        <v>533</v>
      </c>
      <c r="B264" s="2" t="s">
        <v>534</v>
      </c>
      <c r="C264" s="2">
        <v>5</v>
      </c>
      <c r="D264" s="2">
        <v>8</v>
      </c>
      <c r="E264" s="2">
        <v>8</v>
      </c>
      <c r="F264" s="2">
        <v>8</v>
      </c>
      <c r="G264" s="2">
        <v>44.9</v>
      </c>
      <c r="H264" s="2">
        <v>25.274000000000001</v>
      </c>
      <c r="I264" s="2"/>
      <c r="J264" s="3">
        <v>38378000000</v>
      </c>
      <c r="K264" s="3">
        <v>32050000000</v>
      </c>
      <c r="L264" s="3">
        <v>34049000000</v>
      </c>
      <c r="M264" s="2">
        <f t="shared" si="12"/>
        <v>34825666666.666664</v>
      </c>
      <c r="N264" s="3">
        <v>35539000000</v>
      </c>
      <c r="O264" s="3">
        <v>33055000000</v>
      </c>
      <c r="P264" s="3">
        <v>40840000000</v>
      </c>
      <c r="Q264" s="2">
        <f t="shared" si="13"/>
        <v>36478000000</v>
      </c>
      <c r="R264" s="4">
        <f t="shared" si="14"/>
        <v>1.0474458493256891</v>
      </c>
      <c r="S264" s="2">
        <v>0.60640470853642103</v>
      </c>
    </row>
    <row r="265" spans="1:19" hidden="1" x14ac:dyDescent="0.25">
      <c r="A265" s="2" t="s">
        <v>535</v>
      </c>
      <c r="B265" s="2" t="s">
        <v>536</v>
      </c>
      <c r="C265" s="2">
        <v>4</v>
      </c>
      <c r="D265" s="2">
        <v>5</v>
      </c>
      <c r="E265" s="2">
        <v>5</v>
      </c>
      <c r="F265" s="2">
        <v>5</v>
      </c>
      <c r="G265" s="2">
        <v>8.9</v>
      </c>
      <c r="H265" s="2">
        <v>84.603999999999999</v>
      </c>
      <c r="I265" s="2"/>
      <c r="J265" s="2">
        <v>161970000</v>
      </c>
      <c r="K265" s="2">
        <v>173550000</v>
      </c>
      <c r="L265" s="2">
        <v>147730000</v>
      </c>
      <c r="M265" s="2">
        <f t="shared" si="12"/>
        <v>161083333.33333334</v>
      </c>
      <c r="N265" s="2">
        <v>165730000</v>
      </c>
      <c r="O265" s="2">
        <v>209030000</v>
      </c>
      <c r="P265" s="2">
        <v>143110000</v>
      </c>
      <c r="Q265" s="2">
        <f t="shared" si="13"/>
        <v>172623333.33333334</v>
      </c>
      <c r="R265" s="4">
        <f t="shared" si="14"/>
        <v>1.0716399379203312</v>
      </c>
      <c r="S265" s="2">
        <v>0.6074274752266402</v>
      </c>
    </row>
    <row r="266" spans="1:19" hidden="1" x14ac:dyDescent="0.25">
      <c r="A266" s="2" t="s">
        <v>537</v>
      </c>
      <c r="B266" s="2" t="s">
        <v>538</v>
      </c>
      <c r="C266" s="2">
        <v>1</v>
      </c>
      <c r="D266" s="2">
        <v>5</v>
      </c>
      <c r="E266" s="2">
        <v>5</v>
      </c>
      <c r="F266" s="2">
        <v>5</v>
      </c>
      <c r="G266" s="2">
        <v>48.7</v>
      </c>
      <c r="H266" s="2">
        <v>12.984999999999999</v>
      </c>
      <c r="I266" s="2"/>
      <c r="J266" s="2">
        <v>1683300000</v>
      </c>
      <c r="K266" s="2">
        <v>1005800000</v>
      </c>
      <c r="L266" s="2">
        <v>814540000</v>
      </c>
      <c r="M266" s="2">
        <f t="shared" si="12"/>
        <v>1167880000</v>
      </c>
      <c r="N266" s="2">
        <v>1504400000</v>
      </c>
      <c r="O266" s="2">
        <v>1211800000</v>
      </c>
      <c r="P266" s="2">
        <v>1246100000</v>
      </c>
      <c r="Q266" s="2">
        <f t="shared" si="13"/>
        <v>1320766666.6666667</v>
      </c>
      <c r="R266" s="4">
        <f t="shared" si="14"/>
        <v>1.1309095683346464</v>
      </c>
      <c r="S266" s="2">
        <v>0.613179772574725</v>
      </c>
    </row>
    <row r="267" spans="1:19" hidden="1" x14ac:dyDescent="0.25">
      <c r="A267" s="2" t="s">
        <v>539</v>
      </c>
      <c r="B267" s="2" t="s">
        <v>540</v>
      </c>
      <c r="C267" s="2">
        <v>3</v>
      </c>
      <c r="D267" s="2">
        <v>14</v>
      </c>
      <c r="E267" s="2">
        <v>14</v>
      </c>
      <c r="F267" s="2">
        <v>14</v>
      </c>
      <c r="G267" s="2">
        <v>46</v>
      </c>
      <c r="H267" s="2">
        <v>46.121000000000002</v>
      </c>
      <c r="I267" s="2"/>
      <c r="J267" s="3">
        <v>35235000000</v>
      </c>
      <c r="K267" s="3">
        <v>46875000000</v>
      </c>
      <c r="L267" s="3">
        <v>57537000000</v>
      </c>
      <c r="M267" s="2">
        <f t="shared" si="12"/>
        <v>46549000000</v>
      </c>
      <c r="N267" s="3">
        <v>39405000000</v>
      </c>
      <c r="O267" s="3">
        <v>38351000000</v>
      </c>
      <c r="P267" s="3">
        <v>49758000000</v>
      </c>
      <c r="Q267" s="2">
        <f t="shared" si="13"/>
        <v>42504666666.666664</v>
      </c>
      <c r="R267" s="4">
        <f t="shared" si="14"/>
        <v>0.9131166441097911</v>
      </c>
      <c r="S267" s="2">
        <v>0.61363220448777445</v>
      </c>
    </row>
    <row r="268" spans="1:19" hidden="1" x14ac:dyDescent="0.25">
      <c r="A268" s="2" t="s">
        <v>541</v>
      </c>
      <c r="B268" s="2" t="s">
        <v>542</v>
      </c>
      <c r="C268" s="2">
        <v>1</v>
      </c>
      <c r="D268" s="2">
        <v>44</v>
      </c>
      <c r="E268" s="2">
        <v>44</v>
      </c>
      <c r="F268" s="2">
        <v>5</v>
      </c>
      <c r="G268" s="2">
        <v>46.9</v>
      </c>
      <c r="H268" s="2">
        <v>129.66999999999999</v>
      </c>
      <c r="I268" s="2"/>
      <c r="J268" s="3">
        <v>35942000000</v>
      </c>
      <c r="K268" s="3">
        <v>20552000000</v>
      </c>
      <c r="L268" s="3">
        <v>21983000000</v>
      </c>
      <c r="M268" s="2">
        <f t="shared" si="12"/>
        <v>26159000000</v>
      </c>
      <c r="N268" s="3">
        <v>23473000000</v>
      </c>
      <c r="O268" s="3">
        <v>21914000000</v>
      </c>
      <c r="P268" s="3">
        <v>24915000000</v>
      </c>
      <c r="Q268" s="2">
        <f t="shared" si="13"/>
        <v>23434000000</v>
      </c>
      <c r="R268" s="4">
        <f t="shared" si="14"/>
        <v>0.89582935127489582</v>
      </c>
      <c r="S268" s="2">
        <v>0.61367575729916279</v>
      </c>
    </row>
    <row r="269" spans="1:19" hidden="1" x14ac:dyDescent="0.25">
      <c r="A269" s="2" t="s">
        <v>543</v>
      </c>
      <c r="B269" s="2" t="s">
        <v>544</v>
      </c>
      <c r="C269" s="2">
        <v>2</v>
      </c>
      <c r="D269" s="2">
        <v>9</v>
      </c>
      <c r="E269" s="2">
        <v>2</v>
      </c>
      <c r="F269" s="2">
        <v>2</v>
      </c>
      <c r="G269" s="2">
        <v>63.3</v>
      </c>
      <c r="H269" s="2">
        <v>15.981999999999999</v>
      </c>
      <c r="I269" s="2"/>
      <c r="J269" s="2">
        <v>351740000</v>
      </c>
      <c r="K269" s="2">
        <v>1623800000</v>
      </c>
      <c r="L269" s="2">
        <v>951370000</v>
      </c>
      <c r="M269" s="2">
        <f t="shared" si="12"/>
        <v>975636666.66666663</v>
      </c>
      <c r="N269" s="2">
        <v>1148400000</v>
      </c>
      <c r="O269" s="2">
        <v>646810000</v>
      </c>
      <c r="P269" s="2">
        <v>442770000</v>
      </c>
      <c r="Q269" s="2">
        <f t="shared" si="13"/>
        <v>745993333.33333337</v>
      </c>
      <c r="R269" s="4">
        <f t="shared" si="14"/>
        <v>0.76462207584107478</v>
      </c>
      <c r="S269" s="2">
        <v>0.61605378515885167</v>
      </c>
    </row>
    <row r="270" spans="1:19" hidden="1" x14ac:dyDescent="0.25">
      <c r="A270" s="2" t="s">
        <v>545</v>
      </c>
      <c r="B270" s="2" t="s">
        <v>546</v>
      </c>
      <c r="C270" s="2">
        <v>1</v>
      </c>
      <c r="D270" s="2">
        <v>2</v>
      </c>
      <c r="E270" s="2">
        <v>1</v>
      </c>
      <c r="F270" s="2">
        <v>1</v>
      </c>
      <c r="G270" s="2">
        <v>27.4</v>
      </c>
      <c r="H270" s="2">
        <v>12.705</v>
      </c>
      <c r="I270" s="2"/>
      <c r="J270" s="2">
        <v>43921000</v>
      </c>
      <c r="K270" s="2">
        <v>33509000</v>
      </c>
      <c r="L270" s="2"/>
      <c r="M270" s="2">
        <f t="shared" si="12"/>
        <v>38715000</v>
      </c>
      <c r="N270" s="2">
        <v>44233000</v>
      </c>
      <c r="O270" s="2"/>
      <c r="P270" s="2">
        <v>39795000</v>
      </c>
      <c r="Q270" s="2">
        <f t="shared" si="13"/>
        <v>42014000</v>
      </c>
      <c r="R270" s="4">
        <f t="shared" si="14"/>
        <v>1.0852124499547979</v>
      </c>
      <c r="S270" s="2">
        <v>0.61890215157524064</v>
      </c>
    </row>
    <row r="271" spans="1:19" hidden="1" x14ac:dyDescent="0.25">
      <c r="A271" s="2" t="s">
        <v>547</v>
      </c>
      <c r="B271" s="2" t="s">
        <v>548</v>
      </c>
      <c r="C271" s="2">
        <v>1</v>
      </c>
      <c r="D271" s="2">
        <v>5</v>
      </c>
      <c r="E271" s="2">
        <v>5</v>
      </c>
      <c r="F271" s="2">
        <v>5</v>
      </c>
      <c r="G271" s="2">
        <v>59.8</v>
      </c>
      <c r="H271" s="2">
        <v>11.439</v>
      </c>
      <c r="I271" s="2"/>
      <c r="J271" s="2">
        <v>4652700000</v>
      </c>
      <c r="K271" s="2">
        <v>5976800000</v>
      </c>
      <c r="L271" s="2">
        <v>9704300000</v>
      </c>
      <c r="M271" s="2">
        <f t="shared" si="12"/>
        <v>6777933333.333333</v>
      </c>
      <c r="N271" s="2">
        <v>8052600000</v>
      </c>
      <c r="O271" s="2">
        <v>6642900000</v>
      </c>
      <c r="P271" s="2">
        <v>8172600000</v>
      </c>
      <c r="Q271" s="2">
        <f t="shared" si="13"/>
        <v>7622700000</v>
      </c>
      <c r="R271" s="4">
        <f t="shared" si="14"/>
        <v>1.1246348444461931</v>
      </c>
      <c r="S271" s="2">
        <v>0.62335180471911888</v>
      </c>
    </row>
    <row r="272" spans="1:19" hidden="1" x14ac:dyDescent="0.25">
      <c r="A272" s="2" t="s">
        <v>549</v>
      </c>
      <c r="B272" s="2" t="s">
        <v>550</v>
      </c>
      <c r="C272" s="2">
        <v>3</v>
      </c>
      <c r="D272" s="2">
        <v>4</v>
      </c>
      <c r="E272" s="2">
        <v>4</v>
      </c>
      <c r="F272" s="2">
        <v>4</v>
      </c>
      <c r="G272" s="2">
        <v>12</v>
      </c>
      <c r="H272" s="2">
        <v>49.881</v>
      </c>
      <c r="I272" s="2"/>
      <c r="J272" s="2">
        <v>17864000</v>
      </c>
      <c r="K272" s="2">
        <v>53853000</v>
      </c>
      <c r="L272" s="2">
        <v>39775000</v>
      </c>
      <c r="M272" s="2">
        <f t="shared" si="12"/>
        <v>37164000</v>
      </c>
      <c r="N272" s="2"/>
      <c r="O272" s="2">
        <v>18400000</v>
      </c>
      <c r="P272" s="2">
        <v>39389000</v>
      </c>
      <c r="Q272" s="2">
        <f t="shared" si="13"/>
        <v>28894500</v>
      </c>
      <c r="R272" s="4">
        <f t="shared" si="14"/>
        <v>0.777486277042299</v>
      </c>
      <c r="S272" s="2">
        <v>0.63314515308756603</v>
      </c>
    </row>
    <row r="273" spans="1:19" hidden="1" x14ac:dyDescent="0.25">
      <c r="A273" s="2" t="s">
        <v>551</v>
      </c>
      <c r="B273" s="2" t="s">
        <v>552</v>
      </c>
      <c r="C273" s="2">
        <v>1</v>
      </c>
      <c r="D273" s="2">
        <v>5</v>
      </c>
      <c r="E273" s="2">
        <v>5</v>
      </c>
      <c r="F273" s="2">
        <v>5</v>
      </c>
      <c r="G273" s="2">
        <v>9.4</v>
      </c>
      <c r="H273" s="2">
        <v>66.588999999999999</v>
      </c>
      <c r="I273" s="2"/>
      <c r="J273" s="2">
        <v>125770000</v>
      </c>
      <c r="K273" s="2">
        <v>84114000</v>
      </c>
      <c r="L273" s="2">
        <v>64151000</v>
      </c>
      <c r="M273" s="2">
        <f t="shared" si="12"/>
        <v>91345000</v>
      </c>
      <c r="N273" s="2">
        <v>79301000</v>
      </c>
      <c r="O273" s="2">
        <v>98280000</v>
      </c>
      <c r="P273" s="2">
        <v>132170000</v>
      </c>
      <c r="Q273" s="2">
        <f t="shared" si="13"/>
        <v>103250333.33333333</v>
      </c>
      <c r="R273" s="4">
        <f t="shared" si="14"/>
        <v>1.1303337164960681</v>
      </c>
      <c r="S273" s="2">
        <v>0.64379404204453927</v>
      </c>
    </row>
    <row r="274" spans="1:19" hidden="1" x14ac:dyDescent="0.25">
      <c r="A274" s="2" t="s">
        <v>553</v>
      </c>
      <c r="B274" s="2" t="s">
        <v>554</v>
      </c>
      <c r="C274" s="2">
        <v>3</v>
      </c>
      <c r="D274" s="2">
        <v>5</v>
      </c>
      <c r="E274" s="2">
        <v>5</v>
      </c>
      <c r="F274" s="2">
        <v>5</v>
      </c>
      <c r="G274" s="2">
        <v>10.5</v>
      </c>
      <c r="H274" s="2">
        <v>57.414999999999999</v>
      </c>
      <c r="I274" s="2"/>
      <c r="J274" s="2">
        <v>69452000</v>
      </c>
      <c r="K274" s="2">
        <v>48896000</v>
      </c>
      <c r="L274" s="2">
        <v>25021000</v>
      </c>
      <c r="M274" s="2">
        <f t="shared" si="12"/>
        <v>47789666.666666664</v>
      </c>
      <c r="N274" s="2">
        <v>26709000</v>
      </c>
      <c r="O274" s="2">
        <v>70012000</v>
      </c>
      <c r="P274" s="2">
        <v>76745000</v>
      </c>
      <c r="Q274" s="2">
        <f t="shared" si="13"/>
        <v>57822000</v>
      </c>
      <c r="R274" s="4">
        <f t="shared" si="14"/>
        <v>1.2099268321603696</v>
      </c>
      <c r="S274" s="2">
        <v>0.64649219744457098</v>
      </c>
    </row>
    <row r="275" spans="1:19" hidden="1" x14ac:dyDescent="0.25">
      <c r="A275" s="2" t="s">
        <v>555</v>
      </c>
      <c r="B275" s="2" t="s">
        <v>556</v>
      </c>
      <c r="C275" s="2">
        <v>1</v>
      </c>
      <c r="D275" s="2">
        <v>2</v>
      </c>
      <c r="E275" s="2">
        <v>2</v>
      </c>
      <c r="F275" s="2">
        <v>2</v>
      </c>
      <c r="G275" s="2">
        <v>9.1999999999999993</v>
      </c>
      <c r="H275" s="2">
        <v>29.038</v>
      </c>
      <c r="I275" s="2"/>
      <c r="J275" s="2">
        <v>73147000</v>
      </c>
      <c r="K275" s="2">
        <v>61259000</v>
      </c>
      <c r="L275" s="2">
        <v>49869000</v>
      </c>
      <c r="M275" s="2">
        <f t="shared" si="12"/>
        <v>61425000</v>
      </c>
      <c r="N275" s="2">
        <v>69021000</v>
      </c>
      <c r="O275" s="2">
        <v>46571000</v>
      </c>
      <c r="P275" s="2">
        <v>54943000</v>
      </c>
      <c r="Q275" s="2">
        <f t="shared" si="13"/>
        <v>56845000</v>
      </c>
      <c r="R275" s="4">
        <f t="shared" si="14"/>
        <v>0.92543752543752544</v>
      </c>
      <c r="S275" s="2">
        <v>0.65106282172946561</v>
      </c>
    </row>
    <row r="276" spans="1:19" hidden="1" x14ac:dyDescent="0.25">
      <c r="A276" s="2" t="s">
        <v>557</v>
      </c>
      <c r="B276" s="2" t="s">
        <v>558</v>
      </c>
      <c r="C276" s="2">
        <v>2</v>
      </c>
      <c r="D276" s="2">
        <v>4</v>
      </c>
      <c r="E276" s="2">
        <v>4</v>
      </c>
      <c r="F276" s="2">
        <v>4</v>
      </c>
      <c r="G276" s="2">
        <v>17.7</v>
      </c>
      <c r="H276" s="2">
        <v>29.927</v>
      </c>
      <c r="I276" s="2"/>
      <c r="J276" s="2">
        <v>126310000</v>
      </c>
      <c r="K276" s="2">
        <v>85985000</v>
      </c>
      <c r="L276" s="2">
        <v>42910000</v>
      </c>
      <c r="M276" s="2">
        <f t="shared" si="12"/>
        <v>85068333.333333328</v>
      </c>
      <c r="N276" s="2">
        <v>93742000</v>
      </c>
      <c r="O276" s="2">
        <v>127060000</v>
      </c>
      <c r="P276" s="2">
        <v>75333000</v>
      </c>
      <c r="Q276" s="2">
        <f t="shared" si="13"/>
        <v>98711666.666666672</v>
      </c>
      <c r="R276" s="4">
        <f t="shared" si="14"/>
        <v>1.1603808702807548</v>
      </c>
      <c r="S276" s="2">
        <v>0.65650588156689715</v>
      </c>
    </row>
    <row r="277" spans="1:19" hidden="1" x14ac:dyDescent="0.25">
      <c r="A277" s="2" t="s">
        <v>559</v>
      </c>
      <c r="B277" s="2" t="s">
        <v>560</v>
      </c>
      <c r="C277" s="2">
        <v>2</v>
      </c>
      <c r="D277" s="2">
        <v>5</v>
      </c>
      <c r="E277" s="2">
        <v>5</v>
      </c>
      <c r="F277" s="2">
        <v>3</v>
      </c>
      <c r="G277" s="2">
        <v>73.5</v>
      </c>
      <c r="H277" s="2">
        <v>11.194000000000001</v>
      </c>
      <c r="I277" s="2"/>
      <c r="J277" s="2">
        <v>6820600000</v>
      </c>
      <c r="K277" s="2">
        <v>7733200000</v>
      </c>
      <c r="L277" s="3">
        <v>11465000000</v>
      </c>
      <c r="M277" s="2">
        <f t="shared" ref="M277:M340" si="15">AVERAGE(J277:L277)</f>
        <v>8672933333.333334</v>
      </c>
      <c r="N277" s="2">
        <v>7697100000</v>
      </c>
      <c r="O277" s="2">
        <v>3937600000</v>
      </c>
      <c r="P277" s="3">
        <v>10883000000</v>
      </c>
      <c r="Q277" s="2">
        <f t="shared" ref="Q277:Q340" si="16">AVERAGE(N277:P277)</f>
        <v>7505900000</v>
      </c>
      <c r="R277" s="4">
        <f t="shared" ref="R277:R340" si="17">Q277/M277</f>
        <v>0.86543960520854146</v>
      </c>
      <c r="S277" s="2">
        <v>0.65984081075784229</v>
      </c>
    </row>
    <row r="278" spans="1:19" hidden="1" x14ac:dyDescent="0.25">
      <c r="A278" s="2" t="s">
        <v>561</v>
      </c>
      <c r="B278" s="2" t="s">
        <v>562</v>
      </c>
      <c r="C278" s="2">
        <v>1</v>
      </c>
      <c r="D278" s="2">
        <v>13</v>
      </c>
      <c r="E278" s="2">
        <v>13</v>
      </c>
      <c r="F278" s="2">
        <v>13</v>
      </c>
      <c r="G278" s="2">
        <v>34.799999999999997</v>
      </c>
      <c r="H278" s="2">
        <v>50.572000000000003</v>
      </c>
      <c r="I278" s="2"/>
      <c r="J278" s="2">
        <v>2077100000</v>
      </c>
      <c r="K278" s="2">
        <v>1395300000</v>
      </c>
      <c r="L278" s="2">
        <v>1513600000</v>
      </c>
      <c r="M278" s="2">
        <f t="shared" si="15"/>
        <v>1662000000</v>
      </c>
      <c r="N278" s="2">
        <v>1927800000</v>
      </c>
      <c r="O278" s="2">
        <v>1566600000</v>
      </c>
      <c r="P278" s="2">
        <v>1827500000</v>
      </c>
      <c r="Q278" s="2">
        <f t="shared" si="16"/>
        <v>1773966666.6666667</v>
      </c>
      <c r="R278" s="4">
        <f t="shared" si="17"/>
        <v>1.0673686321700762</v>
      </c>
      <c r="S278" s="2">
        <v>0.6603075458828529</v>
      </c>
    </row>
    <row r="279" spans="1:19" hidden="1" x14ac:dyDescent="0.25">
      <c r="A279" s="2" t="s">
        <v>563</v>
      </c>
      <c r="B279" s="2" t="s">
        <v>564</v>
      </c>
      <c r="C279" s="2">
        <v>3</v>
      </c>
      <c r="D279" s="2">
        <v>35</v>
      </c>
      <c r="E279" s="2">
        <v>35</v>
      </c>
      <c r="F279" s="2">
        <v>0</v>
      </c>
      <c r="G279" s="2">
        <v>37.4</v>
      </c>
      <c r="H279" s="2">
        <v>123.97</v>
      </c>
      <c r="I279" s="2"/>
      <c r="J279" s="2">
        <v>6139500000</v>
      </c>
      <c r="K279" s="2">
        <v>6552500000</v>
      </c>
      <c r="L279" s="3">
        <v>5949000000</v>
      </c>
      <c r="M279" s="2">
        <f t="shared" si="15"/>
        <v>6213666666.666667</v>
      </c>
      <c r="N279" s="2">
        <v>7052400000</v>
      </c>
      <c r="O279" s="2">
        <v>5954400000</v>
      </c>
      <c r="P279" s="2">
        <v>6164300000</v>
      </c>
      <c r="Q279" s="2">
        <f t="shared" si="16"/>
        <v>6390366666.666667</v>
      </c>
      <c r="R279" s="4">
        <f t="shared" si="17"/>
        <v>1.0284373155946569</v>
      </c>
      <c r="S279" s="2">
        <v>0.66671875173657835</v>
      </c>
    </row>
    <row r="280" spans="1:19" hidden="1" x14ac:dyDescent="0.25">
      <c r="A280" s="2" t="s">
        <v>565</v>
      </c>
      <c r="B280" s="2" t="s">
        <v>566</v>
      </c>
      <c r="C280" s="2">
        <v>3</v>
      </c>
      <c r="D280" s="2">
        <v>93</v>
      </c>
      <c r="E280" s="2">
        <v>93</v>
      </c>
      <c r="F280" s="2">
        <v>0</v>
      </c>
      <c r="G280" s="2">
        <v>56.4</v>
      </c>
      <c r="H280" s="2">
        <v>272.44</v>
      </c>
      <c r="I280" s="2"/>
      <c r="J280" s="3">
        <v>140120000000</v>
      </c>
      <c r="K280" s="3">
        <v>113100000000</v>
      </c>
      <c r="L280" s="3">
        <v>125710000000</v>
      </c>
      <c r="M280" s="2">
        <f t="shared" si="15"/>
        <v>126310000000</v>
      </c>
      <c r="N280" s="3">
        <v>132100000000</v>
      </c>
      <c r="O280" s="3">
        <v>146500000000</v>
      </c>
      <c r="P280" s="3">
        <v>116500000000</v>
      </c>
      <c r="Q280" s="2">
        <f t="shared" si="16"/>
        <v>131700000000</v>
      </c>
      <c r="R280" s="4">
        <f t="shared" si="17"/>
        <v>1.0426727891695036</v>
      </c>
      <c r="S280" s="2">
        <v>0.66793358614281084</v>
      </c>
    </row>
    <row r="281" spans="1:19" hidden="1" x14ac:dyDescent="0.25">
      <c r="A281" s="2" t="s">
        <v>567</v>
      </c>
      <c r="B281" s="2" t="s">
        <v>568</v>
      </c>
      <c r="C281" s="2">
        <v>5</v>
      </c>
      <c r="D281" s="2">
        <v>4</v>
      </c>
      <c r="E281" s="2">
        <v>3</v>
      </c>
      <c r="F281" s="2">
        <v>2</v>
      </c>
      <c r="G281" s="2">
        <v>16.3</v>
      </c>
      <c r="H281" s="2">
        <v>27.378</v>
      </c>
      <c r="I281" s="2"/>
      <c r="J281" s="2">
        <v>109280000</v>
      </c>
      <c r="K281" s="2">
        <v>185200000</v>
      </c>
      <c r="L281" s="2">
        <v>113290000</v>
      </c>
      <c r="M281" s="2">
        <f t="shared" si="15"/>
        <v>135923333.33333334</v>
      </c>
      <c r="N281" s="2">
        <v>178110000</v>
      </c>
      <c r="O281" s="2">
        <v>150790000</v>
      </c>
      <c r="P281" s="2">
        <v>120150000</v>
      </c>
      <c r="Q281" s="2">
        <f t="shared" si="16"/>
        <v>149683333.33333334</v>
      </c>
      <c r="R281" s="4">
        <f t="shared" si="17"/>
        <v>1.1012335385143586</v>
      </c>
      <c r="S281" s="2">
        <v>0.66836213811469292</v>
      </c>
    </row>
    <row r="282" spans="1:19" hidden="1" x14ac:dyDescent="0.25">
      <c r="A282" s="2" t="s">
        <v>569</v>
      </c>
      <c r="B282" s="2" t="s">
        <v>570</v>
      </c>
      <c r="C282" s="2">
        <v>1</v>
      </c>
      <c r="D282" s="2">
        <v>14</v>
      </c>
      <c r="E282" s="2">
        <v>12</v>
      </c>
      <c r="F282" s="2">
        <v>7</v>
      </c>
      <c r="G282" s="2">
        <v>49</v>
      </c>
      <c r="H282" s="2">
        <v>52.386000000000003</v>
      </c>
      <c r="I282" s="2"/>
      <c r="J282" s="2">
        <v>6176500000</v>
      </c>
      <c r="K282" s="2">
        <v>5158300000</v>
      </c>
      <c r="L282" s="2">
        <v>4540400000</v>
      </c>
      <c r="M282" s="2">
        <f t="shared" si="15"/>
        <v>5291733333.333333</v>
      </c>
      <c r="N282" s="2">
        <v>6480500000</v>
      </c>
      <c r="O282" s="2">
        <v>4239900000</v>
      </c>
      <c r="P282" s="2">
        <v>6342900000</v>
      </c>
      <c r="Q282" s="2">
        <f t="shared" si="16"/>
        <v>5687766666.666667</v>
      </c>
      <c r="R282" s="4">
        <f t="shared" si="17"/>
        <v>1.0748400020157227</v>
      </c>
      <c r="S282" s="2">
        <v>0.67182849281156687</v>
      </c>
    </row>
    <row r="283" spans="1:19" hidden="1" x14ac:dyDescent="0.25">
      <c r="A283" s="2" t="s">
        <v>571</v>
      </c>
      <c r="B283" s="2" t="s">
        <v>572</v>
      </c>
      <c r="C283" s="2">
        <v>1</v>
      </c>
      <c r="D283" s="2">
        <v>2</v>
      </c>
      <c r="E283" s="2">
        <v>2</v>
      </c>
      <c r="F283" s="2">
        <v>2</v>
      </c>
      <c r="G283" s="2">
        <v>12.9</v>
      </c>
      <c r="H283" s="2">
        <v>22.306000000000001</v>
      </c>
      <c r="I283" s="2"/>
      <c r="J283" s="2">
        <v>28781000</v>
      </c>
      <c r="K283" s="2">
        <v>25359000</v>
      </c>
      <c r="L283" s="2"/>
      <c r="M283" s="2">
        <f t="shared" si="15"/>
        <v>27070000</v>
      </c>
      <c r="N283" s="2">
        <v>17835000</v>
      </c>
      <c r="O283" s="2">
        <v>46129000</v>
      </c>
      <c r="P283" s="2">
        <v>31682000</v>
      </c>
      <c r="Q283" s="2">
        <f t="shared" si="16"/>
        <v>31882000</v>
      </c>
      <c r="R283" s="4">
        <f t="shared" si="17"/>
        <v>1.1777613594384928</v>
      </c>
      <c r="S283" s="2">
        <v>0.68129582871781313</v>
      </c>
    </row>
    <row r="284" spans="1:19" hidden="1" x14ac:dyDescent="0.25">
      <c r="A284" s="2" t="s">
        <v>573</v>
      </c>
      <c r="B284" s="2" t="s">
        <v>574</v>
      </c>
      <c r="C284" s="2">
        <v>1</v>
      </c>
      <c r="D284" s="2">
        <v>24</v>
      </c>
      <c r="E284" s="2">
        <v>24</v>
      </c>
      <c r="F284" s="2">
        <v>2</v>
      </c>
      <c r="G284" s="2">
        <v>49.4</v>
      </c>
      <c r="H284" s="2">
        <v>65.548000000000002</v>
      </c>
      <c r="I284" s="2"/>
      <c r="J284" s="3">
        <v>104660000000</v>
      </c>
      <c r="K284" s="3">
        <v>153110000000</v>
      </c>
      <c r="L284" s="3">
        <v>158270000000</v>
      </c>
      <c r="M284" s="2">
        <f t="shared" si="15"/>
        <v>138680000000</v>
      </c>
      <c r="N284" s="3">
        <v>155710000000</v>
      </c>
      <c r="O284" s="3">
        <v>111480000000</v>
      </c>
      <c r="P284" s="3">
        <v>120060000000</v>
      </c>
      <c r="Q284" s="2">
        <f t="shared" si="16"/>
        <v>129083333333.33333</v>
      </c>
      <c r="R284" s="4">
        <f t="shared" si="17"/>
        <v>0.9307999230843188</v>
      </c>
      <c r="S284" s="2">
        <v>0.68243118148763193</v>
      </c>
    </row>
    <row r="285" spans="1:19" hidden="1" x14ac:dyDescent="0.25">
      <c r="A285" s="2" t="s">
        <v>575</v>
      </c>
      <c r="B285" s="2" t="s">
        <v>576</v>
      </c>
      <c r="C285" s="2">
        <v>2</v>
      </c>
      <c r="D285" s="2">
        <v>10</v>
      </c>
      <c r="E285" s="2">
        <v>10</v>
      </c>
      <c r="F285" s="2">
        <v>3</v>
      </c>
      <c r="G285" s="2">
        <v>73.5</v>
      </c>
      <c r="H285" s="2">
        <v>15.978999999999999</v>
      </c>
      <c r="I285" s="2"/>
      <c r="J285" s="2">
        <v>5569700000</v>
      </c>
      <c r="K285" s="3">
        <v>23674000000</v>
      </c>
      <c r="L285" s="3">
        <v>15267000000</v>
      </c>
      <c r="M285" s="2">
        <f t="shared" si="15"/>
        <v>14836900000</v>
      </c>
      <c r="N285" s="3">
        <v>18034000000</v>
      </c>
      <c r="O285" s="3">
        <v>11977000000</v>
      </c>
      <c r="P285" s="2">
        <v>6429600000</v>
      </c>
      <c r="Q285" s="2">
        <f t="shared" si="16"/>
        <v>12146866666.666666</v>
      </c>
      <c r="R285" s="4">
        <f t="shared" si="17"/>
        <v>0.8186930333605178</v>
      </c>
      <c r="S285" s="2">
        <v>0.68731542759344233</v>
      </c>
    </row>
    <row r="286" spans="1:19" hidden="1" x14ac:dyDescent="0.25">
      <c r="A286" s="2" t="s">
        <v>577</v>
      </c>
      <c r="B286" s="2" t="s">
        <v>578</v>
      </c>
      <c r="C286" s="2">
        <v>1</v>
      </c>
      <c r="D286" s="2">
        <v>5</v>
      </c>
      <c r="E286" s="2">
        <v>5</v>
      </c>
      <c r="F286" s="2">
        <v>5</v>
      </c>
      <c r="G286" s="2">
        <v>11.4</v>
      </c>
      <c r="H286" s="2">
        <v>56.149000000000001</v>
      </c>
      <c r="I286" s="2"/>
      <c r="J286" s="2">
        <v>44950000</v>
      </c>
      <c r="K286" s="2">
        <v>35997000</v>
      </c>
      <c r="L286" s="2">
        <v>45181000</v>
      </c>
      <c r="M286" s="2">
        <f t="shared" si="15"/>
        <v>42042666.666666664</v>
      </c>
      <c r="N286" s="2">
        <v>35633000</v>
      </c>
      <c r="O286" s="2">
        <v>24982000</v>
      </c>
      <c r="P286" s="2">
        <v>53931000</v>
      </c>
      <c r="Q286" s="2">
        <f t="shared" si="16"/>
        <v>38182000</v>
      </c>
      <c r="R286" s="4">
        <f t="shared" si="17"/>
        <v>0.90817265000634284</v>
      </c>
      <c r="S286" s="2">
        <v>0.6893370158477089</v>
      </c>
    </row>
    <row r="287" spans="1:19" hidden="1" x14ac:dyDescent="0.25">
      <c r="A287" s="2" t="s">
        <v>579</v>
      </c>
      <c r="B287" s="2" t="s">
        <v>580</v>
      </c>
      <c r="C287" s="2">
        <v>1</v>
      </c>
      <c r="D287" s="2">
        <v>4</v>
      </c>
      <c r="E287" s="2">
        <v>4</v>
      </c>
      <c r="F287" s="2">
        <v>4</v>
      </c>
      <c r="G287" s="2">
        <v>27.4</v>
      </c>
      <c r="H287" s="2">
        <v>13.045999999999999</v>
      </c>
      <c r="I287" s="2"/>
      <c r="J287" s="2">
        <v>411640000</v>
      </c>
      <c r="K287" s="2">
        <v>27005000</v>
      </c>
      <c r="L287" s="2">
        <v>106310000</v>
      </c>
      <c r="M287" s="2">
        <f t="shared" si="15"/>
        <v>181651666.66666666</v>
      </c>
      <c r="N287" s="2">
        <v>50630000</v>
      </c>
      <c r="O287" s="2">
        <v>378600000</v>
      </c>
      <c r="P287" s="2">
        <v>310410000</v>
      </c>
      <c r="Q287" s="2">
        <f t="shared" si="16"/>
        <v>246546666.66666666</v>
      </c>
      <c r="R287" s="4">
        <f t="shared" si="17"/>
        <v>1.3572496811663348</v>
      </c>
      <c r="S287" s="2">
        <v>0.69521489832754912</v>
      </c>
    </row>
    <row r="288" spans="1:19" hidden="1" x14ac:dyDescent="0.25">
      <c r="A288" s="2" t="s">
        <v>581</v>
      </c>
      <c r="B288" s="2" t="s">
        <v>582</v>
      </c>
      <c r="C288" s="2">
        <v>2</v>
      </c>
      <c r="D288" s="2">
        <v>5</v>
      </c>
      <c r="E288" s="2">
        <v>5</v>
      </c>
      <c r="F288" s="2">
        <v>3</v>
      </c>
      <c r="G288" s="2">
        <v>26.5</v>
      </c>
      <c r="H288" s="2">
        <v>14.894</v>
      </c>
      <c r="I288" s="2"/>
      <c r="J288" s="2">
        <v>2800700000</v>
      </c>
      <c r="K288" s="2">
        <v>1808300000</v>
      </c>
      <c r="L288" s="2">
        <v>2179700000</v>
      </c>
      <c r="M288" s="2">
        <f t="shared" si="15"/>
        <v>2262900000</v>
      </c>
      <c r="N288" s="2">
        <v>2937800000</v>
      </c>
      <c r="O288" s="2">
        <v>2457900000</v>
      </c>
      <c r="P288" s="3">
        <v>1913000000</v>
      </c>
      <c r="Q288" s="2">
        <f t="shared" si="16"/>
        <v>2436233333.3333335</v>
      </c>
      <c r="R288" s="4">
        <f t="shared" si="17"/>
        <v>1.0765978758819805</v>
      </c>
      <c r="S288" s="2">
        <v>0.69698774503493099</v>
      </c>
    </row>
    <row r="289" spans="1:19" hidden="1" x14ac:dyDescent="0.25">
      <c r="A289" s="2" t="s">
        <v>583</v>
      </c>
      <c r="B289" s="2" t="s">
        <v>584</v>
      </c>
      <c r="C289" s="2">
        <v>1</v>
      </c>
      <c r="D289" s="2">
        <v>1</v>
      </c>
      <c r="E289" s="2">
        <v>1</v>
      </c>
      <c r="F289" s="2">
        <v>1</v>
      </c>
      <c r="G289" s="2">
        <v>2.9</v>
      </c>
      <c r="H289" s="2">
        <v>47.994999999999997</v>
      </c>
      <c r="I289" s="2"/>
      <c r="J289" s="2"/>
      <c r="K289" s="2">
        <v>34292000</v>
      </c>
      <c r="L289" s="2">
        <v>23671000</v>
      </c>
      <c r="M289" s="2">
        <f t="shared" si="15"/>
        <v>28981500</v>
      </c>
      <c r="N289" s="2">
        <v>29545000</v>
      </c>
      <c r="O289" s="2">
        <v>29649000</v>
      </c>
      <c r="P289" s="2">
        <v>20721000</v>
      </c>
      <c r="Q289" s="2">
        <f t="shared" si="16"/>
        <v>26638333.333333332</v>
      </c>
      <c r="R289" s="4">
        <f t="shared" si="17"/>
        <v>0.91914957242838813</v>
      </c>
      <c r="S289" s="2">
        <v>0.69884310748481604</v>
      </c>
    </row>
    <row r="290" spans="1:19" hidden="1" x14ac:dyDescent="0.25">
      <c r="A290" s="2" t="s">
        <v>585</v>
      </c>
      <c r="B290" s="2" t="s">
        <v>586</v>
      </c>
      <c r="C290" s="2">
        <v>1</v>
      </c>
      <c r="D290" s="2">
        <v>2</v>
      </c>
      <c r="E290" s="2">
        <v>2</v>
      </c>
      <c r="F290" s="2">
        <v>2</v>
      </c>
      <c r="G290" s="2">
        <v>17.399999999999999</v>
      </c>
      <c r="H290" s="2">
        <v>15.313000000000001</v>
      </c>
      <c r="I290" s="2"/>
      <c r="J290" s="2">
        <v>2169500000</v>
      </c>
      <c r="K290" s="2">
        <v>1110100000</v>
      </c>
      <c r="L290" s="2">
        <v>1600100000</v>
      </c>
      <c r="M290" s="2">
        <f t="shared" si="15"/>
        <v>1626566666.6666667</v>
      </c>
      <c r="N290" s="2">
        <v>1224500000</v>
      </c>
      <c r="O290" s="2">
        <v>1369600000</v>
      </c>
      <c r="P290" s="2">
        <v>1847900000</v>
      </c>
      <c r="Q290" s="2">
        <f t="shared" si="16"/>
        <v>1480666666.6666667</v>
      </c>
      <c r="R290" s="4">
        <f t="shared" si="17"/>
        <v>0.91030186281943559</v>
      </c>
      <c r="S290" s="2">
        <v>0.70555834373784077</v>
      </c>
    </row>
    <row r="291" spans="1:19" hidden="1" x14ac:dyDescent="0.25">
      <c r="A291" s="2" t="s">
        <v>587</v>
      </c>
      <c r="B291" s="2" t="s">
        <v>588</v>
      </c>
      <c r="C291" s="2">
        <v>1</v>
      </c>
      <c r="D291" s="2">
        <v>1</v>
      </c>
      <c r="E291" s="2">
        <v>1</v>
      </c>
      <c r="F291" s="2">
        <v>1</v>
      </c>
      <c r="G291" s="2">
        <v>0.3</v>
      </c>
      <c r="H291" s="2">
        <v>391.57</v>
      </c>
      <c r="I291" s="2"/>
      <c r="J291" s="2">
        <v>103050000</v>
      </c>
      <c r="K291" s="2">
        <v>100950000</v>
      </c>
      <c r="L291" s="2">
        <v>63995000</v>
      </c>
      <c r="M291" s="2">
        <f t="shared" si="15"/>
        <v>89331666.666666672</v>
      </c>
      <c r="N291" s="2">
        <v>98033000</v>
      </c>
      <c r="O291" s="2">
        <v>65892000</v>
      </c>
      <c r="P291" s="2">
        <v>85342000</v>
      </c>
      <c r="Q291" s="2">
        <f t="shared" si="16"/>
        <v>83089000</v>
      </c>
      <c r="R291" s="4">
        <f t="shared" si="17"/>
        <v>0.93011809921826893</v>
      </c>
      <c r="S291" s="2">
        <v>0.71215490902406708</v>
      </c>
    </row>
    <row r="292" spans="1:19" hidden="1" x14ac:dyDescent="0.25">
      <c r="A292" s="2" t="s">
        <v>589</v>
      </c>
      <c r="B292" s="2" t="s">
        <v>590</v>
      </c>
      <c r="C292" s="2">
        <v>2</v>
      </c>
      <c r="D292" s="2">
        <v>15</v>
      </c>
      <c r="E292" s="2">
        <v>15</v>
      </c>
      <c r="F292" s="2">
        <v>15</v>
      </c>
      <c r="G292" s="2">
        <v>36.5</v>
      </c>
      <c r="H292" s="2">
        <v>60.329000000000001</v>
      </c>
      <c r="I292" s="2"/>
      <c r="J292" s="2">
        <v>2843400000</v>
      </c>
      <c r="K292" s="2">
        <v>2857800000</v>
      </c>
      <c r="L292" s="2">
        <v>2039300000</v>
      </c>
      <c r="M292" s="2">
        <f t="shared" si="15"/>
        <v>2580166666.6666665</v>
      </c>
      <c r="N292" s="2">
        <v>2015200000</v>
      </c>
      <c r="O292" s="2">
        <v>3129500000</v>
      </c>
      <c r="P292" s="3">
        <v>2056000000</v>
      </c>
      <c r="Q292" s="2">
        <f t="shared" si="16"/>
        <v>2400233333.3333335</v>
      </c>
      <c r="R292" s="4">
        <f t="shared" si="17"/>
        <v>0.93026290291324865</v>
      </c>
      <c r="S292" s="2">
        <v>0.71218178865040105</v>
      </c>
    </row>
    <row r="293" spans="1:19" hidden="1" x14ac:dyDescent="0.25">
      <c r="A293" s="2" t="s">
        <v>591</v>
      </c>
      <c r="B293" s="2" t="s">
        <v>592</v>
      </c>
      <c r="C293" s="2">
        <v>1</v>
      </c>
      <c r="D293" s="2">
        <v>3</v>
      </c>
      <c r="E293" s="2">
        <v>3</v>
      </c>
      <c r="F293" s="2">
        <v>3</v>
      </c>
      <c r="G293" s="2">
        <v>36.4</v>
      </c>
      <c r="H293" s="2">
        <v>11.145</v>
      </c>
      <c r="I293" s="2"/>
      <c r="J293" s="2">
        <v>1016500000</v>
      </c>
      <c r="K293" s="2">
        <v>636340000</v>
      </c>
      <c r="L293" s="2">
        <v>353770000</v>
      </c>
      <c r="M293" s="2">
        <f t="shared" si="15"/>
        <v>668870000</v>
      </c>
      <c r="N293" s="2">
        <v>338420000</v>
      </c>
      <c r="O293" s="2">
        <v>205250000</v>
      </c>
      <c r="P293" s="3">
        <v>1072000000</v>
      </c>
      <c r="Q293" s="2">
        <f t="shared" si="16"/>
        <v>538556666.66666663</v>
      </c>
      <c r="R293" s="4">
        <f t="shared" si="17"/>
        <v>0.80517390025964186</v>
      </c>
      <c r="S293" s="2">
        <v>0.71379555683311979</v>
      </c>
    </row>
    <row r="294" spans="1:19" hidden="1" x14ac:dyDescent="0.25">
      <c r="A294" s="2" t="s">
        <v>593</v>
      </c>
      <c r="B294" s="2" t="s">
        <v>594</v>
      </c>
      <c r="C294" s="2">
        <v>2</v>
      </c>
      <c r="D294" s="2">
        <v>9</v>
      </c>
      <c r="E294" s="2">
        <v>9</v>
      </c>
      <c r="F294" s="2">
        <v>9</v>
      </c>
      <c r="G294" s="2">
        <v>48.8</v>
      </c>
      <c r="H294" s="2">
        <v>23.22</v>
      </c>
      <c r="I294" s="2"/>
      <c r="J294" s="2">
        <v>510470000</v>
      </c>
      <c r="K294" s="2">
        <v>893850000</v>
      </c>
      <c r="L294" s="2">
        <v>823900000</v>
      </c>
      <c r="M294" s="2">
        <f t="shared" si="15"/>
        <v>742740000</v>
      </c>
      <c r="N294" s="2">
        <v>459510000</v>
      </c>
      <c r="O294" s="2">
        <v>927370000</v>
      </c>
      <c r="P294" s="2">
        <v>630170000</v>
      </c>
      <c r="Q294" s="2">
        <f t="shared" si="16"/>
        <v>672350000</v>
      </c>
      <c r="R294" s="4">
        <f t="shared" si="17"/>
        <v>0.9052292861566632</v>
      </c>
      <c r="S294" s="2">
        <v>0.71643484152109971</v>
      </c>
    </row>
    <row r="295" spans="1:19" hidden="1" x14ac:dyDescent="0.25">
      <c r="A295" s="2" t="s">
        <v>595</v>
      </c>
      <c r="B295" s="2" t="s">
        <v>596</v>
      </c>
      <c r="C295" s="2">
        <v>2</v>
      </c>
      <c r="D295" s="2">
        <v>10</v>
      </c>
      <c r="E295" s="2">
        <v>10</v>
      </c>
      <c r="F295" s="2">
        <v>10</v>
      </c>
      <c r="G295" s="2">
        <v>22.9</v>
      </c>
      <c r="H295" s="2">
        <v>50.243000000000002</v>
      </c>
      <c r="I295" s="2"/>
      <c r="J295" s="2">
        <v>691410000</v>
      </c>
      <c r="K295" s="2">
        <v>932160000</v>
      </c>
      <c r="L295" s="2">
        <v>866870000</v>
      </c>
      <c r="M295" s="2">
        <f t="shared" si="15"/>
        <v>830146666.66666663</v>
      </c>
      <c r="N295" s="2">
        <v>687900000</v>
      </c>
      <c r="O295" s="2">
        <v>992010000</v>
      </c>
      <c r="P295" s="3">
        <v>663000000</v>
      </c>
      <c r="Q295" s="2">
        <f t="shared" si="16"/>
        <v>780970000</v>
      </c>
      <c r="R295" s="4">
        <f t="shared" si="17"/>
        <v>0.94076147186842485</v>
      </c>
      <c r="S295" s="2">
        <v>0.72013927830232038</v>
      </c>
    </row>
    <row r="296" spans="1:19" hidden="1" x14ac:dyDescent="0.25">
      <c r="A296" s="2" t="s">
        <v>597</v>
      </c>
      <c r="B296" s="2" t="s">
        <v>598</v>
      </c>
      <c r="C296" s="2">
        <v>1</v>
      </c>
      <c r="D296" s="2">
        <v>16</v>
      </c>
      <c r="E296" s="2">
        <v>16</v>
      </c>
      <c r="F296" s="2">
        <v>1</v>
      </c>
      <c r="G296" s="2">
        <v>35.200000000000003</v>
      </c>
      <c r="H296" s="2">
        <v>68.385000000000005</v>
      </c>
      <c r="I296" s="2"/>
      <c r="J296" s="2">
        <v>1443400000</v>
      </c>
      <c r="K296" s="2">
        <v>1062800000</v>
      </c>
      <c r="L296" s="2">
        <v>1383400000</v>
      </c>
      <c r="M296" s="2">
        <f t="shared" si="15"/>
        <v>1296533333.3333333</v>
      </c>
      <c r="N296" s="2">
        <v>1318900000</v>
      </c>
      <c r="O296" s="2">
        <v>1557900000</v>
      </c>
      <c r="P296" s="2">
        <v>1189800000</v>
      </c>
      <c r="Q296" s="2">
        <f t="shared" si="16"/>
        <v>1355533333.3333333</v>
      </c>
      <c r="R296" s="4">
        <f t="shared" si="17"/>
        <v>1.0455059646236118</v>
      </c>
      <c r="S296" s="2">
        <v>0.73092664321886724</v>
      </c>
    </row>
    <row r="297" spans="1:19" hidden="1" x14ac:dyDescent="0.25">
      <c r="A297" s="2" t="s">
        <v>599</v>
      </c>
      <c r="B297" s="2" t="s">
        <v>600</v>
      </c>
      <c r="C297" s="2">
        <v>1</v>
      </c>
      <c r="D297" s="2">
        <v>2</v>
      </c>
      <c r="E297" s="2">
        <v>1</v>
      </c>
      <c r="F297" s="2">
        <v>1</v>
      </c>
      <c r="G297" s="2">
        <v>33</v>
      </c>
      <c r="H297" s="2">
        <v>10.638999999999999</v>
      </c>
      <c r="I297" s="2"/>
      <c r="J297" s="2">
        <v>176080000</v>
      </c>
      <c r="K297" s="2">
        <v>86512000</v>
      </c>
      <c r="L297" s="2">
        <v>94802000</v>
      </c>
      <c r="M297" s="2">
        <f t="shared" si="15"/>
        <v>119131333.33333333</v>
      </c>
      <c r="N297" s="2">
        <v>128370000</v>
      </c>
      <c r="O297" s="2">
        <v>70562000</v>
      </c>
      <c r="P297" s="2">
        <v>213700000</v>
      </c>
      <c r="Q297" s="2">
        <f t="shared" si="16"/>
        <v>137544000</v>
      </c>
      <c r="R297" s="4">
        <f t="shared" si="17"/>
        <v>1.1545577150148016</v>
      </c>
      <c r="S297" s="2">
        <v>0.73359957402228237</v>
      </c>
    </row>
    <row r="298" spans="1:19" hidden="1" x14ac:dyDescent="0.25">
      <c r="A298" s="2" t="s">
        <v>601</v>
      </c>
      <c r="B298" s="2" t="s">
        <v>602</v>
      </c>
      <c r="C298" s="2">
        <v>1</v>
      </c>
      <c r="D298" s="2">
        <v>2</v>
      </c>
      <c r="E298" s="2">
        <v>2</v>
      </c>
      <c r="F298" s="2">
        <v>2</v>
      </c>
      <c r="G298" s="2">
        <v>31.1</v>
      </c>
      <c r="H298" s="2">
        <v>11.51</v>
      </c>
      <c r="I298" s="2"/>
      <c r="J298" s="2">
        <v>1525500000</v>
      </c>
      <c r="K298" s="2">
        <v>913870000</v>
      </c>
      <c r="L298" s="2">
        <v>802910000</v>
      </c>
      <c r="M298" s="2">
        <f t="shared" si="15"/>
        <v>1080760000</v>
      </c>
      <c r="N298" s="2">
        <v>2288800000</v>
      </c>
      <c r="O298" s="2">
        <v>405860000</v>
      </c>
      <c r="P298" s="2">
        <v>1184100000</v>
      </c>
      <c r="Q298" s="2">
        <f t="shared" si="16"/>
        <v>1292920000</v>
      </c>
      <c r="R298" s="4">
        <f t="shared" si="17"/>
        <v>1.1963063029719827</v>
      </c>
      <c r="S298" s="2">
        <v>0.73761427272717428</v>
      </c>
    </row>
    <row r="299" spans="1:19" hidden="1" x14ac:dyDescent="0.25">
      <c r="A299" s="2" t="s">
        <v>603</v>
      </c>
      <c r="B299" s="2" t="s">
        <v>604</v>
      </c>
      <c r="C299" s="2">
        <v>1</v>
      </c>
      <c r="D299" s="2">
        <v>13</v>
      </c>
      <c r="E299" s="2">
        <v>13</v>
      </c>
      <c r="F299" s="2">
        <v>13</v>
      </c>
      <c r="G299" s="2">
        <v>35.799999999999997</v>
      </c>
      <c r="H299" s="2">
        <v>37.86</v>
      </c>
      <c r="I299" s="2"/>
      <c r="J299" s="2">
        <v>9719400000</v>
      </c>
      <c r="K299" s="3">
        <v>15167000000</v>
      </c>
      <c r="L299" s="3">
        <v>16367000000</v>
      </c>
      <c r="M299" s="2">
        <f t="shared" si="15"/>
        <v>13751133333.333334</v>
      </c>
      <c r="N299" s="3">
        <v>16613000000</v>
      </c>
      <c r="O299" s="2">
        <v>9747800000</v>
      </c>
      <c r="P299" s="3">
        <v>11795000000</v>
      </c>
      <c r="Q299" s="2">
        <f t="shared" si="16"/>
        <v>12718600000</v>
      </c>
      <c r="R299" s="4">
        <f t="shared" si="17"/>
        <v>0.92491285566765402</v>
      </c>
      <c r="S299" s="2">
        <v>0.73852713601333897</v>
      </c>
    </row>
    <row r="300" spans="1:19" hidden="1" x14ac:dyDescent="0.25">
      <c r="A300" s="2" t="s">
        <v>605</v>
      </c>
      <c r="B300" s="2" t="s">
        <v>606</v>
      </c>
      <c r="C300" s="2">
        <v>1</v>
      </c>
      <c r="D300" s="2">
        <v>1</v>
      </c>
      <c r="E300" s="2">
        <v>1</v>
      </c>
      <c r="F300" s="2">
        <v>1</v>
      </c>
      <c r="G300" s="2">
        <v>1.3</v>
      </c>
      <c r="H300" s="2">
        <v>109.23</v>
      </c>
      <c r="I300" s="2"/>
      <c r="J300" s="2">
        <v>3314900000</v>
      </c>
      <c r="K300" s="2">
        <v>116420000</v>
      </c>
      <c r="L300" s="2">
        <v>127130000</v>
      </c>
      <c r="M300" s="2">
        <f t="shared" si="15"/>
        <v>1186150000</v>
      </c>
      <c r="N300" s="2">
        <v>704760000</v>
      </c>
      <c r="O300" s="2">
        <v>996890000</v>
      </c>
      <c r="P300" s="2">
        <v>728080000</v>
      </c>
      <c r="Q300" s="2">
        <f t="shared" si="16"/>
        <v>809910000</v>
      </c>
      <c r="R300" s="4">
        <f t="shared" si="17"/>
        <v>0.6828057159718417</v>
      </c>
      <c r="S300" s="2">
        <v>0.74251664105494242</v>
      </c>
    </row>
    <row r="301" spans="1:19" hidden="1" x14ac:dyDescent="0.25">
      <c r="A301" s="2" t="s">
        <v>607</v>
      </c>
      <c r="B301" s="2" t="s">
        <v>608</v>
      </c>
      <c r="C301" s="2">
        <v>1</v>
      </c>
      <c r="D301" s="2">
        <v>1</v>
      </c>
      <c r="E301" s="2">
        <v>1</v>
      </c>
      <c r="F301" s="2">
        <v>1</v>
      </c>
      <c r="G301" s="2">
        <v>7</v>
      </c>
      <c r="H301" s="2">
        <v>12.721</v>
      </c>
      <c r="I301" s="2"/>
      <c r="J301" s="2"/>
      <c r="K301" s="2">
        <v>164760000</v>
      </c>
      <c r="L301" s="2">
        <v>212780000</v>
      </c>
      <c r="M301" s="2">
        <f t="shared" si="15"/>
        <v>188770000</v>
      </c>
      <c r="N301" s="2">
        <v>473310000</v>
      </c>
      <c r="O301" s="2">
        <v>188350000</v>
      </c>
      <c r="P301" s="2">
        <v>69270000</v>
      </c>
      <c r="Q301" s="2">
        <f t="shared" si="16"/>
        <v>243643333.33333334</v>
      </c>
      <c r="R301" s="4">
        <f t="shared" si="17"/>
        <v>1.290688845332062</v>
      </c>
      <c r="S301" s="2">
        <v>0.74794475287969098</v>
      </c>
    </row>
    <row r="302" spans="1:19" hidden="1" x14ac:dyDescent="0.25">
      <c r="A302" s="2" t="s">
        <v>609</v>
      </c>
      <c r="B302" s="2" t="s">
        <v>610</v>
      </c>
      <c r="C302" s="2">
        <v>1</v>
      </c>
      <c r="D302" s="2">
        <v>31</v>
      </c>
      <c r="E302" s="2">
        <v>11</v>
      </c>
      <c r="F302" s="2">
        <v>11</v>
      </c>
      <c r="G302" s="2">
        <v>36.9</v>
      </c>
      <c r="H302" s="2">
        <v>97.337999999999994</v>
      </c>
      <c r="I302" s="2"/>
      <c r="J302" s="2">
        <v>780080000</v>
      </c>
      <c r="K302" s="2">
        <v>1572300000</v>
      </c>
      <c r="L302" s="2">
        <v>1746200000</v>
      </c>
      <c r="M302" s="2">
        <f t="shared" si="15"/>
        <v>1366193333.3333333</v>
      </c>
      <c r="N302" s="2">
        <v>1337200000</v>
      </c>
      <c r="O302" s="2">
        <v>1336800000</v>
      </c>
      <c r="P302" s="2">
        <v>1754700000</v>
      </c>
      <c r="Q302" s="2">
        <f t="shared" si="16"/>
        <v>1476233333.3333333</v>
      </c>
      <c r="R302" s="4">
        <f t="shared" si="17"/>
        <v>1.0805449692332467</v>
      </c>
      <c r="S302" s="2">
        <v>0.75433744234488853</v>
      </c>
    </row>
    <row r="303" spans="1:19" hidden="1" x14ac:dyDescent="0.25">
      <c r="A303" s="2" t="s">
        <v>611</v>
      </c>
      <c r="B303" s="2" t="s">
        <v>612</v>
      </c>
      <c r="C303" s="2">
        <v>2</v>
      </c>
      <c r="D303" s="2">
        <v>2</v>
      </c>
      <c r="E303" s="2">
        <v>2</v>
      </c>
      <c r="F303" s="2">
        <v>1</v>
      </c>
      <c r="G303" s="2">
        <v>32.5</v>
      </c>
      <c r="H303" s="2">
        <v>12.612</v>
      </c>
      <c r="I303" s="2"/>
      <c r="J303" s="2">
        <v>53798000</v>
      </c>
      <c r="K303" s="2">
        <v>64645000</v>
      </c>
      <c r="L303" s="2">
        <v>165770000</v>
      </c>
      <c r="M303" s="2">
        <f t="shared" si="15"/>
        <v>94737666.666666672</v>
      </c>
      <c r="N303" s="2">
        <v>332020000</v>
      </c>
      <c r="O303" s="2">
        <v>26280000</v>
      </c>
      <c r="P303" s="2">
        <v>32742000</v>
      </c>
      <c r="Q303" s="2">
        <f t="shared" si="16"/>
        <v>130347333.33333333</v>
      </c>
      <c r="R303" s="4">
        <f t="shared" si="17"/>
        <v>1.3758765432967526</v>
      </c>
      <c r="S303" s="2">
        <v>0.75593156136196027</v>
      </c>
    </row>
    <row r="304" spans="1:19" hidden="1" x14ac:dyDescent="0.25">
      <c r="A304" s="2" t="s">
        <v>613</v>
      </c>
      <c r="B304" s="2" t="s">
        <v>614</v>
      </c>
      <c r="C304" s="2">
        <v>3</v>
      </c>
      <c r="D304" s="2">
        <v>5</v>
      </c>
      <c r="E304" s="2">
        <v>5</v>
      </c>
      <c r="F304" s="2">
        <v>2</v>
      </c>
      <c r="G304" s="2">
        <v>35.700000000000003</v>
      </c>
      <c r="H304" s="2">
        <v>13.936</v>
      </c>
      <c r="I304" s="2"/>
      <c r="J304" s="3">
        <v>1756000000</v>
      </c>
      <c r="K304" s="2">
        <v>1190800000</v>
      </c>
      <c r="L304" s="2">
        <v>1316500000</v>
      </c>
      <c r="M304" s="2">
        <f t="shared" si="15"/>
        <v>1421100000</v>
      </c>
      <c r="N304" s="2">
        <v>1741700000</v>
      </c>
      <c r="O304" s="2">
        <v>1057200000</v>
      </c>
      <c r="P304" s="2">
        <v>1750400000</v>
      </c>
      <c r="Q304" s="2">
        <f t="shared" si="16"/>
        <v>1516433333.3333333</v>
      </c>
      <c r="R304" s="4">
        <f t="shared" si="17"/>
        <v>1.0670841836136327</v>
      </c>
      <c r="S304" s="2">
        <v>0.75603638483807223</v>
      </c>
    </row>
    <row r="305" spans="1:19" hidden="1" x14ac:dyDescent="0.25">
      <c r="A305" s="2" t="s">
        <v>615</v>
      </c>
      <c r="B305" s="2" t="s">
        <v>616</v>
      </c>
      <c r="C305" s="2">
        <v>1</v>
      </c>
      <c r="D305" s="2">
        <v>5</v>
      </c>
      <c r="E305" s="2">
        <v>5</v>
      </c>
      <c r="F305" s="2">
        <v>5</v>
      </c>
      <c r="G305" s="2">
        <v>64</v>
      </c>
      <c r="H305" s="2">
        <v>11.247</v>
      </c>
      <c r="I305" s="2"/>
      <c r="J305" s="2">
        <v>2733200000</v>
      </c>
      <c r="K305" s="2">
        <v>4506400000</v>
      </c>
      <c r="L305" s="2">
        <v>4055400000</v>
      </c>
      <c r="M305" s="2">
        <f t="shared" si="15"/>
        <v>3765000000</v>
      </c>
      <c r="N305" s="2">
        <v>4478700000</v>
      </c>
      <c r="O305" s="2">
        <v>3228400000</v>
      </c>
      <c r="P305" s="2">
        <v>2869600000</v>
      </c>
      <c r="Q305" s="2">
        <f t="shared" si="16"/>
        <v>3525566666.6666665</v>
      </c>
      <c r="R305" s="4">
        <f t="shared" si="17"/>
        <v>0.93640548915449306</v>
      </c>
      <c r="S305" s="2">
        <v>0.75674468126978423</v>
      </c>
    </row>
    <row r="306" spans="1:19" hidden="1" x14ac:dyDescent="0.25">
      <c r="A306" s="2" t="s">
        <v>617</v>
      </c>
      <c r="B306" s="2" t="s">
        <v>618</v>
      </c>
      <c r="C306" s="2">
        <v>3</v>
      </c>
      <c r="D306" s="2">
        <v>26</v>
      </c>
      <c r="E306" s="2">
        <v>26</v>
      </c>
      <c r="F306" s="2">
        <v>26</v>
      </c>
      <c r="G306" s="2">
        <v>48</v>
      </c>
      <c r="H306" s="2">
        <v>70.385000000000005</v>
      </c>
      <c r="I306" s="2"/>
      <c r="J306" s="2">
        <v>9527100000</v>
      </c>
      <c r="K306" s="3">
        <v>10346000000</v>
      </c>
      <c r="L306" s="3">
        <v>12014000000</v>
      </c>
      <c r="M306" s="2">
        <f t="shared" si="15"/>
        <v>10629033333.333334</v>
      </c>
      <c r="N306" s="3">
        <v>10761000000</v>
      </c>
      <c r="O306" s="3">
        <v>10955000000</v>
      </c>
      <c r="P306" s="3">
        <v>10900000000</v>
      </c>
      <c r="Q306" s="2">
        <f t="shared" si="16"/>
        <v>10872000000</v>
      </c>
      <c r="R306" s="4">
        <f t="shared" si="17"/>
        <v>1.0228587736106449</v>
      </c>
      <c r="S306" s="2">
        <v>0.75724435051574523</v>
      </c>
    </row>
    <row r="307" spans="1:19" hidden="1" x14ac:dyDescent="0.25">
      <c r="A307" s="2" t="s">
        <v>619</v>
      </c>
      <c r="B307" s="2" t="s">
        <v>620</v>
      </c>
      <c r="C307" s="2">
        <v>1</v>
      </c>
      <c r="D307" s="2">
        <v>55</v>
      </c>
      <c r="E307" s="2">
        <v>20</v>
      </c>
      <c r="F307" s="2">
        <v>0</v>
      </c>
      <c r="G307" s="2">
        <v>45.7</v>
      </c>
      <c r="H307" s="2">
        <v>165.32</v>
      </c>
      <c r="I307" s="2"/>
      <c r="J307" s="3">
        <v>33581000000</v>
      </c>
      <c r="K307" s="3">
        <v>39065000000</v>
      </c>
      <c r="L307" s="3">
        <v>34497000000</v>
      </c>
      <c r="M307" s="2">
        <f t="shared" si="15"/>
        <v>35714333333.333336</v>
      </c>
      <c r="N307" s="3">
        <v>32868000000</v>
      </c>
      <c r="O307" s="3">
        <v>36622000000</v>
      </c>
      <c r="P307" s="3">
        <v>40350000000</v>
      </c>
      <c r="Q307" s="2">
        <f t="shared" si="16"/>
        <v>36613333333.333336</v>
      </c>
      <c r="R307" s="4">
        <f t="shared" si="17"/>
        <v>1.0251719664373782</v>
      </c>
      <c r="S307" s="2">
        <v>0.75981199782000153</v>
      </c>
    </row>
    <row r="308" spans="1:19" hidden="1" x14ac:dyDescent="0.25">
      <c r="A308" s="2" t="s">
        <v>621</v>
      </c>
      <c r="B308" s="2" t="s">
        <v>622</v>
      </c>
      <c r="C308" s="2">
        <v>1</v>
      </c>
      <c r="D308" s="2">
        <v>3</v>
      </c>
      <c r="E308" s="2">
        <v>3</v>
      </c>
      <c r="F308" s="2">
        <v>3</v>
      </c>
      <c r="G308" s="2">
        <v>4.2</v>
      </c>
      <c r="H308" s="2">
        <v>74.751999999999995</v>
      </c>
      <c r="I308" s="2"/>
      <c r="J308" s="2">
        <v>46522000</v>
      </c>
      <c r="K308" s="2">
        <v>66444000</v>
      </c>
      <c r="L308" s="2">
        <v>41238000</v>
      </c>
      <c r="M308" s="2">
        <f t="shared" si="15"/>
        <v>51401333.333333336</v>
      </c>
      <c r="N308" s="2">
        <v>30710000</v>
      </c>
      <c r="O308" s="2">
        <v>65818000</v>
      </c>
      <c r="P308" s="2">
        <v>45548000</v>
      </c>
      <c r="Q308" s="2">
        <f t="shared" si="16"/>
        <v>47358666.666666664</v>
      </c>
      <c r="R308" s="4">
        <f t="shared" si="17"/>
        <v>0.92135093771886578</v>
      </c>
      <c r="S308" s="2">
        <v>0.76695844380735456</v>
      </c>
    </row>
    <row r="309" spans="1:19" hidden="1" x14ac:dyDescent="0.25">
      <c r="A309" s="2" t="s">
        <v>623</v>
      </c>
      <c r="B309" s="2" t="s">
        <v>624</v>
      </c>
      <c r="C309" s="2">
        <v>1</v>
      </c>
      <c r="D309" s="2">
        <v>3</v>
      </c>
      <c r="E309" s="2">
        <v>2</v>
      </c>
      <c r="F309" s="2">
        <v>2</v>
      </c>
      <c r="G309" s="2">
        <v>45.8</v>
      </c>
      <c r="H309" s="2">
        <v>12.914</v>
      </c>
      <c r="I309" s="2"/>
      <c r="J309" s="2">
        <v>191420000</v>
      </c>
      <c r="K309" s="2">
        <v>334350000</v>
      </c>
      <c r="L309" s="2">
        <v>302440000</v>
      </c>
      <c r="M309" s="2">
        <f t="shared" si="15"/>
        <v>276070000</v>
      </c>
      <c r="N309" s="2">
        <v>349200000</v>
      </c>
      <c r="O309" s="2">
        <v>249260000</v>
      </c>
      <c r="P309" s="2">
        <v>164690000</v>
      </c>
      <c r="Q309" s="2">
        <f t="shared" si="16"/>
        <v>254383333.33333334</v>
      </c>
      <c r="R309" s="4">
        <f t="shared" si="17"/>
        <v>0.92144504413131934</v>
      </c>
      <c r="S309" s="2">
        <v>0.76803881589782663</v>
      </c>
    </row>
    <row r="310" spans="1:19" hidden="1" x14ac:dyDescent="0.25">
      <c r="A310" s="2" t="s">
        <v>625</v>
      </c>
      <c r="B310" s="2" t="s">
        <v>626</v>
      </c>
      <c r="C310" s="2">
        <v>2</v>
      </c>
      <c r="D310" s="2">
        <v>1</v>
      </c>
      <c r="E310" s="2">
        <v>1</v>
      </c>
      <c r="F310" s="2">
        <v>1</v>
      </c>
      <c r="G310" s="2">
        <v>13.8</v>
      </c>
      <c r="H310" s="2">
        <v>12.741</v>
      </c>
      <c r="I310" s="2"/>
      <c r="J310" s="2">
        <v>18165000</v>
      </c>
      <c r="K310" s="2">
        <v>66646000</v>
      </c>
      <c r="L310" s="2">
        <v>93219000</v>
      </c>
      <c r="M310" s="2">
        <f t="shared" si="15"/>
        <v>59343333.333333336</v>
      </c>
      <c r="N310" s="2">
        <v>87833000</v>
      </c>
      <c r="O310" s="2">
        <v>48850000</v>
      </c>
      <c r="P310" s="2">
        <v>64274000</v>
      </c>
      <c r="Q310" s="2">
        <f t="shared" si="16"/>
        <v>66985666.666666664</v>
      </c>
      <c r="R310" s="4">
        <f t="shared" si="17"/>
        <v>1.1287816660113463</v>
      </c>
      <c r="S310" s="2">
        <v>0.77266512310927982</v>
      </c>
    </row>
    <row r="311" spans="1:19" hidden="1" x14ac:dyDescent="0.25">
      <c r="A311" s="2" t="s">
        <v>627</v>
      </c>
      <c r="B311" s="2" t="s">
        <v>628</v>
      </c>
      <c r="C311" s="2">
        <v>5</v>
      </c>
      <c r="D311" s="2">
        <v>28</v>
      </c>
      <c r="E311" s="2">
        <v>28</v>
      </c>
      <c r="F311" s="2">
        <v>26</v>
      </c>
      <c r="G311" s="2">
        <v>52.3</v>
      </c>
      <c r="H311" s="2">
        <v>76.721000000000004</v>
      </c>
      <c r="I311" s="2"/>
      <c r="J311" s="3">
        <v>16417000000</v>
      </c>
      <c r="K311" s="3">
        <v>11271000000</v>
      </c>
      <c r="L311" s="3">
        <v>16100000000</v>
      </c>
      <c r="M311" s="2">
        <f t="shared" si="15"/>
        <v>14596000000</v>
      </c>
      <c r="N311" s="3">
        <v>12586000000</v>
      </c>
      <c r="O311" s="3">
        <v>14486000000</v>
      </c>
      <c r="P311" s="3">
        <v>15036000000</v>
      </c>
      <c r="Q311" s="2">
        <f t="shared" si="16"/>
        <v>14036000000</v>
      </c>
      <c r="R311" s="4">
        <f t="shared" si="17"/>
        <v>0.96163332419841052</v>
      </c>
      <c r="S311" s="2">
        <v>0.77402329298269623</v>
      </c>
    </row>
    <row r="312" spans="1:19" hidden="1" x14ac:dyDescent="0.25">
      <c r="A312" s="2" t="s">
        <v>629</v>
      </c>
      <c r="B312" s="2" t="s">
        <v>630</v>
      </c>
      <c r="C312" s="2">
        <v>2</v>
      </c>
      <c r="D312" s="2">
        <v>3</v>
      </c>
      <c r="E312" s="2">
        <v>2</v>
      </c>
      <c r="F312" s="2">
        <v>2</v>
      </c>
      <c r="G312" s="2">
        <v>15.4</v>
      </c>
      <c r="H312" s="2">
        <v>21.686</v>
      </c>
      <c r="I312" s="2"/>
      <c r="J312" s="2">
        <v>31358000</v>
      </c>
      <c r="K312" s="2">
        <v>69649000</v>
      </c>
      <c r="L312" s="2"/>
      <c r="M312" s="2">
        <f t="shared" si="15"/>
        <v>50503500</v>
      </c>
      <c r="N312" s="2">
        <v>46442000</v>
      </c>
      <c r="O312" s="2">
        <v>54314000</v>
      </c>
      <c r="P312" s="2">
        <v>35894000</v>
      </c>
      <c r="Q312" s="2">
        <f t="shared" si="16"/>
        <v>45550000</v>
      </c>
      <c r="R312" s="4">
        <f t="shared" si="17"/>
        <v>0.90191768887304835</v>
      </c>
      <c r="S312" s="2">
        <v>0.77505220686740406</v>
      </c>
    </row>
    <row r="313" spans="1:19" hidden="1" x14ac:dyDescent="0.25">
      <c r="A313" s="2" t="s">
        <v>631</v>
      </c>
      <c r="B313" s="2" t="s">
        <v>632</v>
      </c>
      <c r="C313" s="2">
        <v>3</v>
      </c>
      <c r="D313" s="2">
        <v>5</v>
      </c>
      <c r="E313" s="2">
        <v>5</v>
      </c>
      <c r="F313" s="2">
        <v>5</v>
      </c>
      <c r="G313" s="2">
        <v>11.2</v>
      </c>
      <c r="H313" s="2">
        <v>61.039000000000001</v>
      </c>
      <c r="I313" s="2"/>
      <c r="J313" s="2">
        <v>268560000</v>
      </c>
      <c r="K313" s="2">
        <v>486610000</v>
      </c>
      <c r="L313" s="2">
        <v>360710000</v>
      </c>
      <c r="M313" s="2">
        <f t="shared" si="15"/>
        <v>371960000</v>
      </c>
      <c r="N313" s="2">
        <v>425620000</v>
      </c>
      <c r="O313" s="2">
        <v>344080000</v>
      </c>
      <c r="P313" s="2">
        <v>408050000</v>
      </c>
      <c r="Q313" s="2">
        <f t="shared" si="16"/>
        <v>392583333.33333331</v>
      </c>
      <c r="R313" s="4">
        <f t="shared" si="17"/>
        <v>1.0554450299315339</v>
      </c>
      <c r="S313" s="2">
        <v>0.77641220735734473</v>
      </c>
    </row>
    <row r="314" spans="1:19" hidden="1" x14ac:dyDescent="0.25">
      <c r="A314" s="2" t="s">
        <v>633</v>
      </c>
      <c r="B314" s="2" t="s">
        <v>634</v>
      </c>
      <c r="C314" s="2">
        <v>3</v>
      </c>
      <c r="D314" s="2">
        <v>4</v>
      </c>
      <c r="E314" s="2">
        <v>4</v>
      </c>
      <c r="F314" s="2">
        <v>4</v>
      </c>
      <c r="G314" s="2">
        <v>42.7</v>
      </c>
      <c r="H314" s="2">
        <v>11.939</v>
      </c>
      <c r="I314" s="2"/>
      <c r="J314" s="2">
        <v>1809500000</v>
      </c>
      <c r="K314" s="2">
        <v>1204100000</v>
      </c>
      <c r="L314" s="2">
        <v>2311500000</v>
      </c>
      <c r="M314" s="2">
        <f t="shared" si="15"/>
        <v>1775033333.3333333</v>
      </c>
      <c r="N314" s="2">
        <v>1018900000</v>
      </c>
      <c r="O314" s="2">
        <v>1068600000</v>
      </c>
      <c r="P314" s="2">
        <v>2670600000</v>
      </c>
      <c r="Q314" s="2">
        <f t="shared" si="16"/>
        <v>1586033333.3333333</v>
      </c>
      <c r="R314" s="4">
        <f t="shared" si="17"/>
        <v>0.89352312632626618</v>
      </c>
      <c r="S314" s="2">
        <v>0.7790861916750762</v>
      </c>
    </row>
    <row r="315" spans="1:19" hidden="1" x14ac:dyDescent="0.25">
      <c r="A315" s="2" t="s">
        <v>635</v>
      </c>
      <c r="B315" s="2" t="s">
        <v>636</v>
      </c>
      <c r="C315" s="2">
        <v>7</v>
      </c>
      <c r="D315" s="2">
        <v>10</v>
      </c>
      <c r="E315" s="2">
        <v>10</v>
      </c>
      <c r="F315" s="2">
        <v>7</v>
      </c>
      <c r="G315" s="2">
        <v>27</v>
      </c>
      <c r="H315" s="2">
        <v>57.500999999999998</v>
      </c>
      <c r="I315" s="2"/>
      <c r="J315" s="2">
        <v>300450000</v>
      </c>
      <c r="K315" s="2">
        <v>467900000</v>
      </c>
      <c r="L315" s="2">
        <v>495430000</v>
      </c>
      <c r="M315" s="2">
        <f t="shared" si="15"/>
        <v>421260000</v>
      </c>
      <c r="N315" s="3">
        <v>332000000</v>
      </c>
      <c r="O315" s="2">
        <v>631420000</v>
      </c>
      <c r="P315" s="2">
        <v>397340000</v>
      </c>
      <c r="Q315" s="2">
        <f t="shared" si="16"/>
        <v>453586666.66666669</v>
      </c>
      <c r="R315" s="4">
        <f t="shared" si="17"/>
        <v>1.0767380398487079</v>
      </c>
      <c r="S315" s="2">
        <v>0.78237148763719788</v>
      </c>
    </row>
    <row r="316" spans="1:19" hidden="1" x14ac:dyDescent="0.25">
      <c r="A316" s="2" t="s">
        <v>637</v>
      </c>
      <c r="B316" s="2" t="s">
        <v>638</v>
      </c>
      <c r="C316" s="2">
        <v>1</v>
      </c>
      <c r="D316" s="2">
        <v>3</v>
      </c>
      <c r="E316" s="2">
        <v>3</v>
      </c>
      <c r="F316" s="2">
        <v>3</v>
      </c>
      <c r="G316" s="2">
        <v>37.1</v>
      </c>
      <c r="H316" s="2">
        <v>11.286</v>
      </c>
      <c r="I316" s="2"/>
      <c r="J316" s="2">
        <v>739870000</v>
      </c>
      <c r="K316" s="2">
        <v>563340000</v>
      </c>
      <c r="L316" s="2">
        <v>2138800000</v>
      </c>
      <c r="M316" s="2">
        <f t="shared" si="15"/>
        <v>1147336666.6666667</v>
      </c>
      <c r="N316" s="2">
        <v>1011200000</v>
      </c>
      <c r="O316" s="3">
        <v>1261000000</v>
      </c>
      <c r="P316" s="2">
        <v>1610900000</v>
      </c>
      <c r="Q316" s="2">
        <f t="shared" si="16"/>
        <v>1294366666.6666667</v>
      </c>
      <c r="R316" s="4">
        <f t="shared" si="17"/>
        <v>1.1281489594742606</v>
      </c>
      <c r="S316" s="2">
        <v>0.79438975636512343</v>
      </c>
    </row>
    <row r="317" spans="1:19" hidden="1" x14ac:dyDescent="0.25">
      <c r="A317" s="2" t="s">
        <v>639</v>
      </c>
      <c r="B317" s="2" t="s">
        <v>640</v>
      </c>
      <c r="C317" s="2">
        <v>1</v>
      </c>
      <c r="D317" s="2">
        <v>3</v>
      </c>
      <c r="E317" s="2">
        <v>2</v>
      </c>
      <c r="F317" s="2">
        <v>2</v>
      </c>
      <c r="G317" s="2">
        <v>30.2</v>
      </c>
      <c r="H317" s="2">
        <v>12.89</v>
      </c>
      <c r="I317" s="2"/>
      <c r="J317" s="2">
        <v>800230000</v>
      </c>
      <c r="K317" s="2">
        <v>298120000</v>
      </c>
      <c r="L317" s="2">
        <v>516330000</v>
      </c>
      <c r="M317" s="2">
        <f t="shared" si="15"/>
        <v>538226666.66666663</v>
      </c>
      <c r="N317" s="2">
        <v>606230000</v>
      </c>
      <c r="O317" s="2">
        <v>603560000</v>
      </c>
      <c r="P317" s="2">
        <v>260250000</v>
      </c>
      <c r="Q317" s="2">
        <f t="shared" si="16"/>
        <v>490013333.33333331</v>
      </c>
      <c r="R317" s="4">
        <f t="shared" si="17"/>
        <v>0.9104218792578096</v>
      </c>
      <c r="S317" s="2">
        <v>0.80753863857197006</v>
      </c>
    </row>
    <row r="318" spans="1:19" hidden="1" x14ac:dyDescent="0.25">
      <c r="A318" s="2" t="s">
        <v>641</v>
      </c>
      <c r="B318" s="2" t="s">
        <v>642</v>
      </c>
      <c r="C318" s="2">
        <v>1</v>
      </c>
      <c r="D318" s="2">
        <v>5</v>
      </c>
      <c r="E318" s="2">
        <v>5</v>
      </c>
      <c r="F318" s="2">
        <v>5</v>
      </c>
      <c r="G318" s="2">
        <v>46.3</v>
      </c>
      <c r="H318" s="2">
        <v>15.72</v>
      </c>
      <c r="I318" s="2"/>
      <c r="J318" s="2">
        <v>3929200000</v>
      </c>
      <c r="K318" s="2">
        <v>5050200000</v>
      </c>
      <c r="L318" s="2">
        <v>6534400000</v>
      </c>
      <c r="M318" s="2">
        <f t="shared" si="15"/>
        <v>5171266666.666667</v>
      </c>
      <c r="N318" s="2">
        <v>4503300000</v>
      </c>
      <c r="O318" s="2">
        <v>5722200000</v>
      </c>
      <c r="P318" s="3">
        <v>4648000000</v>
      </c>
      <c r="Q318" s="2">
        <f t="shared" si="16"/>
        <v>4957833333.333333</v>
      </c>
      <c r="R318" s="4">
        <f t="shared" si="17"/>
        <v>0.95872706880325886</v>
      </c>
      <c r="S318" s="2">
        <v>0.8134246268918438</v>
      </c>
    </row>
    <row r="319" spans="1:19" hidden="1" x14ac:dyDescent="0.25">
      <c r="A319" s="2" t="s">
        <v>643</v>
      </c>
      <c r="B319" s="2" t="s">
        <v>644</v>
      </c>
      <c r="C319" s="2">
        <v>3</v>
      </c>
      <c r="D319" s="2">
        <v>9</v>
      </c>
      <c r="E319" s="2">
        <v>8</v>
      </c>
      <c r="F319" s="2">
        <v>8</v>
      </c>
      <c r="G319" s="2">
        <v>14.6</v>
      </c>
      <c r="H319" s="2">
        <v>71.281999999999996</v>
      </c>
      <c r="I319" s="2"/>
      <c r="J319" s="2">
        <v>681800000</v>
      </c>
      <c r="K319" s="2">
        <v>591020000</v>
      </c>
      <c r="L319" s="2">
        <v>717880000</v>
      </c>
      <c r="M319" s="2">
        <f t="shared" si="15"/>
        <v>663566666.66666663</v>
      </c>
      <c r="N319" s="2">
        <v>569820000</v>
      </c>
      <c r="O319" s="2">
        <v>750580000</v>
      </c>
      <c r="P319" s="2">
        <v>621880000</v>
      </c>
      <c r="Q319" s="2">
        <f t="shared" si="16"/>
        <v>647426666.66666663</v>
      </c>
      <c r="R319" s="4">
        <f t="shared" si="17"/>
        <v>0.97567689757371778</v>
      </c>
      <c r="S319" s="2">
        <v>0.81790522822156053</v>
      </c>
    </row>
    <row r="320" spans="1:19" hidden="1" x14ac:dyDescent="0.25">
      <c r="A320" s="2" t="s">
        <v>645</v>
      </c>
      <c r="B320" s="2" t="s">
        <v>646</v>
      </c>
      <c r="C320" s="2">
        <v>1</v>
      </c>
      <c r="D320" s="2">
        <v>20</v>
      </c>
      <c r="E320" s="2">
        <v>20</v>
      </c>
      <c r="F320" s="2">
        <v>19</v>
      </c>
      <c r="G320" s="2">
        <v>45.8</v>
      </c>
      <c r="H320" s="2">
        <v>66.272999999999996</v>
      </c>
      <c r="I320" s="2"/>
      <c r="J320" s="2">
        <v>6306900000</v>
      </c>
      <c r="K320" s="2">
        <v>4368500000</v>
      </c>
      <c r="L320" s="3">
        <v>4291000000</v>
      </c>
      <c r="M320" s="2">
        <f t="shared" si="15"/>
        <v>4988800000</v>
      </c>
      <c r="N320" s="3">
        <v>5098000000</v>
      </c>
      <c r="O320" s="2">
        <v>4849600000</v>
      </c>
      <c r="P320" s="2">
        <v>5494500000</v>
      </c>
      <c r="Q320" s="2">
        <f t="shared" si="16"/>
        <v>5147366666.666667</v>
      </c>
      <c r="R320" s="4">
        <f t="shared" si="17"/>
        <v>1.0317845306820612</v>
      </c>
      <c r="S320" s="2">
        <v>0.82845710613588719</v>
      </c>
    </row>
    <row r="321" spans="1:19" hidden="1" x14ac:dyDescent="0.25">
      <c r="A321" s="2" t="s">
        <v>647</v>
      </c>
      <c r="B321" s="2" t="s">
        <v>648</v>
      </c>
      <c r="C321" s="2">
        <v>1</v>
      </c>
      <c r="D321" s="2">
        <v>2</v>
      </c>
      <c r="E321" s="2">
        <v>2</v>
      </c>
      <c r="F321" s="2">
        <v>2</v>
      </c>
      <c r="G321" s="2">
        <v>7.3</v>
      </c>
      <c r="H321" s="2">
        <v>36.387</v>
      </c>
      <c r="I321" s="2"/>
      <c r="J321" s="2">
        <v>18111000</v>
      </c>
      <c r="K321" s="2"/>
      <c r="L321" s="2">
        <v>21377000</v>
      </c>
      <c r="M321" s="2">
        <f t="shared" si="15"/>
        <v>19744000</v>
      </c>
      <c r="N321" s="2">
        <v>25393000</v>
      </c>
      <c r="O321" s="2">
        <v>11118000</v>
      </c>
      <c r="P321" s="2">
        <v>18866000</v>
      </c>
      <c r="Q321" s="2">
        <f t="shared" si="16"/>
        <v>18459000</v>
      </c>
      <c r="R321" s="4">
        <f t="shared" si="17"/>
        <v>0.9349169367909238</v>
      </c>
      <c r="S321" s="2">
        <v>0.82920396909874183</v>
      </c>
    </row>
    <row r="322" spans="1:19" hidden="1" x14ac:dyDescent="0.25">
      <c r="A322" s="2" t="s">
        <v>649</v>
      </c>
      <c r="B322" s="2" t="s">
        <v>650</v>
      </c>
      <c r="C322" s="2">
        <v>2</v>
      </c>
      <c r="D322" s="2">
        <v>4</v>
      </c>
      <c r="E322" s="2">
        <v>4</v>
      </c>
      <c r="F322" s="2">
        <v>4</v>
      </c>
      <c r="G322" s="2">
        <v>7.1</v>
      </c>
      <c r="H322" s="2">
        <v>69.599000000000004</v>
      </c>
      <c r="I322" s="2"/>
      <c r="J322" s="2"/>
      <c r="K322" s="2">
        <v>48299000</v>
      </c>
      <c r="L322" s="2">
        <v>46081000</v>
      </c>
      <c r="M322" s="2">
        <f t="shared" si="15"/>
        <v>47190000</v>
      </c>
      <c r="N322" s="2">
        <v>32440000</v>
      </c>
      <c r="O322" s="2">
        <v>56231000</v>
      </c>
      <c r="P322" s="2"/>
      <c r="Q322" s="2">
        <f t="shared" si="16"/>
        <v>44335500</v>
      </c>
      <c r="R322" s="4">
        <f t="shared" si="17"/>
        <v>0.93951048951048954</v>
      </c>
      <c r="S322" s="2">
        <v>0.83341272060790128</v>
      </c>
    </row>
    <row r="323" spans="1:19" hidden="1" x14ac:dyDescent="0.25">
      <c r="A323" s="2" t="s">
        <v>651</v>
      </c>
      <c r="B323" s="2" t="s">
        <v>652</v>
      </c>
      <c r="C323" s="2">
        <v>1</v>
      </c>
      <c r="D323" s="2">
        <v>3</v>
      </c>
      <c r="E323" s="2">
        <v>1</v>
      </c>
      <c r="F323" s="2">
        <v>1</v>
      </c>
      <c r="G323" s="2">
        <v>23.3</v>
      </c>
      <c r="H323" s="2">
        <v>13.319000000000001</v>
      </c>
      <c r="I323" s="2"/>
      <c r="J323" s="2">
        <v>56035000</v>
      </c>
      <c r="K323" s="2">
        <v>128290000</v>
      </c>
      <c r="L323" s="2">
        <v>16079000</v>
      </c>
      <c r="M323" s="2">
        <f t="shared" si="15"/>
        <v>66801333.333333336</v>
      </c>
      <c r="N323" s="2">
        <v>50359000</v>
      </c>
      <c r="O323" s="2">
        <v>38425000</v>
      </c>
      <c r="P323" s="2">
        <v>87537000</v>
      </c>
      <c r="Q323" s="2">
        <f t="shared" si="16"/>
        <v>58773666.666666664</v>
      </c>
      <c r="R323" s="4">
        <f t="shared" si="17"/>
        <v>0.87982774794914265</v>
      </c>
      <c r="S323" s="2">
        <v>0.8345268625044171</v>
      </c>
    </row>
    <row r="324" spans="1:19" hidden="1" x14ac:dyDescent="0.25">
      <c r="A324" s="2" t="s">
        <v>653</v>
      </c>
      <c r="B324" s="2" t="s">
        <v>654</v>
      </c>
      <c r="C324" s="2">
        <v>1</v>
      </c>
      <c r="D324" s="2">
        <v>9</v>
      </c>
      <c r="E324" s="2">
        <v>1</v>
      </c>
      <c r="F324" s="2">
        <v>1</v>
      </c>
      <c r="G324" s="2">
        <v>30.8</v>
      </c>
      <c r="H324" s="2">
        <v>52.32</v>
      </c>
      <c r="I324" s="2"/>
      <c r="J324" s="2"/>
      <c r="K324" s="2">
        <v>16239000</v>
      </c>
      <c r="L324" s="2">
        <v>36941000</v>
      </c>
      <c r="M324" s="2">
        <f t="shared" si="15"/>
        <v>26590000</v>
      </c>
      <c r="N324" s="2"/>
      <c r="O324" s="2">
        <v>20998000</v>
      </c>
      <c r="P324" s="2">
        <v>27111000</v>
      </c>
      <c r="Q324" s="2">
        <f t="shared" si="16"/>
        <v>24054500</v>
      </c>
      <c r="R324" s="4">
        <f t="shared" si="17"/>
        <v>0.90464460323429863</v>
      </c>
      <c r="S324" s="2">
        <v>0.83612905696585871</v>
      </c>
    </row>
    <row r="325" spans="1:19" hidden="1" x14ac:dyDescent="0.25">
      <c r="A325" s="2" t="s">
        <v>655</v>
      </c>
      <c r="B325" s="2" t="s">
        <v>656</v>
      </c>
      <c r="C325" s="2">
        <v>1</v>
      </c>
      <c r="D325" s="2">
        <v>8</v>
      </c>
      <c r="E325" s="2">
        <v>8</v>
      </c>
      <c r="F325" s="2">
        <v>8</v>
      </c>
      <c r="G325" s="2">
        <v>58.5</v>
      </c>
      <c r="H325" s="2">
        <v>18.414000000000001</v>
      </c>
      <c r="I325" s="2"/>
      <c r="J325" s="3">
        <v>3901000000</v>
      </c>
      <c r="K325" s="2">
        <v>3114600000</v>
      </c>
      <c r="L325" s="3">
        <v>2940000000</v>
      </c>
      <c r="M325" s="2">
        <f t="shared" si="15"/>
        <v>3318533333.3333335</v>
      </c>
      <c r="N325" s="2">
        <v>2882300000</v>
      </c>
      <c r="O325" s="2">
        <v>3796200000</v>
      </c>
      <c r="P325" s="2">
        <v>3542200000</v>
      </c>
      <c r="Q325" s="2">
        <f t="shared" si="16"/>
        <v>3406900000</v>
      </c>
      <c r="R325" s="4">
        <f t="shared" si="17"/>
        <v>1.0266282293382618</v>
      </c>
      <c r="S325" s="2">
        <v>0.83674143784374322</v>
      </c>
    </row>
    <row r="326" spans="1:19" hidden="1" x14ac:dyDescent="0.25">
      <c r="A326" s="2" t="s">
        <v>657</v>
      </c>
      <c r="B326" s="2" t="s">
        <v>658</v>
      </c>
      <c r="C326" s="2">
        <v>2</v>
      </c>
      <c r="D326" s="2">
        <v>1</v>
      </c>
      <c r="E326" s="2">
        <v>1</v>
      </c>
      <c r="F326" s="2">
        <v>1</v>
      </c>
      <c r="G326" s="2">
        <v>1.2</v>
      </c>
      <c r="H326" s="2">
        <v>161.1</v>
      </c>
      <c r="I326" s="2"/>
      <c r="J326" s="2">
        <v>1094600000</v>
      </c>
      <c r="K326" s="2">
        <v>863620000</v>
      </c>
      <c r="L326" s="2">
        <v>906410000</v>
      </c>
      <c r="M326" s="2">
        <f t="shared" si="15"/>
        <v>954876666.66666663</v>
      </c>
      <c r="N326" s="2">
        <v>901070000</v>
      </c>
      <c r="O326" s="2">
        <v>622750000</v>
      </c>
      <c r="P326" s="3">
        <v>1514000000</v>
      </c>
      <c r="Q326" s="2">
        <f t="shared" si="16"/>
        <v>1012606666.6666666</v>
      </c>
      <c r="R326" s="4">
        <f t="shared" si="17"/>
        <v>1.0604580696285384</v>
      </c>
      <c r="S326" s="2">
        <v>0.84266265479071389</v>
      </c>
    </row>
    <row r="327" spans="1:19" hidden="1" x14ac:dyDescent="0.25">
      <c r="A327" s="2" t="s">
        <v>659</v>
      </c>
      <c r="B327" s="2" t="s">
        <v>660</v>
      </c>
      <c r="C327" s="2">
        <v>2</v>
      </c>
      <c r="D327" s="2">
        <v>8</v>
      </c>
      <c r="E327" s="2">
        <v>8</v>
      </c>
      <c r="F327" s="2">
        <v>8</v>
      </c>
      <c r="G327" s="2">
        <v>17.899999999999999</v>
      </c>
      <c r="H327" s="2">
        <v>70.736000000000004</v>
      </c>
      <c r="I327" s="2"/>
      <c r="J327" s="2">
        <v>452820000</v>
      </c>
      <c r="K327" s="2">
        <v>423480000</v>
      </c>
      <c r="L327" s="2">
        <v>448270000</v>
      </c>
      <c r="M327" s="2">
        <f t="shared" si="15"/>
        <v>441523333.33333331</v>
      </c>
      <c r="N327" s="2">
        <v>432560000</v>
      </c>
      <c r="O327" s="2">
        <v>503620000</v>
      </c>
      <c r="P327" s="2">
        <v>362680000</v>
      </c>
      <c r="Q327" s="2">
        <f t="shared" si="16"/>
        <v>432953333.33333331</v>
      </c>
      <c r="R327" s="4">
        <f t="shared" si="17"/>
        <v>0.98058992729716055</v>
      </c>
      <c r="S327" s="2">
        <v>0.84718766511319732</v>
      </c>
    </row>
    <row r="328" spans="1:19" hidden="1" x14ac:dyDescent="0.25">
      <c r="A328" s="2" t="s">
        <v>661</v>
      </c>
      <c r="B328" s="2" t="s">
        <v>662</v>
      </c>
      <c r="C328" s="2">
        <v>2</v>
      </c>
      <c r="D328" s="2">
        <v>4</v>
      </c>
      <c r="E328" s="2">
        <v>4</v>
      </c>
      <c r="F328" s="2">
        <v>4</v>
      </c>
      <c r="G328" s="2">
        <v>20.100000000000001</v>
      </c>
      <c r="H328" s="2">
        <v>25.925999999999998</v>
      </c>
      <c r="I328" s="2"/>
      <c r="J328" s="2">
        <v>260790000</v>
      </c>
      <c r="K328" s="2">
        <v>137150000</v>
      </c>
      <c r="L328" s="2">
        <v>108290000</v>
      </c>
      <c r="M328" s="2">
        <f t="shared" si="15"/>
        <v>168743333.33333334</v>
      </c>
      <c r="N328" s="2">
        <v>195880000</v>
      </c>
      <c r="O328" s="2">
        <v>166980000</v>
      </c>
      <c r="P328" s="2"/>
      <c r="Q328" s="2">
        <f t="shared" si="16"/>
        <v>181430000</v>
      </c>
      <c r="R328" s="4">
        <f t="shared" si="17"/>
        <v>1.0751832171147502</v>
      </c>
      <c r="S328" s="2">
        <v>0.84937545524781344</v>
      </c>
    </row>
    <row r="329" spans="1:19" hidden="1" x14ac:dyDescent="0.25">
      <c r="A329" s="2" t="s">
        <v>663</v>
      </c>
      <c r="B329" s="2" t="s">
        <v>664</v>
      </c>
      <c r="C329" s="2">
        <v>2</v>
      </c>
      <c r="D329" s="2">
        <v>4</v>
      </c>
      <c r="E329" s="2">
        <v>4</v>
      </c>
      <c r="F329" s="2">
        <v>3</v>
      </c>
      <c r="G329" s="2">
        <v>36.5</v>
      </c>
      <c r="H329" s="2">
        <v>13.552</v>
      </c>
      <c r="I329" s="2"/>
      <c r="J329" s="2">
        <v>907240000</v>
      </c>
      <c r="K329" s="2">
        <v>1867400000</v>
      </c>
      <c r="L329" s="2">
        <v>1282800000</v>
      </c>
      <c r="M329" s="2">
        <f t="shared" si="15"/>
        <v>1352480000</v>
      </c>
      <c r="N329" s="2">
        <v>638620000</v>
      </c>
      <c r="O329" s="2">
        <v>1455300000</v>
      </c>
      <c r="P329" s="2">
        <v>1710100000</v>
      </c>
      <c r="Q329" s="2">
        <f t="shared" si="16"/>
        <v>1268006666.6666667</v>
      </c>
      <c r="R329" s="4">
        <f t="shared" si="17"/>
        <v>0.93754189833983992</v>
      </c>
      <c r="S329" s="2">
        <v>0.85288563410237916</v>
      </c>
    </row>
    <row r="330" spans="1:19" hidden="1" x14ac:dyDescent="0.25">
      <c r="A330" s="2" t="s">
        <v>665</v>
      </c>
      <c r="B330" s="2" t="s">
        <v>666</v>
      </c>
      <c r="C330" s="2">
        <v>1</v>
      </c>
      <c r="D330" s="2">
        <v>6</v>
      </c>
      <c r="E330" s="2">
        <v>6</v>
      </c>
      <c r="F330" s="2">
        <v>6</v>
      </c>
      <c r="G330" s="2">
        <v>68.7</v>
      </c>
      <c r="H330" s="2">
        <v>10.959</v>
      </c>
      <c r="I330" s="2"/>
      <c r="J330" s="2">
        <v>2639100000</v>
      </c>
      <c r="K330" s="2">
        <v>9467200000</v>
      </c>
      <c r="L330" s="2">
        <v>5145300000</v>
      </c>
      <c r="M330" s="2">
        <f t="shared" si="15"/>
        <v>5750533333.333333</v>
      </c>
      <c r="N330" s="2">
        <v>8248200000</v>
      </c>
      <c r="O330" s="2">
        <v>4742700000</v>
      </c>
      <c r="P330" s="2">
        <v>5521500000</v>
      </c>
      <c r="Q330" s="2">
        <f t="shared" si="16"/>
        <v>6170800000</v>
      </c>
      <c r="R330" s="4">
        <f t="shared" si="17"/>
        <v>1.0730830763523385</v>
      </c>
      <c r="S330" s="2">
        <v>0.8615088635411613</v>
      </c>
    </row>
    <row r="331" spans="1:19" hidden="1" x14ac:dyDescent="0.25">
      <c r="A331" s="2" t="s">
        <v>667</v>
      </c>
      <c r="B331" s="2" t="s">
        <v>668</v>
      </c>
      <c r="C331" s="2">
        <v>3</v>
      </c>
      <c r="D331" s="2">
        <v>69</v>
      </c>
      <c r="E331" s="2">
        <v>69</v>
      </c>
      <c r="F331" s="2">
        <v>24</v>
      </c>
      <c r="G331" s="2">
        <v>57.8</v>
      </c>
      <c r="H331" s="2">
        <v>163.78</v>
      </c>
      <c r="I331" s="2"/>
      <c r="J331" s="3">
        <v>85265000000</v>
      </c>
      <c r="K331" s="3">
        <v>161370000000</v>
      </c>
      <c r="L331" s="3">
        <v>154230000000</v>
      </c>
      <c r="M331" s="2">
        <f t="shared" si="15"/>
        <v>133621666666.66667</v>
      </c>
      <c r="N331" s="3">
        <v>104530000000</v>
      </c>
      <c r="O331" s="3">
        <v>132890000000</v>
      </c>
      <c r="P331" s="3">
        <v>148380000000</v>
      </c>
      <c r="Q331" s="2">
        <f t="shared" si="16"/>
        <v>128600000000</v>
      </c>
      <c r="R331" s="4">
        <f t="shared" si="17"/>
        <v>0.96241876941114834</v>
      </c>
      <c r="S331" s="2">
        <v>0.86375977517849145</v>
      </c>
    </row>
    <row r="332" spans="1:19" hidden="1" x14ac:dyDescent="0.25">
      <c r="A332" s="2" t="s">
        <v>669</v>
      </c>
      <c r="B332" s="2" t="s">
        <v>670</v>
      </c>
      <c r="C332" s="2">
        <v>1</v>
      </c>
      <c r="D332" s="2">
        <v>9</v>
      </c>
      <c r="E332" s="2">
        <v>1</v>
      </c>
      <c r="F332" s="2">
        <v>0</v>
      </c>
      <c r="G332" s="2">
        <v>29.1</v>
      </c>
      <c r="H332" s="2">
        <v>51.651000000000003</v>
      </c>
      <c r="I332" s="2"/>
      <c r="J332" s="2"/>
      <c r="K332" s="2">
        <v>177830000</v>
      </c>
      <c r="L332" s="2">
        <v>349880000</v>
      </c>
      <c r="M332" s="2">
        <f t="shared" si="15"/>
        <v>263855000</v>
      </c>
      <c r="N332" s="2">
        <v>497580000</v>
      </c>
      <c r="O332" s="2">
        <v>104620000</v>
      </c>
      <c r="P332" s="2">
        <v>278310000</v>
      </c>
      <c r="Q332" s="2">
        <f t="shared" si="16"/>
        <v>293503333.33333331</v>
      </c>
      <c r="R332" s="4">
        <f t="shared" si="17"/>
        <v>1.1123660091085381</v>
      </c>
      <c r="S332" s="2">
        <v>0.86495337913395676</v>
      </c>
    </row>
    <row r="333" spans="1:19" hidden="1" x14ac:dyDescent="0.25">
      <c r="A333" s="2" t="s">
        <v>671</v>
      </c>
      <c r="B333" s="2" t="s">
        <v>672</v>
      </c>
      <c r="C333" s="2">
        <v>3</v>
      </c>
      <c r="D333" s="2">
        <v>6</v>
      </c>
      <c r="E333" s="2">
        <v>6</v>
      </c>
      <c r="F333" s="2">
        <v>4</v>
      </c>
      <c r="G333" s="2">
        <v>51.3</v>
      </c>
      <c r="H333" s="2">
        <v>13.013999999999999</v>
      </c>
      <c r="I333" s="2"/>
      <c r="J333" s="2">
        <v>2383300000</v>
      </c>
      <c r="K333" s="2">
        <v>1531600000</v>
      </c>
      <c r="L333" s="2">
        <v>3504600000</v>
      </c>
      <c r="M333" s="2">
        <f t="shared" si="15"/>
        <v>2473166666.6666665</v>
      </c>
      <c r="N333" s="2">
        <v>4204700000</v>
      </c>
      <c r="O333" s="2">
        <v>1235800000</v>
      </c>
      <c r="P333" s="2">
        <v>2503200000</v>
      </c>
      <c r="Q333" s="2">
        <f t="shared" si="16"/>
        <v>2647900000</v>
      </c>
      <c r="R333" s="4">
        <f t="shared" si="17"/>
        <v>1.0706516611631511</v>
      </c>
      <c r="S333" s="2">
        <v>0.87383385780183231</v>
      </c>
    </row>
    <row r="334" spans="1:19" hidden="1" x14ac:dyDescent="0.25">
      <c r="A334" s="2" t="s">
        <v>673</v>
      </c>
      <c r="B334" s="2" t="s">
        <v>674</v>
      </c>
      <c r="C334" s="2">
        <v>1</v>
      </c>
      <c r="D334" s="2">
        <v>3</v>
      </c>
      <c r="E334" s="2">
        <v>2</v>
      </c>
      <c r="F334" s="2">
        <v>2</v>
      </c>
      <c r="G334" s="2">
        <v>28.7</v>
      </c>
      <c r="H334" s="2">
        <v>13.122999999999999</v>
      </c>
      <c r="I334" s="2"/>
      <c r="J334" s="2">
        <v>1198500000</v>
      </c>
      <c r="K334" s="2">
        <v>2632700000</v>
      </c>
      <c r="L334" s="2">
        <v>2810900000</v>
      </c>
      <c r="M334" s="2">
        <f t="shared" si="15"/>
        <v>2214033333.3333335</v>
      </c>
      <c r="N334" s="3">
        <v>1682000000</v>
      </c>
      <c r="O334" s="2">
        <v>2984100000</v>
      </c>
      <c r="P334" s="2">
        <v>2292200000</v>
      </c>
      <c r="Q334" s="2">
        <f t="shared" si="16"/>
        <v>2319433333.3333335</v>
      </c>
      <c r="R334" s="4">
        <f t="shared" si="17"/>
        <v>1.0476054259947909</v>
      </c>
      <c r="S334" s="2">
        <v>0.87602688868747547</v>
      </c>
    </row>
    <row r="335" spans="1:19" hidden="1" x14ac:dyDescent="0.25">
      <c r="A335" s="2" t="s">
        <v>675</v>
      </c>
      <c r="B335" s="2" t="s">
        <v>676</v>
      </c>
      <c r="C335" s="2">
        <v>3</v>
      </c>
      <c r="D335" s="2">
        <v>16</v>
      </c>
      <c r="E335" s="2">
        <v>16</v>
      </c>
      <c r="F335" s="2">
        <v>16</v>
      </c>
      <c r="G335" s="2">
        <v>38.799999999999997</v>
      </c>
      <c r="H335" s="2">
        <v>57.926000000000002</v>
      </c>
      <c r="I335" s="2"/>
      <c r="J335" s="2">
        <v>4751200000</v>
      </c>
      <c r="K335" s="2">
        <v>9228500000</v>
      </c>
      <c r="L335" s="2">
        <v>9127500000</v>
      </c>
      <c r="M335" s="2">
        <f t="shared" si="15"/>
        <v>7702400000</v>
      </c>
      <c r="N335" s="2">
        <v>6292700000</v>
      </c>
      <c r="O335" s="2">
        <v>7566800000</v>
      </c>
      <c r="P335" s="2">
        <v>8451900000</v>
      </c>
      <c r="Q335" s="2">
        <f t="shared" si="16"/>
        <v>7437133333.333333</v>
      </c>
      <c r="R335" s="4">
        <f t="shared" si="17"/>
        <v>0.96556051793380415</v>
      </c>
      <c r="S335" s="2">
        <v>0.87662404379243941</v>
      </c>
    </row>
    <row r="336" spans="1:19" hidden="1" x14ac:dyDescent="0.25">
      <c r="A336" s="2" t="s">
        <v>677</v>
      </c>
      <c r="B336" s="2" t="s">
        <v>678</v>
      </c>
      <c r="C336" s="2">
        <v>4</v>
      </c>
      <c r="D336" s="2">
        <v>28</v>
      </c>
      <c r="E336" s="2">
        <v>28</v>
      </c>
      <c r="F336" s="2">
        <v>28</v>
      </c>
      <c r="G336" s="2">
        <v>53.5</v>
      </c>
      <c r="H336" s="2">
        <v>69.241</v>
      </c>
      <c r="I336" s="2"/>
      <c r="J336" s="2">
        <v>5627700000</v>
      </c>
      <c r="K336" s="2">
        <v>6949100000</v>
      </c>
      <c r="L336" s="2">
        <v>7317900000</v>
      </c>
      <c r="M336" s="2">
        <f t="shared" si="15"/>
        <v>6631566666.666667</v>
      </c>
      <c r="N336" s="2">
        <v>5731600000</v>
      </c>
      <c r="O336" s="3">
        <v>7308000000</v>
      </c>
      <c r="P336" s="2">
        <v>6523900000</v>
      </c>
      <c r="Q336" s="2">
        <f t="shared" si="16"/>
        <v>6521166666.666667</v>
      </c>
      <c r="R336" s="4">
        <f t="shared" si="17"/>
        <v>0.98335235012339972</v>
      </c>
      <c r="S336" s="2">
        <v>0.87991733894480606</v>
      </c>
    </row>
    <row r="337" spans="1:19" hidden="1" x14ac:dyDescent="0.25">
      <c r="A337" s="2" t="s">
        <v>679</v>
      </c>
      <c r="B337" s="2" t="s">
        <v>680</v>
      </c>
      <c r="C337" s="2">
        <v>1</v>
      </c>
      <c r="D337" s="2">
        <v>3</v>
      </c>
      <c r="E337" s="2">
        <v>2</v>
      </c>
      <c r="F337" s="2">
        <v>2</v>
      </c>
      <c r="G337" s="2">
        <v>37.1</v>
      </c>
      <c r="H337" s="2">
        <v>12.766999999999999</v>
      </c>
      <c r="I337" s="2"/>
      <c r="J337" s="2">
        <v>386380000</v>
      </c>
      <c r="K337" s="2">
        <v>115290000</v>
      </c>
      <c r="L337" s="2">
        <v>572200000</v>
      </c>
      <c r="M337" s="2">
        <f t="shared" si="15"/>
        <v>357956666.66666669</v>
      </c>
      <c r="N337" s="2">
        <v>362900000</v>
      </c>
      <c r="O337" s="2">
        <v>172740000</v>
      </c>
      <c r="P337" s="2">
        <v>464300000</v>
      </c>
      <c r="Q337" s="2">
        <f t="shared" si="16"/>
        <v>333313333.33333331</v>
      </c>
      <c r="R337" s="4">
        <f t="shared" si="17"/>
        <v>0.93115554024230107</v>
      </c>
      <c r="S337" s="2">
        <v>0.8834678550464885</v>
      </c>
    </row>
    <row r="338" spans="1:19" hidden="1" x14ac:dyDescent="0.25">
      <c r="A338" s="2" t="s">
        <v>681</v>
      </c>
      <c r="B338" s="2" t="s">
        <v>682</v>
      </c>
      <c r="C338" s="2">
        <v>2</v>
      </c>
      <c r="D338" s="2">
        <v>6</v>
      </c>
      <c r="E338" s="2">
        <v>6</v>
      </c>
      <c r="F338" s="2">
        <v>6</v>
      </c>
      <c r="G338" s="2">
        <v>10.6</v>
      </c>
      <c r="H338" s="2">
        <v>70.323999999999998</v>
      </c>
      <c r="I338" s="2"/>
      <c r="J338" s="2">
        <v>131540000</v>
      </c>
      <c r="K338" s="2">
        <v>132570000</v>
      </c>
      <c r="L338" s="2">
        <v>130500000</v>
      </c>
      <c r="M338" s="2">
        <f t="shared" si="15"/>
        <v>131536666.66666667</v>
      </c>
      <c r="N338" s="2">
        <v>119270000</v>
      </c>
      <c r="O338" s="2">
        <v>63905000</v>
      </c>
      <c r="P338" s="2">
        <v>193830000</v>
      </c>
      <c r="Q338" s="2">
        <f t="shared" si="16"/>
        <v>125668333.33333333</v>
      </c>
      <c r="R338" s="4">
        <f t="shared" si="17"/>
        <v>0.9553863308076328</v>
      </c>
      <c r="S338" s="2">
        <v>0.88367982163372361</v>
      </c>
    </row>
    <row r="339" spans="1:19" hidden="1" x14ac:dyDescent="0.25">
      <c r="A339" s="2" t="s">
        <v>683</v>
      </c>
      <c r="B339" s="2" t="s">
        <v>684</v>
      </c>
      <c r="C339" s="2">
        <v>2</v>
      </c>
      <c r="D339" s="2">
        <v>27</v>
      </c>
      <c r="E339" s="2">
        <v>2</v>
      </c>
      <c r="F339" s="2">
        <v>2</v>
      </c>
      <c r="G339" s="2">
        <v>44.9</v>
      </c>
      <c r="H339" s="2">
        <v>85.12</v>
      </c>
      <c r="I339" s="2"/>
      <c r="J339" s="2">
        <v>265530000</v>
      </c>
      <c r="K339" s="2">
        <v>279570000</v>
      </c>
      <c r="L339" s="2">
        <v>243410000</v>
      </c>
      <c r="M339" s="2">
        <f t="shared" si="15"/>
        <v>262836666.66666666</v>
      </c>
      <c r="N339" s="2">
        <v>275630000</v>
      </c>
      <c r="O339" s="2">
        <v>265900000</v>
      </c>
      <c r="P339" s="2">
        <v>240390000</v>
      </c>
      <c r="Q339" s="2">
        <f t="shared" si="16"/>
        <v>260640000</v>
      </c>
      <c r="R339" s="4">
        <f t="shared" si="17"/>
        <v>0.99164246490215724</v>
      </c>
      <c r="S339" s="2">
        <v>0.88972305523443418</v>
      </c>
    </row>
    <row r="340" spans="1:19" hidden="1" x14ac:dyDescent="0.25">
      <c r="A340" s="2" t="s">
        <v>685</v>
      </c>
      <c r="B340" s="2" t="s">
        <v>686</v>
      </c>
      <c r="C340" s="2">
        <v>3</v>
      </c>
      <c r="D340" s="2">
        <v>14</v>
      </c>
      <c r="E340" s="2">
        <v>14</v>
      </c>
      <c r="F340" s="2">
        <v>14</v>
      </c>
      <c r="G340" s="2">
        <v>28</v>
      </c>
      <c r="H340" s="2">
        <v>66.924000000000007</v>
      </c>
      <c r="I340" s="2"/>
      <c r="J340" s="2">
        <v>1544800000</v>
      </c>
      <c r="K340" s="3">
        <v>1059000000</v>
      </c>
      <c r="L340" s="2">
        <v>1083600000</v>
      </c>
      <c r="M340" s="2">
        <f t="shared" si="15"/>
        <v>1229133333.3333333</v>
      </c>
      <c r="N340" s="2">
        <v>1159600000</v>
      </c>
      <c r="O340" s="2">
        <v>1232100000</v>
      </c>
      <c r="P340" s="3">
        <v>1225000000</v>
      </c>
      <c r="Q340" s="2">
        <f t="shared" si="16"/>
        <v>1205566666.6666667</v>
      </c>
      <c r="R340" s="4">
        <f t="shared" si="17"/>
        <v>0.98082659868742217</v>
      </c>
      <c r="S340" s="2">
        <v>0.88980186830256791</v>
      </c>
    </row>
    <row r="341" spans="1:19" hidden="1" x14ac:dyDescent="0.25">
      <c r="A341" s="2" t="s">
        <v>687</v>
      </c>
      <c r="B341" s="2" t="s">
        <v>688</v>
      </c>
      <c r="C341" s="2">
        <v>1</v>
      </c>
      <c r="D341" s="2">
        <v>21</v>
      </c>
      <c r="E341" s="2">
        <v>21</v>
      </c>
      <c r="F341" s="2">
        <v>21</v>
      </c>
      <c r="G341" s="2">
        <v>53.9</v>
      </c>
      <c r="H341" s="2">
        <v>51.35</v>
      </c>
      <c r="I341" s="2"/>
      <c r="J341" s="3">
        <v>30723000000</v>
      </c>
      <c r="K341" s="3">
        <v>40843000000</v>
      </c>
      <c r="L341" s="3">
        <v>33618000000</v>
      </c>
      <c r="M341" s="2">
        <f t="shared" ref="M341:M374" si="18">AVERAGE(J341:L341)</f>
        <v>35061333333.333336</v>
      </c>
      <c r="N341" s="3">
        <v>37179000000</v>
      </c>
      <c r="O341" s="3">
        <v>36475000000</v>
      </c>
      <c r="P341" s="3">
        <v>32958000000</v>
      </c>
      <c r="Q341" s="2">
        <f t="shared" ref="Q341:Q374" si="19">AVERAGE(N341:P341)</f>
        <v>35537333333.333336</v>
      </c>
      <c r="R341" s="4">
        <f t="shared" ref="R341:R374" si="20">Q341/M341</f>
        <v>1.0135762093094007</v>
      </c>
      <c r="S341" s="2">
        <v>0.89164083777614789</v>
      </c>
    </row>
    <row r="342" spans="1:19" hidden="1" x14ac:dyDescent="0.25">
      <c r="A342" s="2" t="s">
        <v>689</v>
      </c>
      <c r="B342" s="2" t="s">
        <v>690</v>
      </c>
      <c r="C342" s="2">
        <v>1</v>
      </c>
      <c r="D342" s="2">
        <v>6</v>
      </c>
      <c r="E342" s="2">
        <v>6</v>
      </c>
      <c r="F342" s="2">
        <v>6</v>
      </c>
      <c r="G342" s="2">
        <v>31.8</v>
      </c>
      <c r="H342" s="2">
        <v>22.911999999999999</v>
      </c>
      <c r="I342" s="2"/>
      <c r="J342" s="2">
        <v>82609000</v>
      </c>
      <c r="K342" s="2">
        <v>128510000</v>
      </c>
      <c r="L342" s="2">
        <v>122790000</v>
      </c>
      <c r="M342" s="2">
        <f t="shared" si="18"/>
        <v>111303000</v>
      </c>
      <c r="N342" s="2">
        <v>126460000</v>
      </c>
      <c r="O342" s="2">
        <v>68512000</v>
      </c>
      <c r="P342" s="2">
        <v>149080000</v>
      </c>
      <c r="Q342" s="2">
        <f t="shared" si="19"/>
        <v>114684000</v>
      </c>
      <c r="R342" s="4">
        <f t="shared" si="20"/>
        <v>1.0303765397159106</v>
      </c>
      <c r="S342" s="2">
        <v>0.90972098968140358</v>
      </c>
    </row>
    <row r="343" spans="1:19" hidden="1" x14ac:dyDescent="0.25">
      <c r="A343" s="2" t="s">
        <v>691</v>
      </c>
      <c r="B343" s="2" t="s">
        <v>692</v>
      </c>
      <c r="C343" s="2">
        <v>2</v>
      </c>
      <c r="D343" s="2">
        <v>20</v>
      </c>
      <c r="E343" s="2">
        <v>20</v>
      </c>
      <c r="F343" s="2">
        <v>20</v>
      </c>
      <c r="G343" s="2">
        <v>54.4</v>
      </c>
      <c r="H343" s="2">
        <v>53.518000000000001</v>
      </c>
      <c r="I343" s="2"/>
      <c r="J343" s="3">
        <v>21916000000</v>
      </c>
      <c r="K343" s="3">
        <v>22198000000</v>
      </c>
      <c r="L343" s="3">
        <v>21302000000</v>
      </c>
      <c r="M343" s="2">
        <f t="shared" si="18"/>
        <v>21805333333.333332</v>
      </c>
      <c r="N343" s="3">
        <v>21235000000</v>
      </c>
      <c r="O343" s="3">
        <v>23333000000</v>
      </c>
      <c r="P343" s="3">
        <v>21113000000</v>
      </c>
      <c r="Q343" s="2">
        <f t="shared" si="19"/>
        <v>21893666666.666668</v>
      </c>
      <c r="R343" s="4">
        <f t="shared" si="20"/>
        <v>1.0040509966980555</v>
      </c>
      <c r="S343" s="2">
        <v>0.91392305611917646</v>
      </c>
    </row>
    <row r="344" spans="1:19" hidden="1" x14ac:dyDescent="0.25">
      <c r="A344" s="2" t="s">
        <v>693</v>
      </c>
      <c r="B344" s="2" t="s">
        <v>694</v>
      </c>
      <c r="C344" s="2">
        <v>2</v>
      </c>
      <c r="D344" s="2">
        <v>10</v>
      </c>
      <c r="E344" s="2">
        <v>4</v>
      </c>
      <c r="F344" s="2">
        <v>4</v>
      </c>
      <c r="G344" s="2">
        <v>30.5</v>
      </c>
      <c r="H344" s="2">
        <v>45.305999999999997</v>
      </c>
      <c r="I344" s="2"/>
      <c r="J344" s="2">
        <v>135450000</v>
      </c>
      <c r="K344" s="2">
        <v>126150000</v>
      </c>
      <c r="L344" s="2">
        <v>133940000</v>
      </c>
      <c r="M344" s="2">
        <f t="shared" si="18"/>
        <v>131846666.66666667</v>
      </c>
      <c r="N344" s="2">
        <v>172430000</v>
      </c>
      <c r="O344" s="2">
        <v>83821000</v>
      </c>
      <c r="P344" s="2">
        <v>131120000</v>
      </c>
      <c r="Q344" s="2">
        <f t="shared" si="19"/>
        <v>129123666.66666667</v>
      </c>
      <c r="R344" s="4">
        <f t="shared" si="20"/>
        <v>0.97934722151994746</v>
      </c>
      <c r="S344" s="2">
        <v>0.92090519084621281</v>
      </c>
    </row>
    <row r="345" spans="1:19" hidden="1" x14ac:dyDescent="0.25">
      <c r="A345" s="2" t="s">
        <v>695</v>
      </c>
      <c r="B345" s="2" t="s">
        <v>696</v>
      </c>
      <c r="C345" s="2">
        <v>1</v>
      </c>
      <c r="D345" s="2">
        <v>44</v>
      </c>
      <c r="E345" s="2">
        <v>1</v>
      </c>
      <c r="F345" s="2">
        <v>0</v>
      </c>
      <c r="G345" s="2">
        <v>47.6</v>
      </c>
      <c r="H345" s="2">
        <v>140.34</v>
      </c>
      <c r="I345" s="2"/>
      <c r="J345" s="2">
        <v>391770000</v>
      </c>
      <c r="K345" s="2">
        <v>760940000</v>
      </c>
      <c r="L345" s="2">
        <v>581150000</v>
      </c>
      <c r="M345" s="2">
        <f t="shared" si="18"/>
        <v>577953333.33333337</v>
      </c>
      <c r="N345" s="2"/>
      <c r="O345" s="2">
        <v>701420000</v>
      </c>
      <c r="P345" s="2">
        <v>418660000</v>
      </c>
      <c r="Q345" s="2">
        <f t="shared" si="19"/>
        <v>560040000</v>
      </c>
      <c r="R345" s="4">
        <f t="shared" si="20"/>
        <v>0.96900557138407939</v>
      </c>
      <c r="S345" s="2">
        <v>0.92420078386182736</v>
      </c>
    </row>
    <row r="346" spans="1:19" hidden="1" x14ac:dyDescent="0.25">
      <c r="A346" s="2" t="s">
        <v>697</v>
      </c>
      <c r="B346" s="2" t="s">
        <v>698</v>
      </c>
      <c r="C346" s="2">
        <v>6</v>
      </c>
      <c r="D346" s="2">
        <v>5</v>
      </c>
      <c r="E346" s="2">
        <v>5</v>
      </c>
      <c r="F346" s="2">
        <v>5</v>
      </c>
      <c r="G346" s="2">
        <v>29.2</v>
      </c>
      <c r="H346" s="2">
        <v>27.071999999999999</v>
      </c>
      <c r="I346" s="2"/>
      <c r="J346" s="2">
        <v>91030000</v>
      </c>
      <c r="K346" s="2">
        <v>141710000</v>
      </c>
      <c r="L346" s="2">
        <v>273100000</v>
      </c>
      <c r="M346" s="2">
        <f t="shared" si="18"/>
        <v>168613333.33333334</v>
      </c>
      <c r="N346" s="2">
        <v>101470000</v>
      </c>
      <c r="O346" s="2">
        <v>224840000</v>
      </c>
      <c r="P346" s="2">
        <v>160020000</v>
      </c>
      <c r="Q346" s="2">
        <f t="shared" si="19"/>
        <v>162110000</v>
      </c>
      <c r="R346" s="4">
        <f t="shared" si="20"/>
        <v>0.96143049185513196</v>
      </c>
      <c r="S346" s="2">
        <v>0.92501010114561155</v>
      </c>
    </row>
    <row r="347" spans="1:19" hidden="1" x14ac:dyDescent="0.25">
      <c r="A347" s="2" t="s">
        <v>699</v>
      </c>
      <c r="B347" s="2" t="s">
        <v>700</v>
      </c>
      <c r="C347" s="2">
        <v>1</v>
      </c>
      <c r="D347" s="2">
        <v>2</v>
      </c>
      <c r="E347" s="2">
        <v>1</v>
      </c>
      <c r="F347" s="2">
        <v>1</v>
      </c>
      <c r="G347" s="2">
        <v>13.6</v>
      </c>
      <c r="H347" s="2">
        <v>12.784000000000001</v>
      </c>
      <c r="I347" s="2"/>
      <c r="J347" s="2"/>
      <c r="K347" s="2">
        <v>317850000</v>
      </c>
      <c r="L347" s="2">
        <v>204690000</v>
      </c>
      <c r="M347" s="2">
        <f t="shared" si="18"/>
        <v>261270000</v>
      </c>
      <c r="N347" s="2">
        <v>402310000</v>
      </c>
      <c r="O347" s="2">
        <v>152220000</v>
      </c>
      <c r="P347" s="2">
        <v>196930000</v>
      </c>
      <c r="Q347" s="2">
        <f t="shared" si="19"/>
        <v>250486666.66666666</v>
      </c>
      <c r="R347" s="4">
        <f t="shared" si="20"/>
        <v>0.95872724257154152</v>
      </c>
      <c r="S347" s="2">
        <v>0.9267538995653869</v>
      </c>
    </row>
    <row r="348" spans="1:19" hidden="1" x14ac:dyDescent="0.25">
      <c r="A348" s="2" t="s">
        <v>701</v>
      </c>
      <c r="B348" s="2" t="s">
        <v>702</v>
      </c>
      <c r="C348" s="2">
        <v>1</v>
      </c>
      <c r="D348" s="2">
        <v>8</v>
      </c>
      <c r="E348" s="2">
        <v>8</v>
      </c>
      <c r="F348" s="2">
        <v>8</v>
      </c>
      <c r="G348" s="2">
        <v>29.2</v>
      </c>
      <c r="H348" s="2">
        <v>38.850999999999999</v>
      </c>
      <c r="I348" s="2"/>
      <c r="J348" s="2">
        <v>4654900000</v>
      </c>
      <c r="K348" s="2">
        <v>3196300000</v>
      </c>
      <c r="L348" s="2">
        <v>4856300000</v>
      </c>
      <c r="M348" s="2">
        <f t="shared" si="18"/>
        <v>4235833333.3333335</v>
      </c>
      <c r="N348" s="3">
        <v>3484000000</v>
      </c>
      <c r="O348" s="2">
        <v>4455500000</v>
      </c>
      <c r="P348" s="2">
        <v>4596700000</v>
      </c>
      <c r="Q348" s="2">
        <f t="shared" si="19"/>
        <v>4178733333.3333335</v>
      </c>
      <c r="R348" s="4">
        <f t="shared" si="20"/>
        <v>0.98651977178831396</v>
      </c>
      <c r="S348" s="2">
        <v>0.93205133852270083</v>
      </c>
    </row>
    <row r="349" spans="1:19" hidden="1" x14ac:dyDescent="0.25">
      <c r="A349" s="2" t="s">
        <v>703</v>
      </c>
      <c r="B349" s="2" t="s">
        <v>704</v>
      </c>
      <c r="C349" s="2">
        <v>3</v>
      </c>
      <c r="D349" s="2">
        <v>8</v>
      </c>
      <c r="E349" s="2">
        <v>8</v>
      </c>
      <c r="F349" s="2">
        <v>8</v>
      </c>
      <c r="G349" s="2">
        <v>42.3</v>
      </c>
      <c r="H349" s="2">
        <v>30.91</v>
      </c>
      <c r="I349" s="2"/>
      <c r="J349" s="2">
        <v>1007400000</v>
      </c>
      <c r="K349" s="2">
        <v>475790000</v>
      </c>
      <c r="L349" s="2">
        <v>1156600000</v>
      </c>
      <c r="M349" s="2">
        <f t="shared" si="18"/>
        <v>879930000</v>
      </c>
      <c r="N349" s="2">
        <v>1028300000</v>
      </c>
      <c r="O349" s="2">
        <v>971950000</v>
      </c>
      <c r="P349" s="2">
        <v>571060000</v>
      </c>
      <c r="Q349" s="2">
        <f t="shared" si="19"/>
        <v>857103333.33333337</v>
      </c>
      <c r="R349" s="4">
        <f t="shared" si="20"/>
        <v>0.97405854253558055</v>
      </c>
      <c r="S349" s="2">
        <v>0.93212777139773673</v>
      </c>
    </row>
    <row r="350" spans="1:19" hidden="1" x14ac:dyDescent="0.25">
      <c r="A350" s="2" t="s">
        <v>705</v>
      </c>
      <c r="B350" s="2" t="s">
        <v>706</v>
      </c>
      <c r="C350" s="2">
        <v>2</v>
      </c>
      <c r="D350" s="2">
        <v>10</v>
      </c>
      <c r="E350" s="2">
        <v>10</v>
      </c>
      <c r="F350" s="2">
        <v>10</v>
      </c>
      <c r="G350" s="2">
        <v>24.9</v>
      </c>
      <c r="H350" s="2">
        <v>48.826000000000001</v>
      </c>
      <c r="I350" s="2"/>
      <c r="J350" s="2">
        <v>446190000</v>
      </c>
      <c r="K350" s="2">
        <v>568440000</v>
      </c>
      <c r="L350" s="2">
        <v>532910000</v>
      </c>
      <c r="M350" s="2">
        <f t="shared" si="18"/>
        <v>515846666.66666669</v>
      </c>
      <c r="N350" s="2">
        <v>466060000</v>
      </c>
      <c r="O350" s="2">
        <v>598940000</v>
      </c>
      <c r="P350" s="2">
        <v>467450000</v>
      </c>
      <c r="Q350" s="2">
        <f t="shared" si="19"/>
        <v>510816666.66666669</v>
      </c>
      <c r="R350" s="4">
        <f t="shared" si="20"/>
        <v>0.99024904041252571</v>
      </c>
      <c r="S350" s="2">
        <v>0.93403216824415003</v>
      </c>
    </row>
    <row r="351" spans="1:19" hidden="1" x14ac:dyDescent="0.25">
      <c r="A351" s="2" t="s">
        <v>707</v>
      </c>
      <c r="B351" s="2" t="s">
        <v>708</v>
      </c>
      <c r="C351" s="2">
        <v>1</v>
      </c>
      <c r="D351" s="2">
        <v>4</v>
      </c>
      <c r="E351" s="2">
        <v>3</v>
      </c>
      <c r="F351" s="2">
        <v>3</v>
      </c>
      <c r="G351" s="2">
        <v>29.3</v>
      </c>
      <c r="H351" s="2">
        <v>12.941000000000001</v>
      </c>
      <c r="I351" s="2"/>
      <c r="J351" s="2">
        <v>785930000</v>
      </c>
      <c r="K351" s="2">
        <v>762120000</v>
      </c>
      <c r="L351" s="2">
        <v>587650000</v>
      </c>
      <c r="M351" s="2">
        <f t="shared" si="18"/>
        <v>711900000</v>
      </c>
      <c r="N351" s="2">
        <v>1558400000</v>
      </c>
      <c r="O351" s="2">
        <v>228790000</v>
      </c>
      <c r="P351" s="2">
        <v>456080000</v>
      </c>
      <c r="Q351" s="2">
        <f t="shared" si="19"/>
        <v>747756666.66666663</v>
      </c>
      <c r="R351" s="4">
        <f t="shared" si="20"/>
        <v>1.05036756098703</v>
      </c>
      <c r="S351" s="2">
        <v>0.935350342413101</v>
      </c>
    </row>
    <row r="352" spans="1:19" hidden="1" x14ac:dyDescent="0.25">
      <c r="A352" s="2" t="s">
        <v>709</v>
      </c>
      <c r="B352" s="2" t="s">
        <v>710</v>
      </c>
      <c r="C352" s="2">
        <v>3</v>
      </c>
      <c r="D352" s="2">
        <v>5</v>
      </c>
      <c r="E352" s="2">
        <v>5</v>
      </c>
      <c r="F352" s="2">
        <v>5</v>
      </c>
      <c r="G352" s="2">
        <v>9.1999999999999993</v>
      </c>
      <c r="H352" s="2">
        <v>73.114000000000004</v>
      </c>
      <c r="I352" s="2"/>
      <c r="J352" s="2">
        <v>98853000</v>
      </c>
      <c r="K352" s="2"/>
      <c r="L352" s="2">
        <v>51536000</v>
      </c>
      <c r="M352" s="2">
        <f t="shared" si="18"/>
        <v>75194500</v>
      </c>
      <c r="N352" s="2">
        <v>65311000</v>
      </c>
      <c r="O352" s="2">
        <v>89826000</v>
      </c>
      <c r="P352" s="2"/>
      <c r="Q352" s="2">
        <f t="shared" si="19"/>
        <v>77568500</v>
      </c>
      <c r="R352" s="4">
        <f t="shared" si="20"/>
        <v>1.0315714580188711</v>
      </c>
      <c r="S352" s="2">
        <v>0.93712394820898659</v>
      </c>
    </row>
    <row r="353" spans="1:19" hidden="1" x14ac:dyDescent="0.25">
      <c r="A353" s="2" t="s">
        <v>711</v>
      </c>
      <c r="B353" s="2" t="s">
        <v>712</v>
      </c>
      <c r="C353" s="2">
        <v>1</v>
      </c>
      <c r="D353" s="2">
        <v>2</v>
      </c>
      <c r="E353" s="2">
        <v>2</v>
      </c>
      <c r="F353" s="2">
        <v>2</v>
      </c>
      <c r="G353" s="2">
        <v>29.5</v>
      </c>
      <c r="H353" s="2">
        <v>12.303000000000001</v>
      </c>
      <c r="I353" s="2"/>
      <c r="J353" s="2">
        <v>31791000</v>
      </c>
      <c r="K353" s="2">
        <v>256710000</v>
      </c>
      <c r="L353" s="2">
        <v>226220000</v>
      </c>
      <c r="M353" s="2">
        <f t="shared" si="18"/>
        <v>171573666.66666666</v>
      </c>
      <c r="N353" s="2"/>
      <c r="O353" s="2">
        <v>109750000</v>
      </c>
      <c r="P353" s="2">
        <v>250470000</v>
      </c>
      <c r="Q353" s="2">
        <f t="shared" si="19"/>
        <v>180110000</v>
      </c>
      <c r="R353" s="4">
        <f t="shared" si="20"/>
        <v>1.0497531672498306</v>
      </c>
      <c r="S353" s="2">
        <v>0.94031322431378628</v>
      </c>
    </row>
    <row r="354" spans="1:19" hidden="1" x14ac:dyDescent="0.25">
      <c r="A354" s="2" t="s">
        <v>713</v>
      </c>
      <c r="B354" s="2" t="s">
        <v>714</v>
      </c>
      <c r="C354" s="2">
        <v>1</v>
      </c>
      <c r="D354" s="2">
        <v>6</v>
      </c>
      <c r="E354" s="2">
        <v>6</v>
      </c>
      <c r="F354" s="2">
        <v>6</v>
      </c>
      <c r="G354" s="2">
        <v>22.5</v>
      </c>
      <c r="H354" s="2">
        <v>38.279000000000003</v>
      </c>
      <c r="I354" s="2"/>
      <c r="J354" s="2">
        <v>89529000</v>
      </c>
      <c r="K354" s="2">
        <v>145370000</v>
      </c>
      <c r="L354" s="2">
        <v>93086000</v>
      </c>
      <c r="M354" s="2">
        <f t="shared" si="18"/>
        <v>109328333.33333333</v>
      </c>
      <c r="N354" s="2">
        <v>141700000</v>
      </c>
      <c r="O354" s="2">
        <v>100620000</v>
      </c>
      <c r="P354" s="2">
        <v>90946000</v>
      </c>
      <c r="Q354" s="2">
        <f t="shared" si="19"/>
        <v>111088666.66666667</v>
      </c>
      <c r="R354" s="4">
        <f t="shared" si="20"/>
        <v>1.0161013460981447</v>
      </c>
      <c r="S354" s="2">
        <v>0.94465995206574671</v>
      </c>
    </row>
    <row r="355" spans="1:19" hidden="1" x14ac:dyDescent="0.25">
      <c r="A355" s="2" t="s">
        <v>715</v>
      </c>
      <c r="B355" s="2" t="s">
        <v>716</v>
      </c>
      <c r="C355" s="2">
        <v>2</v>
      </c>
      <c r="D355" s="2">
        <v>15</v>
      </c>
      <c r="E355" s="2">
        <v>15</v>
      </c>
      <c r="F355" s="2">
        <v>15</v>
      </c>
      <c r="G355" s="2">
        <v>50.9</v>
      </c>
      <c r="H355" s="2">
        <v>38.432000000000002</v>
      </c>
      <c r="I355" s="2"/>
      <c r="J355" s="3">
        <v>17514000000</v>
      </c>
      <c r="K355" s="3">
        <v>30095000000</v>
      </c>
      <c r="L355" s="3">
        <v>25866000000</v>
      </c>
      <c r="M355" s="2">
        <f t="shared" si="18"/>
        <v>24491666666.666668</v>
      </c>
      <c r="N355" s="3">
        <v>24165000000</v>
      </c>
      <c r="O355" s="3">
        <v>25935000000</v>
      </c>
      <c r="P355" s="3">
        <v>22541000000</v>
      </c>
      <c r="Q355" s="2">
        <f t="shared" si="19"/>
        <v>24213666666.666668</v>
      </c>
      <c r="R355" s="4">
        <f t="shared" si="20"/>
        <v>0.98864920040830218</v>
      </c>
      <c r="S355" s="2">
        <v>0.94553567078223755</v>
      </c>
    </row>
    <row r="356" spans="1:19" hidden="1" x14ac:dyDescent="0.25">
      <c r="A356" s="2" t="s">
        <v>717</v>
      </c>
      <c r="B356" s="2" t="s">
        <v>718</v>
      </c>
      <c r="C356" s="2">
        <v>2</v>
      </c>
      <c r="D356" s="2">
        <v>2</v>
      </c>
      <c r="E356" s="2">
        <v>2</v>
      </c>
      <c r="F356" s="2">
        <v>2</v>
      </c>
      <c r="G356" s="2">
        <v>4.2</v>
      </c>
      <c r="H356" s="2">
        <v>63.357999999999997</v>
      </c>
      <c r="I356" s="2"/>
      <c r="J356" s="2">
        <v>36187000</v>
      </c>
      <c r="K356" s="2">
        <v>35252000</v>
      </c>
      <c r="L356" s="2">
        <v>44003000</v>
      </c>
      <c r="M356" s="2">
        <f t="shared" si="18"/>
        <v>38480666.666666664</v>
      </c>
      <c r="N356" s="2">
        <v>37320000</v>
      </c>
      <c r="O356" s="2">
        <v>51053000</v>
      </c>
      <c r="P356" s="2">
        <v>28410000</v>
      </c>
      <c r="Q356" s="2">
        <f t="shared" si="19"/>
        <v>38927666.666666664</v>
      </c>
      <c r="R356" s="4">
        <f t="shared" si="20"/>
        <v>1.0116162228651617</v>
      </c>
      <c r="S356" s="2">
        <v>0.95312530313545407</v>
      </c>
    </row>
    <row r="357" spans="1:19" hidden="1" x14ac:dyDescent="0.25">
      <c r="A357" s="2" t="s">
        <v>719</v>
      </c>
      <c r="B357" s="2"/>
      <c r="C357" s="2">
        <v>1</v>
      </c>
      <c r="D357" s="2">
        <v>6</v>
      </c>
      <c r="E357" s="2">
        <v>1</v>
      </c>
      <c r="F357" s="2">
        <v>1</v>
      </c>
      <c r="G357" s="2">
        <v>3.7</v>
      </c>
      <c r="H357" s="2">
        <v>188.74</v>
      </c>
      <c r="I357" s="2" t="s">
        <v>48</v>
      </c>
      <c r="J357" s="2">
        <v>527780000</v>
      </c>
      <c r="K357" s="2">
        <v>881710000</v>
      </c>
      <c r="L357" s="2">
        <v>458370000</v>
      </c>
      <c r="M357" s="2">
        <f t="shared" si="18"/>
        <v>622620000</v>
      </c>
      <c r="N357" s="2">
        <v>545980000</v>
      </c>
      <c r="O357" s="2">
        <v>720380000</v>
      </c>
      <c r="P357" s="2">
        <v>575690000</v>
      </c>
      <c r="Q357" s="2">
        <f t="shared" si="19"/>
        <v>614016666.66666663</v>
      </c>
      <c r="R357" s="4">
        <f t="shared" si="20"/>
        <v>0.98618204790508923</v>
      </c>
      <c r="S357" s="2">
        <v>0.95450576700517686</v>
      </c>
    </row>
    <row r="358" spans="1:19" hidden="1" x14ac:dyDescent="0.25">
      <c r="A358" s="2" t="s">
        <v>720</v>
      </c>
      <c r="B358" s="2" t="s">
        <v>721</v>
      </c>
      <c r="C358" s="2">
        <v>1</v>
      </c>
      <c r="D358" s="2">
        <v>4</v>
      </c>
      <c r="E358" s="2">
        <v>4</v>
      </c>
      <c r="F358" s="2">
        <v>4</v>
      </c>
      <c r="G358" s="2">
        <v>9.5</v>
      </c>
      <c r="H358" s="2">
        <v>54.45</v>
      </c>
      <c r="I358" s="2"/>
      <c r="J358" s="2">
        <v>127860000</v>
      </c>
      <c r="K358" s="2">
        <v>217130000</v>
      </c>
      <c r="L358" s="2">
        <v>182920000</v>
      </c>
      <c r="M358" s="2">
        <f t="shared" si="18"/>
        <v>175970000</v>
      </c>
      <c r="N358" s="2">
        <v>174920000</v>
      </c>
      <c r="O358" s="2">
        <v>189250000</v>
      </c>
      <c r="P358" s="2">
        <v>168360000</v>
      </c>
      <c r="Q358" s="2">
        <f t="shared" si="19"/>
        <v>177510000</v>
      </c>
      <c r="R358" s="4">
        <f t="shared" si="20"/>
        <v>1.0087514917315452</v>
      </c>
      <c r="S358" s="2">
        <v>0.95681153118017193</v>
      </c>
    </row>
    <row r="359" spans="1:19" hidden="1" x14ac:dyDescent="0.25">
      <c r="A359" s="2" t="s">
        <v>722</v>
      </c>
      <c r="B359" s="2" t="s">
        <v>723</v>
      </c>
      <c r="C359" s="2">
        <v>1</v>
      </c>
      <c r="D359" s="2">
        <v>4</v>
      </c>
      <c r="E359" s="2">
        <v>4</v>
      </c>
      <c r="F359" s="2">
        <v>4</v>
      </c>
      <c r="G359" s="2">
        <v>53.6</v>
      </c>
      <c r="H359" s="2">
        <v>10.753</v>
      </c>
      <c r="I359" s="2"/>
      <c r="J359" s="2">
        <v>770460000</v>
      </c>
      <c r="K359" s="2">
        <v>1280200000</v>
      </c>
      <c r="L359" s="2">
        <v>1057500000</v>
      </c>
      <c r="M359" s="2">
        <f t="shared" si="18"/>
        <v>1036053333.3333334</v>
      </c>
      <c r="N359" s="3">
        <v>1037000000</v>
      </c>
      <c r="O359" s="2">
        <v>961460000</v>
      </c>
      <c r="P359" s="2">
        <v>1083900000</v>
      </c>
      <c r="Q359" s="2">
        <f t="shared" si="19"/>
        <v>1027453333.3333334</v>
      </c>
      <c r="R359" s="4">
        <f t="shared" si="20"/>
        <v>0.99169926902089978</v>
      </c>
      <c r="S359" s="2">
        <v>0.95753526613509909</v>
      </c>
    </row>
    <row r="360" spans="1:19" hidden="1" x14ac:dyDescent="0.25">
      <c r="A360" s="2" t="s">
        <v>724</v>
      </c>
      <c r="B360" s="2" t="s">
        <v>725</v>
      </c>
      <c r="C360" s="2">
        <v>1</v>
      </c>
      <c r="D360" s="2">
        <v>1</v>
      </c>
      <c r="E360" s="2">
        <v>1</v>
      </c>
      <c r="F360" s="2">
        <v>1</v>
      </c>
      <c r="G360" s="2">
        <v>2</v>
      </c>
      <c r="H360" s="2">
        <v>90.230999999999995</v>
      </c>
      <c r="I360" s="2"/>
      <c r="J360" s="2">
        <v>625100000</v>
      </c>
      <c r="K360" s="3">
        <v>687000000</v>
      </c>
      <c r="L360" s="2">
        <v>559280000</v>
      </c>
      <c r="M360" s="2">
        <f t="shared" si="18"/>
        <v>623793333.33333337</v>
      </c>
      <c r="N360" s="2">
        <v>454890000</v>
      </c>
      <c r="O360" s="2">
        <v>724990000</v>
      </c>
      <c r="P360" s="2">
        <v>676480000</v>
      </c>
      <c r="Q360" s="2">
        <f t="shared" si="19"/>
        <v>618786666.66666663</v>
      </c>
      <c r="R360" s="4">
        <f t="shared" si="20"/>
        <v>0.99197383748891177</v>
      </c>
      <c r="S360" s="2">
        <v>0.9587384322255289</v>
      </c>
    </row>
    <row r="361" spans="1:19" hidden="1" x14ac:dyDescent="0.25">
      <c r="A361" s="2" t="s">
        <v>726</v>
      </c>
      <c r="B361" s="2" t="s">
        <v>727</v>
      </c>
      <c r="C361" s="2">
        <v>9</v>
      </c>
      <c r="D361" s="2">
        <v>6</v>
      </c>
      <c r="E361" s="2">
        <v>6</v>
      </c>
      <c r="F361" s="2">
        <v>6</v>
      </c>
      <c r="G361" s="2">
        <v>34.200000000000003</v>
      </c>
      <c r="H361" s="2">
        <v>26.202999999999999</v>
      </c>
      <c r="I361" s="2"/>
      <c r="J361" s="2">
        <v>2754400000</v>
      </c>
      <c r="K361" s="2">
        <v>2527600000</v>
      </c>
      <c r="L361" s="2">
        <v>2506800000</v>
      </c>
      <c r="M361" s="2">
        <f t="shared" si="18"/>
        <v>2596266666.6666665</v>
      </c>
      <c r="N361" s="2">
        <v>1817200000</v>
      </c>
      <c r="O361" s="3">
        <v>2773000000</v>
      </c>
      <c r="P361" s="2">
        <v>3268300000</v>
      </c>
      <c r="Q361" s="2">
        <f t="shared" si="19"/>
        <v>2619500000</v>
      </c>
      <c r="R361" s="4">
        <f t="shared" si="20"/>
        <v>1.0089487469186524</v>
      </c>
      <c r="S361" s="2">
        <v>0.95979912031859516</v>
      </c>
    </row>
    <row r="362" spans="1:19" hidden="1" x14ac:dyDescent="0.25">
      <c r="A362" s="2" t="s">
        <v>728</v>
      </c>
      <c r="B362" s="2" t="s">
        <v>729</v>
      </c>
      <c r="C362" s="2">
        <v>1</v>
      </c>
      <c r="D362" s="2">
        <v>1</v>
      </c>
      <c r="E362" s="2">
        <v>1</v>
      </c>
      <c r="F362" s="2">
        <v>1</v>
      </c>
      <c r="G362" s="2">
        <v>13.4</v>
      </c>
      <c r="H362" s="2">
        <v>13.263999999999999</v>
      </c>
      <c r="I362" s="2"/>
      <c r="J362" s="2">
        <v>95630000</v>
      </c>
      <c r="K362" s="2">
        <v>70885000</v>
      </c>
      <c r="L362" s="2">
        <v>172700000</v>
      </c>
      <c r="M362" s="2">
        <f t="shared" si="18"/>
        <v>113071666.66666667</v>
      </c>
      <c r="N362" s="2">
        <v>236610000</v>
      </c>
      <c r="O362" s="2">
        <v>52060000</v>
      </c>
      <c r="P362" s="2">
        <v>60683000</v>
      </c>
      <c r="Q362" s="2">
        <f t="shared" si="19"/>
        <v>116451000</v>
      </c>
      <c r="R362" s="4">
        <f t="shared" si="20"/>
        <v>1.0298866500596966</v>
      </c>
      <c r="S362" s="2">
        <v>0.96246899105591877</v>
      </c>
    </row>
    <row r="363" spans="1:19" hidden="1" x14ac:dyDescent="0.25">
      <c r="A363" s="2" t="s">
        <v>730</v>
      </c>
      <c r="B363" s="2" t="s">
        <v>731</v>
      </c>
      <c r="C363" s="2">
        <v>1</v>
      </c>
      <c r="D363" s="2">
        <v>5</v>
      </c>
      <c r="E363" s="2">
        <v>5</v>
      </c>
      <c r="F363" s="2">
        <v>5</v>
      </c>
      <c r="G363" s="2">
        <v>36.5</v>
      </c>
      <c r="H363" s="2">
        <v>17.783999999999999</v>
      </c>
      <c r="I363" s="2"/>
      <c r="J363" s="2">
        <v>4762600000</v>
      </c>
      <c r="K363" s="2">
        <v>7545900000</v>
      </c>
      <c r="L363" s="2">
        <v>9717600000</v>
      </c>
      <c r="M363" s="2">
        <f t="shared" si="18"/>
        <v>7342033333.333333</v>
      </c>
      <c r="N363" s="2">
        <v>8592400000</v>
      </c>
      <c r="O363" s="2">
        <v>6298900000</v>
      </c>
      <c r="P363" s="2">
        <v>7368500000</v>
      </c>
      <c r="Q363" s="2">
        <f t="shared" si="19"/>
        <v>7419933333.333333</v>
      </c>
      <c r="R363" s="4">
        <f t="shared" si="20"/>
        <v>1.0106101397887053</v>
      </c>
      <c r="S363" s="2">
        <v>0.96303346220248365</v>
      </c>
    </row>
    <row r="364" spans="1:19" hidden="1" x14ac:dyDescent="0.25">
      <c r="A364" s="2" t="s">
        <v>732</v>
      </c>
      <c r="B364" s="2" t="s">
        <v>733</v>
      </c>
      <c r="C364" s="2">
        <v>2</v>
      </c>
      <c r="D364" s="2">
        <v>11</v>
      </c>
      <c r="E364" s="2">
        <v>1</v>
      </c>
      <c r="F364" s="2">
        <v>1</v>
      </c>
      <c r="G364" s="2">
        <v>6</v>
      </c>
      <c r="H364" s="2">
        <v>192.79</v>
      </c>
      <c r="I364" s="2" t="s">
        <v>48</v>
      </c>
      <c r="J364" s="2">
        <v>111620000</v>
      </c>
      <c r="K364" s="2">
        <v>82326000</v>
      </c>
      <c r="L364" s="2">
        <v>85635000</v>
      </c>
      <c r="M364" s="2">
        <f t="shared" si="18"/>
        <v>93193666.666666672</v>
      </c>
      <c r="N364" s="2">
        <v>104100000</v>
      </c>
      <c r="O364" s="2">
        <v>96524000</v>
      </c>
      <c r="P364" s="2">
        <v>77204000</v>
      </c>
      <c r="Q364" s="2">
        <f t="shared" si="19"/>
        <v>92609333.333333328</v>
      </c>
      <c r="R364" s="4">
        <f t="shared" si="20"/>
        <v>0.9937299029619322</v>
      </c>
      <c r="S364" s="2">
        <v>0.96422314715035917</v>
      </c>
    </row>
    <row r="365" spans="1:19" hidden="1" x14ac:dyDescent="0.25">
      <c r="A365" s="2" t="s">
        <v>734</v>
      </c>
      <c r="B365" s="2"/>
      <c r="C365" s="2">
        <v>2</v>
      </c>
      <c r="D365" s="2">
        <v>14</v>
      </c>
      <c r="E365" s="2">
        <v>13</v>
      </c>
      <c r="F365" s="2">
        <v>13</v>
      </c>
      <c r="G365" s="2">
        <v>29.4</v>
      </c>
      <c r="H365" s="2">
        <v>62.128999999999998</v>
      </c>
      <c r="I365" s="2" t="s">
        <v>48</v>
      </c>
      <c r="J365" s="2">
        <v>151740000</v>
      </c>
      <c r="K365" s="2">
        <v>585660000</v>
      </c>
      <c r="L365" s="2">
        <v>359090000</v>
      </c>
      <c r="M365" s="2">
        <f t="shared" si="18"/>
        <v>365496666.66666669</v>
      </c>
      <c r="N365" s="2">
        <v>276850000</v>
      </c>
      <c r="O365" s="2">
        <v>460350000</v>
      </c>
      <c r="P365" s="2">
        <v>342600000</v>
      </c>
      <c r="Q365" s="2">
        <f t="shared" si="19"/>
        <v>359933333.33333331</v>
      </c>
      <c r="R365" s="4">
        <f t="shared" si="20"/>
        <v>0.9847787029521472</v>
      </c>
      <c r="S365" s="2">
        <v>0.96940149911620066</v>
      </c>
    </row>
    <row r="366" spans="1:19" hidden="1" x14ac:dyDescent="0.25">
      <c r="A366" s="2" t="s">
        <v>735</v>
      </c>
      <c r="B366" s="2" t="s">
        <v>736</v>
      </c>
      <c r="C366" s="2">
        <v>2</v>
      </c>
      <c r="D366" s="2">
        <v>2</v>
      </c>
      <c r="E366" s="2">
        <v>1</v>
      </c>
      <c r="F366" s="2">
        <v>1</v>
      </c>
      <c r="G366" s="2">
        <v>19.399999999999999</v>
      </c>
      <c r="H366" s="2">
        <v>12.111000000000001</v>
      </c>
      <c r="I366" s="2"/>
      <c r="J366" s="2">
        <v>98723000</v>
      </c>
      <c r="K366" s="2">
        <v>145910000</v>
      </c>
      <c r="L366" s="2">
        <v>208340000</v>
      </c>
      <c r="M366" s="2">
        <f t="shared" si="18"/>
        <v>150991000</v>
      </c>
      <c r="N366" s="2">
        <v>146330000</v>
      </c>
      <c r="O366" s="2"/>
      <c r="P366" s="2">
        <v>152750000</v>
      </c>
      <c r="Q366" s="2">
        <f t="shared" si="19"/>
        <v>149540000</v>
      </c>
      <c r="R366" s="4">
        <f t="shared" si="20"/>
        <v>0.99039015570464461</v>
      </c>
      <c r="S366" s="2">
        <v>0.9740252886744194</v>
      </c>
    </row>
    <row r="367" spans="1:19" hidden="1" x14ac:dyDescent="0.25">
      <c r="A367" s="2" t="s">
        <v>737</v>
      </c>
      <c r="B367" s="2" t="s">
        <v>738</v>
      </c>
      <c r="C367" s="2">
        <v>1</v>
      </c>
      <c r="D367" s="2">
        <v>13</v>
      </c>
      <c r="E367" s="2">
        <v>1</v>
      </c>
      <c r="F367" s="2">
        <v>1</v>
      </c>
      <c r="G367" s="2">
        <v>61</v>
      </c>
      <c r="H367" s="2">
        <v>39.268999999999998</v>
      </c>
      <c r="I367" s="2"/>
      <c r="J367" s="2">
        <v>1125800000</v>
      </c>
      <c r="K367" s="2">
        <v>2179300000</v>
      </c>
      <c r="L367" s="2">
        <v>2124800000</v>
      </c>
      <c r="M367" s="2">
        <f t="shared" si="18"/>
        <v>1809966666.6666667</v>
      </c>
      <c r="N367" s="2">
        <v>1427400000</v>
      </c>
      <c r="O367" s="2">
        <v>2045200000</v>
      </c>
      <c r="P367" s="2">
        <v>1995800000</v>
      </c>
      <c r="Q367" s="2">
        <f t="shared" si="19"/>
        <v>1822800000</v>
      </c>
      <c r="R367" s="4">
        <f t="shared" si="20"/>
        <v>1.0070903699883975</v>
      </c>
      <c r="S367" s="2">
        <v>0.97567969165803103</v>
      </c>
    </row>
    <row r="368" spans="1:19" hidden="1" x14ac:dyDescent="0.25">
      <c r="A368" s="2" t="s">
        <v>739</v>
      </c>
      <c r="B368" s="2" t="s">
        <v>740</v>
      </c>
      <c r="C368" s="2">
        <v>1</v>
      </c>
      <c r="D368" s="2">
        <v>4</v>
      </c>
      <c r="E368" s="2">
        <v>4</v>
      </c>
      <c r="F368" s="2">
        <v>2</v>
      </c>
      <c r="G368" s="2">
        <v>50</v>
      </c>
      <c r="H368" s="2">
        <v>10.343999999999999</v>
      </c>
      <c r="I368" s="2"/>
      <c r="J368" s="2">
        <v>3514500000</v>
      </c>
      <c r="K368" s="2">
        <v>5162800000</v>
      </c>
      <c r="L368" s="2">
        <v>3433600000</v>
      </c>
      <c r="M368" s="2">
        <f t="shared" si="18"/>
        <v>4036966666.6666665</v>
      </c>
      <c r="N368" s="2">
        <v>4624900000</v>
      </c>
      <c r="O368" s="2">
        <v>3868400000</v>
      </c>
      <c r="P368" s="2">
        <v>3559500000</v>
      </c>
      <c r="Q368" s="2">
        <f t="shared" si="19"/>
        <v>4017600000</v>
      </c>
      <c r="R368" s="4">
        <f t="shared" si="20"/>
        <v>0.99520266867037133</v>
      </c>
      <c r="S368" s="2">
        <v>0.97752667247610991</v>
      </c>
    </row>
    <row r="369" spans="1:19" hidden="1" x14ac:dyDescent="0.25">
      <c r="A369" s="2" t="s">
        <v>741</v>
      </c>
      <c r="B369" s="2" t="s">
        <v>742</v>
      </c>
      <c r="C369" s="2">
        <v>2</v>
      </c>
      <c r="D369" s="2">
        <v>39</v>
      </c>
      <c r="E369" s="2">
        <v>2</v>
      </c>
      <c r="F369" s="2">
        <v>1</v>
      </c>
      <c r="G369" s="2">
        <v>45.5</v>
      </c>
      <c r="H369" s="2">
        <v>127.04</v>
      </c>
      <c r="I369" s="2"/>
      <c r="J369" s="2">
        <v>2941500000</v>
      </c>
      <c r="K369" s="2">
        <v>963560000</v>
      </c>
      <c r="L369" s="2">
        <v>320070000</v>
      </c>
      <c r="M369" s="2">
        <f t="shared" si="18"/>
        <v>1408376666.6666667</v>
      </c>
      <c r="N369" s="3">
        <v>1892000000</v>
      </c>
      <c r="O369" s="2">
        <v>1006100000</v>
      </c>
      <c r="P369" s="2">
        <v>1381300000</v>
      </c>
      <c r="Q369" s="2">
        <f t="shared" si="19"/>
        <v>1426466666.6666667</v>
      </c>
      <c r="R369" s="4">
        <f t="shared" si="20"/>
        <v>1.0128445751965027</v>
      </c>
      <c r="S369" s="2">
        <v>0.98364496262275347</v>
      </c>
    </row>
    <row r="370" spans="1:19" hidden="1" x14ac:dyDescent="0.25">
      <c r="A370" s="2" t="s">
        <v>743</v>
      </c>
      <c r="B370" s="2" t="s">
        <v>744</v>
      </c>
      <c r="C370" s="2">
        <v>2</v>
      </c>
      <c r="D370" s="2">
        <v>14</v>
      </c>
      <c r="E370" s="2">
        <v>14</v>
      </c>
      <c r="F370" s="2">
        <v>14</v>
      </c>
      <c r="G370" s="2">
        <v>64.599999999999994</v>
      </c>
      <c r="H370" s="2">
        <v>43.168999999999997</v>
      </c>
      <c r="I370" s="2"/>
      <c r="J370" s="2">
        <v>3746300000</v>
      </c>
      <c r="K370" s="2">
        <v>8899200000</v>
      </c>
      <c r="L370" s="2">
        <v>9306700000</v>
      </c>
      <c r="M370" s="2">
        <f t="shared" si="18"/>
        <v>7317400000</v>
      </c>
      <c r="N370" s="2">
        <v>6493800000</v>
      </c>
      <c r="O370" s="2">
        <v>7483700000</v>
      </c>
      <c r="P370" s="2">
        <v>8042900000</v>
      </c>
      <c r="Q370" s="2">
        <f t="shared" si="19"/>
        <v>7340133333.333333</v>
      </c>
      <c r="R370" s="4">
        <f t="shared" si="20"/>
        <v>1.0031067501207167</v>
      </c>
      <c r="S370" s="2">
        <v>0.99076334595126569</v>
      </c>
    </row>
    <row r="371" spans="1:19" hidden="1" x14ac:dyDescent="0.25">
      <c r="A371" s="2" t="s">
        <v>745</v>
      </c>
      <c r="B371" s="2" t="s">
        <v>746</v>
      </c>
      <c r="C371" s="2">
        <v>3</v>
      </c>
      <c r="D371" s="2">
        <v>11</v>
      </c>
      <c r="E371" s="2">
        <v>11</v>
      </c>
      <c r="F371" s="2">
        <v>1</v>
      </c>
      <c r="G371" s="2">
        <v>55.3</v>
      </c>
      <c r="H371" s="2">
        <v>24.914999999999999</v>
      </c>
      <c r="I371" s="2"/>
      <c r="J371" s="3">
        <v>67590000000</v>
      </c>
      <c r="K371" s="3">
        <v>59049000000</v>
      </c>
      <c r="L371" s="3">
        <v>64700000000</v>
      </c>
      <c r="M371" s="2">
        <f t="shared" si="18"/>
        <v>63779666666.666664</v>
      </c>
      <c r="N371" s="3">
        <v>71401000000</v>
      </c>
      <c r="O371" s="3">
        <v>36619000000</v>
      </c>
      <c r="P371" s="3">
        <v>83516000000</v>
      </c>
      <c r="Q371" s="2">
        <f t="shared" si="19"/>
        <v>63845333333.333336</v>
      </c>
      <c r="R371" s="4">
        <f t="shared" si="20"/>
        <v>1.0010295862317666</v>
      </c>
      <c r="S371" s="2">
        <v>0.99655047432061084</v>
      </c>
    </row>
    <row r="372" spans="1:19" hidden="1" x14ac:dyDescent="0.25">
      <c r="A372" s="2" t="s">
        <v>747</v>
      </c>
      <c r="B372" s="2" t="s">
        <v>748</v>
      </c>
      <c r="C372" s="2">
        <v>1</v>
      </c>
      <c r="D372" s="2">
        <v>7</v>
      </c>
      <c r="E372" s="2">
        <v>7</v>
      </c>
      <c r="F372" s="2">
        <v>7</v>
      </c>
      <c r="G372" s="2">
        <v>91.3</v>
      </c>
      <c r="H372" s="2">
        <v>11.318</v>
      </c>
      <c r="I372" s="2"/>
      <c r="J372" s="3">
        <v>21955000000</v>
      </c>
      <c r="K372" s="3">
        <v>11277000000</v>
      </c>
      <c r="L372" s="3">
        <v>15106000000</v>
      </c>
      <c r="M372" s="2">
        <f t="shared" si="18"/>
        <v>16112666666.666666</v>
      </c>
      <c r="N372" s="3">
        <v>25002000000</v>
      </c>
      <c r="O372" s="2">
        <v>9166500000</v>
      </c>
      <c r="P372" s="3">
        <v>14112000000</v>
      </c>
      <c r="Q372" s="2">
        <f t="shared" si="19"/>
        <v>16093500000</v>
      </c>
      <c r="R372" s="4">
        <f t="shared" si="20"/>
        <v>0.99881045967975512</v>
      </c>
      <c r="S372" s="2">
        <v>0.99744416252070445</v>
      </c>
    </row>
    <row r="373" spans="1:19" hidden="1" x14ac:dyDescent="0.25">
      <c r="A373" s="2" t="s">
        <v>749</v>
      </c>
      <c r="B373" s="2" t="s">
        <v>750</v>
      </c>
      <c r="C373" s="2">
        <v>1</v>
      </c>
      <c r="D373" s="2">
        <v>7</v>
      </c>
      <c r="E373" s="2">
        <v>7</v>
      </c>
      <c r="F373" s="2">
        <v>7</v>
      </c>
      <c r="G373" s="2">
        <v>29.3</v>
      </c>
      <c r="H373" s="2">
        <v>29.516999999999999</v>
      </c>
      <c r="I373" s="2"/>
      <c r="J373" s="2">
        <v>212820000</v>
      </c>
      <c r="K373" s="2">
        <v>220800000</v>
      </c>
      <c r="L373" s="2">
        <v>162040000</v>
      </c>
      <c r="M373" s="2">
        <f t="shared" si="18"/>
        <v>198553333.33333334</v>
      </c>
      <c r="N373" s="2">
        <v>138750000</v>
      </c>
      <c r="O373" s="2">
        <v>285610000</v>
      </c>
      <c r="P373" s="2">
        <v>171660000</v>
      </c>
      <c r="Q373" s="2">
        <f t="shared" si="19"/>
        <v>198673333.33333334</v>
      </c>
      <c r="R373" s="4">
        <f t="shared" si="20"/>
        <v>1.0006043716213948</v>
      </c>
      <c r="S373" s="2">
        <v>0.99813082006085685</v>
      </c>
    </row>
    <row r="374" spans="1:19" hidden="1" x14ac:dyDescent="0.25">
      <c r="A374" s="2" t="s">
        <v>751</v>
      </c>
      <c r="B374" s="2" t="s">
        <v>752</v>
      </c>
      <c r="C374" s="2">
        <v>1</v>
      </c>
      <c r="D374" s="2">
        <v>1</v>
      </c>
      <c r="E374" s="2">
        <v>1</v>
      </c>
      <c r="F374" s="2">
        <v>1</v>
      </c>
      <c r="G374" s="2">
        <v>13.3</v>
      </c>
      <c r="H374" s="2">
        <v>12.365</v>
      </c>
      <c r="I374" s="2"/>
      <c r="J374" s="2">
        <v>83410000</v>
      </c>
      <c r="K374" s="2">
        <v>20523000</v>
      </c>
      <c r="L374" s="2"/>
      <c r="M374" s="2">
        <f t="shared" si="18"/>
        <v>51966500</v>
      </c>
      <c r="N374" s="2">
        <v>104960000</v>
      </c>
      <c r="O374" s="2">
        <v>15245000</v>
      </c>
      <c r="P374" s="2">
        <v>35553000</v>
      </c>
      <c r="Q374" s="2">
        <f t="shared" si="19"/>
        <v>51919333.333333336</v>
      </c>
      <c r="R374" s="4">
        <f t="shared" si="20"/>
        <v>0.9990923639909044</v>
      </c>
      <c r="S374" s="2">
        <v>0.99917789942356183</v>
      </c>
    </row>
    <row r="375" spans="1:19" x14ac:dyDescent="0.2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</row>
    <row r="376" spans="1:19" x14ac:dyDescent="0.2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</row>
  </sheetData>
  <autoFilter ref="A1:S374" xr:uid="{2EB1FCC9-274D-4330-B4F1-67422C5009F8}">
    <filterColumn colId="17">
      <customFilters>
        <customFilter operator="greaterThan" val="1.5"/>
        <customFilter operator="lessThan" val="0.66666666666666696"/>
      </customFilters>
    </filterColumn>
    <filterColumn colId="18">
      <customFilters>
        <customFilter operator="lessThan" val="0.05"/>
      </customFilters>
    </filterColumn>
  </autoFilter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40CFB-C614-4C8F-9990-002D9D3D8152}">
  <dimension ref="A1:S374"/>
  <sheetViews>
    <sheetView topLeftCell="A364" workbookViewId="0">
      <selection activeCell="C393" sqref="C393"/>
    </sheetView>
  </sheetViews>
  <sheetFormatPr defaultRowHeight="13.8" x14ac:dyDescent="0.25"/>
  <sheetData>
    <row r="1" spans="1:19" ht="52.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798</v>
      </c>
      <c r="N1" s="1" t="s">
        <v>12</v>
      </c>
      <c r="O1" s="1" t="s">
        <v>13</v>
      </c>
      <c r="P1" s="1" t="s">
        <v>14</v>
      </c>
      <c r="Q1" s="1" t="s">
        <v>797</v>
      </c>
      <c r="R1" s="11" t="s">
        <v>799</v>
      </c>
      <c r="S1" s="1" t="s">
        <v>15</v>
      </c>
    </row>
    <row r="2" spans="1:19" x14ac:dyDescent="0.25">
      <c r="A2" s="2" t="s">
        <v>16</v>
      </c>
      <c r="B2" s="2" t="s">
        <v>17</v>
      </c>
      <c r="C2" s="2">
        <v>1</v>
      </c>
      <c r="D2" s="2">
        <v>22</v>
      </c>
      <c r="E2" s="2">
        <v>1</v>
      </c>
      <c r="F2" s="2">
        <v>1</v>
      </c>
      <c r="G2" s="2">
        <v>45.5</v>
      </c>
      <c r="H2" s="2">
        <v>77.070999999999998</v>
      </c>
      <c r="I2" s="2"/>
      <c r="J2" s="2">
        <v>165900000</v>
      </c>
      <c r="K2" s="2">
        <v>140150000</v>
      </c>
      <c r="L2" s="2">
        <v>125310000</v>
      </c>
      <c r="M2" s="2">
        <f t="shared" ref="M2:M65" si="0">AVERAGE(J2:L2)</f>
        <v>143786666.66666666</v>
      </c>
      <c r="N2" s="2">
        <v>498580000</v>
      </c>
      <c r="O2" s="3">
        <v>361000000</v>
      </c>
      <c r="P2" s="2"/>
      <c r="Q2" s="2">
        <f t="shared" ref="Q2:Q65" si="1">AVERAGE(N2:P2)</f>
        <v>429790000</v>
      </c>
      <c r="R2" s="4">
        <f t="shared" ref="R2:R65" si="2">Q2/M2</f>
        <v>2.9890810459940655</v>
      </c>
      <c r="S2" s="2">
        <v>1.2807359690739499E-2</v>
      </c>
    </row>
    <row r="3" spans="1:19" x14ac:dyDescent="0.25">
      <c r="A3" s="2" t="s">
        <v>18</v>
      </c>
      <c r="B3" s="2" t="s">
        <v>19</v>
      </c>
      <c r="C3" s="2">
        <v>1</v>
      </c>
      <c r="D3" s="2">
        <v>4</v>
      </c>
      <c r="E3" s="2">
        <v>4</v>
      </c>
      <c r="F3" s="2">
        <v>4</v>
      </c>
      <c r="G3" s="2">
        <v>38.700000000000003</v>
      </c>
      <c r="H3" s="2">
        <v>14.067</v>
      </c>
      <c r="I3" s="2"/>
      <c r="J3" s="3">
        <v>1847000000</v>
      </c>
      <c r="K3" s="2">
        <v>1935800000</v>
      </c>
      <c r="L3" s="2">
        <v>2251700000</v>
      </c>
      <c r="M3" s="2">
        <f t="shared" si="0"/>
        <v>2011500000</v>
      </c>
      <c r="N3" s="2">
        <v>1093400000</v>
      </c>
      <c r="O3" s="3">
        <v>1371000000</v>
      </c>
      <c r="P3" s="2">
        <v>1474300000</v>
      </c>
      <c r="Q3" s="2">
        <f t="shared" si="1"/>
        <v>1312900000</v>
      </c>
      <c r="R3" s="4">
        <f t="shared" si="2"/>
        <v>0.65269699229430778</v>
      </c>
      <c r="S3" s="2">
        <v>1.3988351955922594E-2</v>
      </c>
    </row>
    <row r="4" spans="1:19" x14ac:dyDescent="0.25">
      <c r="A4" s="2" t="s">
        <v>20</v>
      </c>
      <c r="B4" s="2" t="s">
        <v>21</v>
      </c>
      <c r="C4" s="2">
        <v>4</v>
      </c>
      <c r="D4" s="2">
        <v>3</v>
      </c>
      <c r="E4" s="2">
        <v>3</v>
      </c>
      <c r="F4" s="2">
        <v>3</v>
      </c>
      <c r="G4" s="2">
        <v>19</v>
      </c>
      <c r="H4" s="2">
        <v>20.797999999999998</v>
      </c>
      <c r="I4" s="2"/>
      <c r="J4" s="2">
        <v>159490000</v>
      </c>
      <c r="K4" s="2">
        <v>138350000</v>
      </c>
      <c r="L4" s="2">
        <v>192090000</v>
      </c>
      <c r="M4" s="2">
        <f t="shared" si="0"/>
        <v>163310000</v>
      </c>
      <c r="N4" s="2">
        <v>127470000</v>
      </c>
      <c r="O4" s="2">
        <v>99206000</v>
      </c>
      <c r="P4" s="2">
        <v>91052000</v>
      </c>
      <c r="Q4" s="2">
        <f t="shared" si="1"/>
        <v>105909333.33333333</v>
      </c>
      <c r="R4" s="4">
        <f t="shared" si="2"/>
        <v>0.64851713510093278</v>
      </c>
      <c r="S4" s="2">
        <v>3.9938258739334973E-2</v>
      </c>
    </row>
    <row r="5" spans="1:19" x14ac:dyDescent="0.25">
      <c r="A5" s="2" t="s">
        <v>22</v>
      </c>
      <c r="B5" s="2" t="s">
        <v>23</v>
      </c>
      <c r="C5" s="2">
        <v>1</v>
      </c>
      <c r="D5" s="2">
        <v>6</v>
      </c>
      <c r="E5" s="2">
        <v>6</v>
      </c>
      <c r="F5" s="2">
        <v>6</v>
      </c>
      <c r="G5" s="2">
        <v>14.3</v>
      </c>
      <c r="H5" s="2">
        <v>51.981000000000002</v>
      </c>
      <c r="I5" s="2"/>
      <c r="J5" s="3">
        <v>1201000000</v>
      </c>
      <c r="K5" s="2">
        <v>1052100000</v>
      </c>
      <c r="L5" s="2">
        <v>1365300000</v>
      </c>
      <c r="M5" s="2">
        <f t="shared" si="0"/>
        <v>1206133333.3333333</v>
      </c>
      <c r="N5" s="2">
        <v>601270000</v>
      </c>
      <c r="O5" s="2">
        <v>994590000</v>
      </c>
      <c r="P5" s="2">
        <v>686500000</v>
      </c>
      <c r="Q5" s="2">
        <f t="shared" si="1"/>
        <v>760786666.66666663</v>
      </c>
      <c r="R5" s="4">
        <f t="shared" si="2"/>
        <v>0.6307649789962414</v>
      </c>
      <c r="S5" s="2">
        <v>4.1057962982478526E-2</v>
      </c>
    </row>
    <row r="6" spans="1:19" x14ac:dyDescent="0.25">
      <c r="A6" s="2" t="s">
        <v>24</v>
      </c>
      <c r="B6" s="2" t="s">
        <v>25</v>
      </c>
      <c r="C6" s="2">
        <v>1</v>
      </c>
      <c r="D6" s="2">
        <v>2</v>
      </c>
      <c r="E6" s="2">
        <v>2</v>
      </c>
      <c r="F6" s="2">
        <v>2</v>
      </c>
      <c r="G6" s="2">
        <v>31.4</v>
      </c>
      <c r="H6" s="2">
        <v>11.324999999999999</v>
      </c>
      <c r="I6" s="2"/>
      <c r="J6" s="2">
        <v>2172700000</v>
      </c>
      <c r="K6" s="2">
        <v>2341900000</v>
      </c>
      <c r="L6" s="3">
        <v>2144000000</v>
      </c>
      <c r="M6" s="2">
        <f t="shared" si="0"/>
        <v>2219533333.3333335</v>
      </c>
      <c r="N6" s="2">
        <v>1655900000</v>
      </c>
      <c r="O6" s="2">
        <v>702560000</v>
      </c>
      <c r="P6" s="2">
        <v>1595200000</v>
      </c>
      <c r="Q6" s="2">
        <f t="shared" si="1"/>
        <v>1317886666.6666667</v>
      </c>
      <c r="R6" s="4">
        <f t="shared" si="2"/>
        <v>0.59376745862493618</v>
      </c>
      <c r="S6" s="2">
        <v>4.5520353016007403E-2</v>
      </c>
    </row>
    <row r="7" spans="1:19" x14ac:dyDescent="0.25">
      <c r="A7" s="2" t="s">
        <v>26</v>
      </c>
      <c r="B7" s="2" t="s">
        <v>27</v>
      </c>
      <c r="C7" s="2">
        <v>1</v>
      </c>
      <c r="D7" s="2">
        <v>1</v>
      </c>
      <c r="E7" s="2">
        <v>1</v>
      </c>
      <c r="F7" s="2">
        <v>1</v>
      </c>
      <c r="G7" s="2">
        <v>2.7</v>
      </c>
      <c r="H7" s="2">
        <v>42.267000000000003</v>
      </c>
      <c r="I7" s="2"/>
      <c r="J7" s="2">
        <v>74269000</v>
      </c>
      <c r="K7" s="2">
        <v>80713000</v>
      </c>
      <c r="L7" s="2">
        <v>63568000</v>
      </c>
      <c r="M7" s="2">
        <f t="shared" si="0"/>
        <v>72850000</v>
      </c>
      <c r="N7" s="2">
        <v>45783000</v>
      </c>
      <c r="O7" s="2"/>
      <c r="P7" s="2">
        <v>34902000</v>
      </c>
      <c r="Q7" s="2">
        <f t="shared" si="1"/>
        <v>40342500</v>
      </c>
      <c r="R7" s="4">
        <f t="shared" si="2"/>
        <v>0.55377487989018537</v>
      </c>
      <c r="S7" s="2">
        <v>2.3657274126748753E-2</v>
      </c>
    </row>
    <row r="8" spans="1:19" x14ac:dyDescent="0.25">
      <c r="A8" s="2" t="s">
        <v>28</v>
      </c>
      <c r="B8" s="2" t="s">
        <v>29</v>
      </c>
      <c r="C8" s="2">
        <v>1</v>
      </c>
      <c r="D8" s="2">
        <v>9</v>
      </c>
      <c r="E8" s="2">
        <v>9</v>
      </c>
      <c r="F8" s="2">
        <v>9</v>
      </c>
      <c r="G8" s="2">
        <v>22.5</v>
      </c>
      <c r="H8" s="2">
        <v>63.741999999999997</v>
      </c>
      <c r="I8" s="2"/>
      <c r="J8" s="2">
        <v>2047700000</v>
      </c>
      <c r="K8" s="2">
        <v>1832200000</v>
      </c>
      <c r="L8" s="2">
        <v>2094800000</v>
      </c>
      <c r="M8" s="2">
        <f t="shared" si="0"/>
        <v>1991566666.6666667</v>
      </c>
      <c r="N8" s="2">
        <v>1454600000</v>
      </c>
      <c r="O8" s="2">
        <v>1448500000</v>
      </c>
      <c r="P8" s="2">
        <v>1552800000</v>
      </c>
      <c r="Q8" s="2">
        <f t="shared" si="1"/>
        <v>1485300000</v>
      </c>
      <c r="R8" s="4">
        <f t="shared" si="2"/>
        <v>0.74579476793813915</v>
      </c>
      <c r="S8" s="2">
        <v>4.4551322117980727E-3</v>
      </c>
    </row>
    <row r="9" spans="1:19" x14ac:dyDescent="0.25">
      <c r="A9" s="2" t="s">
        <v>30</v>
      </c>
      <c r="B9" s="2" t="s">
        <v>31</v>
      </c>
      <c r="C9" s="2">
        <v>2</v>
      </c>
      <c r="D9" s="2">
        <v>2</v>
      </c>
      <c r="E9" s="2">
        <v>2</v>
      </c>
      <c r="F9" s="2">
        <v>2</v>
      </c>
      <c r="G9" s="2">
        <v>22.6</v>
      </c>
      <c r="H9" s="2">
        <v>13.731</v>
      </c>
      <c r="I9" s="2"/>
      <c r="J9" s="2">
        <v>225080000</v>
      </c>
      <c r="K9" s="2">
        <v>198700000</v>
      </c>
      <c r="L9" s="3">
        <v>217000000</v>
      </c>
      <c r="M9" s="2">
        <f t="shared" si="0"/>
        <v>213593333.33333334</v>
      </c>
      <c r="N9" s="2">
        <v>126370000</v>
      </c>
      <c r="O9" s="2">
        <v>109640000</v>
      </c>
      <c r="P9" s="2"/>
      <c r="Q9" s="2">
        <f t="shared" si="1"/>
        <v>118005000</v>
      </c>
      <c r="R9" s="4">
        <f t="shared" si="2"/>
        <v>0.55247510846156245</v>
      </c>
      <c r="S9" s="2">
        <v>3.9776271592446358E-3</v>
      </c>
    </row>
    <row r="10" spans="1:19" x14ac:dyDescent="0.25">
      <c r="A10" s="2" t="s">
        <v>32</v>
      </c>
      <c r="B10" s="2" t="s">
        <v>33</v>
      </c>
      <c r="C10" s="2">
        <v>6</v>
      </c>
      <c r="D10" s="2">
        <v>10</v>
      </c>
      <c r="E10" s="2">
        <v>1</v>
      </c>
      <c r="F10" s="2">
        <v>1</v>
      </c>
      <c r="G10" s="2">
        <v>29.2</v>
      </c>
      <c r="H10" s="2">
        <v>42.051000000000002</v>
      </c>
      <c r="I10" s="2"/>
      <c r="J10" s="2">
        <v>681050000</v>
      </c>
      <c r="K10" s="2">
        <v>525890000</v>
      </c>
      <c r="L10" s="2">
        <v>451340000</v>
      </c>
      <c r="M10" s="2">
        <f t="shared" si="0"/>
        <v>552760000</v>
      </c>
      <c r="N10" s="2">
        <v>333250000</v>
      </c>
      <c r="O10" s="2">
        <v>226970000</v>
      </c>
      <c r="P10" s="2">
        <v>332990000</v>
      </c>
      <c r="Q10" s="2">
        <f t="shared" si="1"/>
        <v>297736666.66666669</v>
      </c>
      <c r="R10" s="4">
        <f t="shared" si="2"/>
        <v>0.53863641845767907</v>
      </c>
      <c r="S10" s="2">
        <v>2.8833704675371229E-2</v>
      </c>
    </row>
    <row r="11" spans="1:19" x14ac:dyDescent="0.25">
      <c r="A11" s="2" t="s">
        <v>34</v>
      </c>
      <c r="B11" s="2" t="s">
        <v>35</v>
      </c>
      <c r="C11" s="2">
        <v>3</v>
      </c>
      <c r="D11" s="2">
        <v>6</v>
      </c>
      <c r="E11" s="2">
        <v>6</v>
      </c>
      <c r="F11" s="2">
        <v>6</v>
      </c>
      <c r="G11" s="2">
        <v>32.4</v>
      </c>
      <c r="H11" s="2">
        <v>24.963999999999999</v>
      </c>
      <c r="I11" s="2"/>
      <c r="J11" s="2">
        <v>577080000</v>
      </c>
      <c r="K11" s="2">
        <v>756680000</v>
      </c>
      <c r="L11" s="2">
        <v>613480000</v>
      </c>
      <c r="M11" s="2">
        <f t="shared" si="0"/>
        <v>649080000</v>
      </c>
      <c r="N11" s="2">
        <v>934370000</v>
      </c>
      <c r="O11" s="2">
        <v>1075100000</v>
      </c>
      <c r="P11" s="2">
        <v>885750000</v>
      </c>
      <c r="Q11" s="2">
        <f t="shared" si="1"/>
        <v>965073333.33333337</v>
      </c>
      <c r="R11" s="4">
        <f t="shared" si="2"/>
        <v>1.4868326451798444</v>
      </c>
      <c r="S11" s="2">
        <v>1.6076696022852551E-2</v>
      </c>
    </row>
    <row r="12" spans="1:19" x14ac:dyDescent="0.25">
      <c r="A12" s="2" t="s">
        <v>36</v>
      </c>
      <c r="B12" s="2" t="s">
        <v>37</v>
      </c>
      <c r="C12" s="2">
        <v>1</v>
      </c>
      <c r="D12" s="2">
        <v>5</v>
      </c>
      <c r="E12" s="2">
        <v>5</v>
      </c>
      <c r="F12" s="2">
        <v>5</v>
      </c>
      <c r="G12" s="2">
        <v>11.4</v>
      </c>
      <c r="H12" s="2">
        <v>50.399000000000001</v>
      </c>
      <c r="I12" s="2"/>
      <c r="J12" s="2">
        <v>141710000</v>
      </c>
      <c r="K12" s="2">
        <v>140110000</v>
      </c>
      <c r="L12" s="2">
        <v>166270000</v>
      </c>
      <c r="M12" s="2">
        <f t="shared" si="0"/>
        <v>149363333.33333334</v>
      </c>
      <c r="N12" s="2">
        <v>65633000</v>
      </c>
      <c r="O12" s="2">
        <v>66468000</v>
      </c>
      <c r="P12" s="2">
        <v>106330000</v>
      </c>
      <c r="Q12" s="2">
        <f t="shared" si="1"/>
        <v>79477000</v>
      </c>
      <c r="R12" s="4">
        <f t="shared" si="2"/>
        <v>0.5321051574460488</v>
      </c>
      <c r="S12" s="2">
        <v>1.166923744526586E-2</v>
      </c>
    </row>
    <row r="13" spans="1:19" x14ac:dyDescent="0.25">
      <c r="A13" s="2" t="s">
        <v>38</v>
      </c>
      <c r="B13" s="2" t="s">
        <v>39</v>
      </c>
      <c r="C13" s="2">
        <v>8</v>
      </c>
      <c r="D13" s="2">
        <v>5</v>
      </c>
      <c r="E13" s="2">
        <v>5</v>
      </c>
      <c r="F13" s="2">
        <v>3</v>
      </c>
      <c r="G13" s="2">
        <v>23.4</v>
      </c>
      <c r="H13" s="2">
        <v>28.988</v>
      </c>
      <c r="I13" s="2"/>
      <c r="J13" s="2">
        <v>139620000</v>
      </c>
      <c r="K13" s="2">
        <v>130460000</v>
      </c>
      <c r="L13" s="2">
        <v>120180000</v>
      </c>
      <c r="M13" s="2">
        <f t="shared" si="0"/>
        <v>130086666.66666667</v>
      </c>
      <c r="N13" s="2">
        <v>97421000</v>
      </c>
      <c r="O13" s="2">
        <v>41063000</v>
      </c>
      <c r="P13" s="2">
        <v>65063000</v>
      </c>
      <c r="Q13" s="2">
        <f t="shared" si="1"/>
        <v>67849000</v>
      </c>
      <c r="R13" s="4">
        <f t="shared" si="2"/>
        <v>0.52156767283349559</v>
      </c>
      <c r="S13" s="2">
        <v>2.2669133329638897E-2</v>
      </c>
    </row>
    <row r="14" spans="1:19" x14ac:dyDescent="0.25">
      <c r="A14" s="2" t="s">
        <v>40</v>
      </c>
      <c r="B14" s="2" t="s">
        <v>41</v>
      </c>
      <c r="C14" s="2">
        <v>1</v>
      </c>
      <c r="D14" s="2">
        <v>6</v>
      </c>
      <c r="E14" s="2">
        <v>6</v>
      </c>
      <c r="F14" s="2">
        <v>6</v>
      </c>
      <c r="G14" s="2">
        <v>28.3</v>
      </c>
      <c r="H14" s="2">
        <v>21.623999999999999</v>
      </c>
      <c r="I14" s="2"/>
      <c r="J14" s="2">
        <v>245750000</v>
      </c>
      <c r="K14" s="2">
        <v>212370000</v>
      </c>
      <c r="L14" s="2">
        <v>290900000</v>
      </c>
      <c r="M14" s="2">
        <f t="shared" si="0"/>
        <v>249673333.33333334</v>
      </c>
      <c r="N14" s="2">
        <v>109710000</v>
      </c>
      <c r="O14" s="2">
        <v>88256000</v>
      </c>
      <c r="P14" s="2">
        <v>178640000</v>
      </c>
      <c r="Q14" s="2">
        <f t="shared" si="1"/>
        <v>125535333.33333333</v>
      </c>
      <c r="R14" s="4">
        <f t="shared" si="2"/>
        <v>0.50279832314223916</v>
      </c>
      <c r="S14" s="2">
        <v>2.4995484207958812E-2</v>
      </c>
    </row>
    <row r="15" spans="1:19" x14ac:dyDescent="0.25">
      <c r="A15" s="2" t="s">
        <v>42</v>
      </c>
      <c r="B15" s="2" t="s">
        <v>43</v>
      </c>
      <c r="C15" s="2">
        <v>1</v>
      </c>
      <c r="D15" s="2">
        <v>3</v>
      </c>
      <c r="E15" s="2">
        <v>3</v>
      </c>
      <c r="F15" s="2">
        <v>2</v>
      </c>
      <c r="G15" s="2">
        <v>35.6</v>
      </c>
      <c r="H15" s="2">
        <v>13.032999999999999</v>
      </c>
      <c r="I15" s="2"/>
      <c r="J15" s="2">
        <v>1676600000</v>
      </c>
      <c r="K15" s="2">
        <v>1121500000</v>
      </c>
      <c r="L15" s="2">
        <v>1540500000</v>
      </c>
      <c r="M15" s="2">
        <f t="shared" si="0"/>
        <v>1446200000</v>
      </c>
      <c r="N15" s="2">
        <v>617830000</v>
      </c>
      <c r="O15" s="2">
        <v>449700000</v>
      </c>
      <c r="P15" s="2">
        <v>1034300000</v>
      </c>
      <c r="Q15" s="2">
        <f t="shared" si="1"/>
        <v>700610000</v>
      </c>
      <c r="R15" s="4">
        <f t="shared" si="2"/>
        <v>0.48444890056700318</v>
      </c>
      <c r="S15" s="2">
        <v>3.6454215502009883E-2</v>
      </c>
    </row>
    <row r="16" spans="1:19" x14ac:dyDescent="0.25">
      <c r="A16" s="2" t="s">
        <v>44</v>
      </c>
      <c r="B16" s="2" t="s">
        <v>45</v>
      </c>
      <c r="C16" s="2">
        <v>2</v>
      </c>
      <c r="D16" s="2">
        <v>10</v>
      </c>
      <c r="E16" s="2">
        <v>10</v>
      </c>
      <c r="F16" s="2">
        <v>10</v>
      </c>
      <c r="G16" s="2">
        <v>31.1</v>
      </c>
      <c r="H16" s="2">
        <v>51.98</v>
      </c>
      <c r="I16" s="2"/>
      <c r="J16" s="2">
        <v>1255200000</v>
      </c>
      <c r="K16" s="2">
        <v>1366900000</v>
      </c>
      <c r="L16" s="2">
        <v>1190500000</v>
      </c>
      <c r="M16" s="2">
        <f t="shared" si="0"/>
        <v>1270866666.6666667</v>
      </c>
      <c r="N16" s="2">
        <v>1421700000</v>
      </c>
      <c r="O16" s="2">
        <v>1510600000</v>
      </c>
      <c r="P16" s="2">
        <v>1433600000</v>
      </c>
      <c r="Q16" s="2">
        <f t="shared" si="1"/>
        <v>1455300000</v>
      </c>
      <c r="R16" s="4">
        <f t="shared" si="2"/>
        <v>1.1451240623196768</v>
      </c>
      <c r="S16" s="2">
        <v>3.4554135071749315E-2</v>
      </c>
    </row>
    <row r="17" spans="1:19" x14ac:dyDescent="0.25">
      <c r="A17" s="2" t="s">
        <v>46</v>
      </c>
      <c r="B17" s="2" t="s">
        <v>47</v>
      </c>
      <c r="C17" s="2">
        <v>2</v>
      </c>
      <c r="D17" s="2">
        <v>5</v>
      </c>
      <c r="E17" s="2">
        <v>5</v>
      </c>
      <c r="F17" s="2">
        <v>5</v>
      </c>
      <c r="G17" s="2">
        <v>43.6</v>
      </c>
      <c r="H17" s="2">
        <v>14.957000000000001</v>
      </c>
      <c r="I17" s="2" t="s">
        <v>48</v>
      </c>
      <c r="J17" s="2">
        <v>434530000</v>
      </c>
      <c r="K17" s="2">
        <v>419070000</v>
      </c>
      <c r="L17" s="2">
        <v>384470000</v>
      </c>
      <c r="M17" s="2">
        <f t="shared" si="0"/>
        <v>412690000</v>
      </c>
      <c r="N17" s="2">
        <v>213720000</v>
      </c>
      <c r="O17" s="2">
        <v>213660000</v>
      </c>
      <c r="P17" s="2">
        <v>169720000</v>
      </c>
      <c r="Q17" s="2">
        <f t="shared" si="1"/>
        <v>199033333.33333334</v>
      </c>
      <c r="R17" s="4">
        <f t="shared" si="2"/>
        <v>0.48228290807466462</v>
      </c>
      <c r="S17" s="2">
        <v>5.0920656826490009E-4</v>
      </c>
    </row>
    <row r="18" spans="1:19" x14ac:dyDescent="0.25">
      <c r="A18" s="2" t="s">
        <v>49</v>
      </c>
      <c r="B18" s="2" t="s">
        <v>50</v>
      </c>
      <c r="C18" s="2">
        <v>1</v>
      </c>
      <c r="D18" s="2">
        <v>2</v>
      </c>
      <c r="E18" s="2">
        <v>2</v>
      </c>
      <c r="F18" s="2">
        <v>2</v>
      </c>
      <c r="G18" s="2">
        <v>9.9</v>
      </c>
      <c r="H18" s="2">
        <v>21.904</v>
      </c>
      <c r="I18" s="2"/>
      <c r="J18" s="2">
        <v>98020000</v>
      </c>
      <c r="K18" s="2">
        <v>89752000</v>
      </c>
      <c r="L18" s="2">
        <v>108280000</v>
      </c>
      <c r="M18" s="2">
        <f t="shared" si="0"/>
        <v>98684000</v>
      </c>
      <c r="N18" s="2">
        <v>27069000</v>
      </c>
      <c r="O18" s="2"/>
      <c r="P18" s="2">
        <v>61846000</v>
      </c>
      <c r="Q18" s="2">
        <f t="shared" si="1"/>
        <v>44457500</v>
      </c>
      <c r="R18" s="4">
        <f t="shared" si="2"/>
        <v>0.4505036277410725</v>
      </c>
      <c r="S18" s="2">
        <v>3.4492309090232612E-2</v>
      </c>
    </row>
    <row r="19" spans="1:19" x14ac:dyDescent="0.25">
      <c r="A19" s="2" t="s">
        <v>51</v>
      </c>
      <c r="B19" s="2" t="s">
        <v>52</v>
      </c>
      <c r="C19" s="2">
        <v>3</v>
      </c>
      <c r="D19" s="2">
        <v>24</v>
      </c>
      <c r="E19" s="2">
        <v>24</v>
      </c>
      <c r="F19" s="2">
        <v>24</v>
      </c>
      <c r="G19" s="2">
        <v>38.700000000000003</v>
      </c>
      <c r="H19" s="2">
        <v>99.066000000000003</v>
      </c>
      <c r="I19" s="2"/>
      <c r="J19" s="3">
        <v>13975000000</v>
      </c>
      <c r="K19" s="3">
        <v>14129000000</v>
      </c>
      <c r="L19" s="3">
        <v>14700000000</v>
      </c>
      <c r="M19" s="2">
        <f t="shared" si="0"/>
        <v>14268000000</v>
      </c>
      <c r="N19" s="3">
        <v>12930000000</v>
      </c>
      <c r="O19" s="3">
        <v>12170000000</v>
      </c>
      <c r="P19" s="3">
        <v>13603000000</v>
      </c>
      <c r="Q19" s="2">
        <f t="shared" si="1"/>
        <v>12901000000</v>
      </c>
      <c r="R19" s="4">
        <f t="shared" si="2"/>
        <v>0.90419119708438467</v>
      </c>
      <c r="S19" s="2">
        <v>4.3474324961789448E-2</v>
      </c>
    </row>
    <row r="20" spans="1:19" x14ac:dyDescent="0.25">
      <c r="A20" s="2" t="s">
        <v>53</v>
      </c>
      <c r="B20" s="2" t="s">
        <v>54</v>
      </c>
      <c r="C20" s="2">
        <v>1</v>
      </c>
      <c r="D20" s="2">
        <v>3</v>
      </c>
      <c r="E20" s="2">
        <v>3</v>
      </c>
      <c r="F20" s="2">
        <v>3</v>
      </c>
      <c r="G20" s="2">
        <v>22.3</v>
      </c>
      <c r="H20" s="2">
        <v>22.422000000000001</v>
      </c>
      <c r="I20" s="2"/>
      <c r="J20" s="2"/>
      <c r="K20" s="2">
        <v>191380000</v>
      </c>
      <c r="L20" s="2">
        <v>259900000</v>
      </c>
      <c r="M20" s="2">
        <f t="shared" si="0"/>
        <v>225640000</v>
      </c>
      <c r="N20" s="2">
        <v>17663000</v>
      </c>
      <c r="O20" s="2">
        <v>22986000</v>
      </c>
      <c r="P20" s="2"/>
      <c r="Q20" s="2">
        <f t="shared" si="1"/>
        <v>20324500</v>
      </c>
      <c r="R20" s="4">
        <f t="shared" si="2"/>
        <v>9.0074898067718484E-2</v>
      </c>
      <c r="S20" s="2">
        <v>2.6887390985588927E-2</v>
      </c>
    </row>
    <row r="21" spans="1:19" x14ac:dyDescent="0.25">
      <c r="A21" s="2" t="s">
        <v>55</v>
      </c>
      <c r="B21" s="2" t="s">
        <v>56</v>
      </c>
      <c r="C21" s="2">
        <v>5</v>
      </c>
      <c r="D21" s="2">
        <v>3</v>
      </c>
      <c r="E21" s="2">
        <v>1</v>
      </c>
      <c r="F21" s="2">
        <v>1</v>
      </c>
      <c r="G21" s="2">
        <v>28.7</v>
      </c>
      <c r="H21" s="2">
        <v>10.23</v>
      </c>
      <c r="I21" s="2"/>
      <c r="J21" s="2">
        <v>421080000</v>
      </c>
      <c r="K21" s="2">
        <v>1035200000</v>
      </c>
      <c r="L21" s="2">
        <v>30192000</v>
      </c>
      <c r="M21" s="2">
        <f t="shared" si="0"/>
        <v>495490666.66666669</v>
      </c>
      <c r="N21" s="2">
        <v>1076300000</v>
      </c>
      <c r="O21" s="2">
        <v>1618900000</v>
      </c>
      <c r="P21" s="2">
        <v>1630100000</v>
      </c>
      <c r="Q21" s="2">
        <f t="shared" si="1"/>
        <v>1441766666.6666667</v>
      </c>
      <c r="R21" s="4">
        <f t="shared" si="2"/>
        <v>2.9097756298134105</v>
      </c>
      <c r="S21" s="2">
        <v>5.1712458287813928E-2</v>
      </c>
    </row>
    <row r="22" spans="1:19" x14ac:dyDescent="0.25">
      <c r="A22" s="2" t="s">
        <v>57</v>
      </c>
      <c r="B22" s="2" t="s">
        <v>58</v>
      </c>
      <c r="C22" s="2">
        <v>1</v>
      </c>
      <c r="D22" s="2">
        <v>12</v>
      </c>
      <c r="E22" s="2">
        <v>12</v>
      </c>
      <c r="F22" s="2">
        <v>4</v>
      </c>
      <c r="G22" s="2">
        <v>35.700000000000003</v>
      </c>
      <c r="H22" s="2">
        <v>49.923999999999999</v>
      </c>
      <c r="I22" s="2"/>
      <c r="J22" s="2">
        <v>2581500000</v>
      </c>
      <c r="K22" s="2">
        <v>2182600000</v>
      </c>
      <c r="L22" s="2">
        <v>1448700000</v>
      </c>
      <c r="M22" s="2">
        <f t="shared" si="0"/>
        <v>2070933333.3333333</v>
      </c>
      <c r="N22" s="2">
        <v>1416800000</v>
      </c>
      <c r="O22" s="2">
        <v>517760000</v>
      </c>
      <c r="P22" s="2">
        <v>776200000</v>
      </c>
      <c r="Q22" s="2">
        <f t="shared" si="1"/>
        <v>903586666.66666663</v>
      </c>
      <c r="R22" s="4">
        <f t="shared" si="2"/>
        <v>0.43631856811743497</v>
      </c>
      <c r="S22" s="2">
        <v>5.188835403608473E-2</v>
      </c>
    </row>
    <row r="23" spans="1:19" x14ac:dyDescent="0.25">
      <c r="A23" s="2" t="s">
        <v>59</v>
      </c>
      <c r="B23" s="2" t="s">
        <v>60</v>
      </c>
      <c r="C23" s="2">
        <v>1</v>
      </c>
      <c r="D23" s="2">
        <v>15</v>
      </c>
      <c r="E23" s="2">
        <v>13</v>
      </c>
      <c r="F23" s="2">
        <v>13</v>
      </c>
      <c r="G23" s="2">
        <v>28.3</v>
      </c>
      <c r="H23" s="2">
        <v>72.346000000000004</v>
      </c>
      <c r="I23" s="2"/>
      <c r="J23" s="2">
        <v>289530000</v>
      </c>
      <c r="K23" s="2">
        <v>249190000</v>
      </c>
      <c r="L23" s="2">
        <v>311740000</v>
      </c>
      <c r="M23" s="2">
        <f t="shared" si="0"/>
        <v>283486666.66666669</v>
      </c>
      <c r="N23" s="2">
        <v>172110000</v>
      </c>
      <c r="O23" s="2">
        <v>195060000</v>
      </c>
      <c r="P23" s="2">
        <v>248840000</v>
      </c>
      <c r="Q23" s="2">
        <f t="shared" si="1"/>
        <v>205336666.66666666</v>
      </c>
      <c r="R23" s="4">
        <f t="shared" si="2"/>
        <v>0.72432565905509949</v>
      </c>
      <c r="S23" s="2">
        <v>5.5397513370511554E-2</v>
      </c>
    </row>
    <row r="24" spans="1:19" x14ac:dyDescent="0.25">
      <c r="A24" s="2" t="s">
        <v>61</v>
      </c>
      <c r="B24" s="2" t="s">
        <v>62</v>
      </c>
      <c r="C24" s="2">
        <v>12</v>
      </c>
      <c r="D24" s="2">
        <v>15</v>
      </c>
      <c r="E24" s="2">
        <v>15</v>
      </c>
      <c r="F24" s="2">
        <v>15</v>
      </c>
      <c r="G24" s="2">
        <v>20</v>
      </c>
      <c r="H24" s="2">
        <v>102.61</v>
      </c>
      <c r="I24" s="2"/>
      <c r="J24" s="2">
        <v>534410000</v>
      </c>
      <c r="K24" s="2">
        <v>487010000</v>
      </c>
      <c r="L24" s="2">
        <v>308970000</v>
      </c>
      <c r="M24" s="2">
        <f t="shared" si="0"/>
        <v>443463333.33333331</v>
      </c>
      <c r="N24" s="2">
        <v>236620000</v>
      </c>
      <c r="O24" s="2">
        <v>110430000</v>
      </c>
      <c r="P24" s="2">
        <v>291800000</v>
      </c>
      <c r="Q24" s="2">
        <f t="shared" si="1"/>
        <v>212950000</v>
      </c>
      <c r="R24" s="4">
        <f t="shared" si="2"/>
        <v>0.48019753606085436</v>
      </c>
      <c r="S24" s="2">
        <v>5.72326670300594E-2</v>
      </c>
    </row>
    <row r="25" spans="1:19" x14ac:dyDescent="0.25">
      <c r="A25" s="2" t="s">
        <v>63</v>
      </c>
      <c r="B25" s="2" t="s">
        <v>64</v>
      </c>
      <c r="C25" s="2">
        <v>1</v>
      </c>
      <c r="D25" s="2">
        <v>1</v>
      </c>
      <c r="E25" s="2">
        <v>1</v>
      </c>
      <c r="F25" s="2">
        <v>1</v>
      </c>
      <c r="G25" s="2">
        <v>13.4</v>
      </c>
      <c r="H25" s="2">
        <v>12.327</v>
      </c>
      <c r="I25" s="2"/>
      <c r="J25" s="2">
        <v>935980000</v>
      </c>
      <c r="K25" s="2">
        <v>566700000</v>
      </c>
      <c r="L25" s="2">
        <v>725750000</v>
      </c>
      <c r="M25" s="2">
        <f t="shared" si="0"/>
        <v>742810000</v>
      </c>
      <c r="N25" s="2">
        <v>397610000</v>
      </c>
      <c r="O25" s="2">
        <v>509520000</v>
      </c>
      <c r="P25" s="2">
        <v>445610000</v>
      </c>
      <c r="Q25" s="2">
        <f t="shared" si="1"/>
        <v>450913333.33333331</v>
      </c>
      <c r="R25" s="4">
        <f t="shared" si="2"/>
        <v>0.60703724146596483</v>
      </c>
      <c r="S25" s="2">
        <v>5.9287939088239927E-2</v>
      </c>
    </row>
    <row r="26" spans="1:19" x14ac:dyDescent="0.25">
      <c r="A26" s="2" t="s">
        <v>65</v>
      </c>
      <c r="B26" s="2" t="s">
        <v>66</v>
      </c>
      <c r="C26" s="2">
        <v>2</v>
      </c>
      <c r="D26" s="2">
        <v>7</v>
      </c>
      <c r="E26" s="2">
        <v>7</v>
      </c>
      <c r="F26" s="2">
        <v>4</v>
      </c>
      <c r="G26" s="2">
        <v>13.9</v>
      </c>
      <c r="H26" s="2">
        <v>78.070999999999998</v>
      </c>
      <c r="I26" s="2"/>
      <c r="J26" s="2">
        <v>173930000</v>
      </c>
      <c r="K26" s="2">
        <v>118170000</v>
      </c>
      <c r="L26" s="2">
        <v>192390000</v>
      </c>
      <c r="M26" s="2">
        <f t="shared" si="0"/>
        <v>161496666.66666666</v>
      </c>
      <c r="N26" s="2">
        <v>290890000</v>
      </c>
      <c r="O26" s="2">
        <v>198360000</v>
      </c>
      <c r="P26" s="2">
        <v>285270000</v>
      </c>
      <c r="Q26" s="2">
        <f t="shared" si="1"/>
        <v>258173333.33333334</v>
      </c>
      <c r="R26" s="4">
        <f t="shared" si="2"/>
        <v>1.5986294866767117</v>
      </c>
      <c r="S26" s="2">
        <v>6.0769587152686592E-2</v>
      </c>
    </row>
    <row r="27" spans="1:19" x14ac:dyDescent="0.25">
      <c r="A27" s="2" t="s">
        <v>67</v>
      </c>
      <c r="B27" s="2" t="s">
        <v>68</v>
      </c>
      <c r="C27" s="2">
        <v>3</v>
      </c>
      <c r="D27" s="2">
        <v>10</v>
      </c>
      <c r="E27" s="2">
        <v>10</v>
      </c>
      <c r="F27" s="2">
        <v>10</v>
      </c>
      <c r="G27" s="2">
        <v>36.299999999999997</v>
      </c>
      <c r="H27" s="2">
        <v>36.676000000000002</v>
      </c>
      <c r="I27" s="2"/>
      <c r="J27" s="2">
        <v>1086900000</v>
      </c>
      <c r="K27" s="2">
        <v>1362200000</v>
      </c>
      <c r="L27" s="2">
        <v>1489900000</v>
      </c>
      <c r="M27" s="2">
        <f t="shared" si="0"/>
        <v>1313000000</v>
      </c>
      <c r="N27" s="2">
        <v>976010000</v>
      </c>
      <c r="O27" s="2">
        <v>950940000</v>
      </c>
      <c r="P27" s="2">
        <v>1062400000</v>
      </c>
      <c r="Q27" s="2">
        <f t="shared" si="1"/>
        <v>996450000</v>
      </c>
      <c r="R27" s="4">
        <f t="shared" si="2"/>
        <v>0.75891089108910892</v>
      </c>
      <c r="S27" s="2">
        <v>6.2577371564506698E-2</v>
      </c>
    </row>
    <row r="28" spans="1:19" x14ac:dyDescent="0.25">
      <c r="A28" s="2" t="s">
        <v>69</v>
      </c>
      <c r="B28" s="2" t="s">
        <v>70</v>
      </c>
      <c r="C28" s="2">
        <v>2</v>
      </c>
      <c r="D28" s="2">
        <v>16</v>
      </c>
      <c r="E28" s="2">
        <v>16</v>
      </c>
      <c r="F28" s="2">
        <v>3</v>
      </c>
      <c r="G28" s="2">
        <v>50.6</v>
      </c>
      <c r="H28" s="2">
        <v>49.905999999999999</v>
      </c>
      <c r="I28" s="2"/>
      <c r="J28" s="2">
        <v>2756400000</v>
      </c>
      <c r="K28" s="2">
        <v>2407500000</v>
      </c>
      <c r="L28" s="2">
        <v>1577300000</v>
      </c>
      <c r="M28" s="2">
        <f t="shared" si="0"/>
        <v>2247066666.6666665</v>
      </c>
      <c r="N28" s="2">
        <v>1667400000</v>
      </c>
      <c r="O28" s="2">
        <v>891310000</v>
      </c>
      <c r="P28" s="2">
        <v>774090000</v>
      </c>
      <c r="Q28" s="2">
        <f t="shared" si="1"/>
        <v>1110933333.3333333</v>
      </c>
      <c r="R28" s="4">
        <f t="shared" si="2"/>
        <v>0.49439268972883166</v>
      </c>
      <c r="S28" s="2">
        <v>6.4315566065326152E-2</v>
      </c>
    </row>
    <row r="29" spans="1:19" x14ac:dyDescent="0.25">
      <c r="A29" s="2" t="s">
        <v>71</v>
      </c>
      <c r="B29" s="2" t="s">
        <v>72</v>
      </c>
      <c r="C29" s="2">
        <v>3</v>
      </c>
      <c r="D29" s="2">
        <v>15</v>
      </c>
      <c r="E29" s="2">
        <v>3</v>
      </c>
      <c r="F29" s="2">
        <v>1</v>
      </c>
      <c r="G29" s="2">
        <v>36.5</v>
      </c>
      <c r="H29" s="2">
        <v>61.186</v>
      </c>
      <c r="I29" s="2"/>
      <c r="J29" s="2">
        <v>84887000</v>
      </c>
      <c r="K29" s="2">
        <v>89818000</v>
      </c>
      <c r="L29" s="2">
        <v>61787000</v>
      </c>
      <c r="M29" s="2">
        <f t="shared" si="0"/>
        <v>78830666.666666672</v>
      </c>
      <c r="N29" s="2">
        <v>51098000</v>
      </c>
      <c r="O29" s="2"/>
      <c r="P29" s="2">
        <v>26519000</v>
      </c>
      <c r="Q29" s="2">
        <f t="shared" si="1"/>
        <v>38808500</v>
      </c>
      <c r="R29" s="4">
        <f t="shared" si="2"/>
        <v>0.49230206518613734</v>
      </c>
      <c r="S29" s="2">
        <v>6.9399855583336251E-2</v>
      </c>
    </row>
    <row r="30" spans="1:19" x14ac:dyDescent="0.25">
      <c r="A30" s="2" t="s">
        <v>73</v>
      </c>
      <c r="B30" s="2" t="s">
        <v>74</v>
      </c>
      <c r="C30" s="2">
        <v>1</v>
      </c>
      <c r="D30" s="2">
        <v>2</v>
      </c>
      <c r="E30" s="2">
        <v>1</v>
      </c>
      <c r="F30" s="2">
        <v>1</v>
      </c>
      <c r="G30" s="2">
        <v>35.700000000000003</v>
      </c>
      <c r="H30" s="2">
        <v>4.3798000000000004</v>
      </c>
      <c r="I30" s="2"/>
      <c r="J30" s="2">
        <v>127110000</v>
      </c>
      <c r="K30" s="2">
        <v>222340000</v>
      </c>
      <c r="L30" s="2">
        <v>223040000</v>
      </c>
      <c r="M30" s="2">
        <f t="shared" si="0"/>
        <v>190830000</v>
      </c>
      <c r="N30" s="2">
        <v>101730000</v>
      </c>
      <c r="O30" s="2">
        <v>107190000</v>
      </c>
      <c r="P30" s="2">
        <v>127950000</v>
      </c>
      <c r="Q30" s="2">
        <f t="shared" si="1"/>
        <v>112290000</v>
      </c>
      <c r="R30" s="4">
        <f t="shared" si="2"/>
        <v>0.58842949221820473</v>
      </c>
      <c r="S30" s="2">
        <v>7.5076300311793465E-2</v>
      </c>
    </row>
    <row r="31" spans="1:19" x14ac:dyDescent="0.25">
      <c r="A31" s="2" t="s">
        <v>75</v>
      </c>
      <c r="B31" s="2" t="s">
        <v>76</v>
      </c>
      <c r="C31" s="2">
        <v>2</v>
      </c>
      <c r="D31" s="2">
        <v>4</v>
      </c>
      <c r="E31" s="2">
        <v>4</v>
      </c>
      <c r="F31" s="2">
        <v>4</v>
      </c>
      <c r="G31" s="2">
        <v>22.9</v>
      </c>
      <c r="H31" s="2">
        <v>22.965</v>
      </c>
      <c r="I31" s="2"/>
      <c r="J31" s="2">
        <v>246430000</v>
      </c>
      <c r="K31" s="3">
        <v>175000000</v>
      </c>
      <c r="L31" s="2">
        <v>234170000</v>
      </c>
      <c r="M31" s="2">
        <f t="shared" si="0"/>
        <v>218533333.33333334</v>
      </c>
      <c r="N31" s="2">
        <v>349410000</v>
      </c>
      <c r="O31" s="2">
        <v>247230000</v>
      </c>
      <c r="P31" s="2">
        <v>350590000</v>
      </c>
      <c r="Q31" s="2">
        <f t="shared" si="1"/>
        <v>315743333.33333331</v>
      </c>
      <c r="R31" s="4">
        <f t="shared" si="2"/>
        <v>1.4448291641244659</v>
      </c>
      <c r="S31" s="2">
        <v>7.5498233721676467E-2</v>
      </c>
    </row>
    <row r="32" spans="1:19" x14ac:dyDescent="0.25">
      <c r="A32" s="2" t="s">
        <v>77</v>
      </c>
      <c r="B32" s="2" t="s">
        <v>78</v>
      </c>
      <c r="C32" s="2">
        <v>4</v>
      </c>
      <c r="D32" s="2">
        <v>11</v>
      </c>
      <c r="E32" s="2">
        <v>3</v>
      </c>
      <c r="F32" s="2">
        <v>0</v>
      </c>
      <c r="G32" s="2">
        <v>33.299999999999997</v>
      </c>
      <c r="H32" s="2">
        <v>50.151000000000003</v>
      </c>
      <c r="I32" s="2"/>
      <c r="J32" s="2">
        <v>179450000</v>
      </c>
      <c r="K32" s="2">
        <v>269030000</v>
      </c>
      <c r="L32" s="2">
        <v>181230000</v>
      </c>
      <c r="M32" s="2">
        <f t="shared" si="0"/>
        <v>209903333.33333334</v>
      </c>
      <c r="N32" s="2">
        <v>165110000</v>
      </c>
      <c r="O32" s="2">
        <v>91388000</v>
      </c>
      <c r="P32" s="2">
        <v>114220000</v>
      </c>
      <c r="Q32" s="2">
        <f t="shared" si="1"/>
        <v>123572666.66666667</v>
      </c>
      <c r="R32" s="4">
        <f t="shared" si="2"/>
        <v>0.58871226437566504</v>
      </c>
      <c r="S32" s="2">
        <v>7.8475533666075639E-2</v>
      </c>
    </row>
    <row r="33" spans="1:19" x14ac:dyDescent="0.25">
      <c r="A33" s="2" t="s">
        <v>79</v>
      </c>
      <c r="B33" s="2" t="s">
        <v>80</v>
      </c>
      <c r="C33" s="2">
        <v>5</v>
      </c>
      <c r="D33" s="2">
        <v>23</v>
      </c>
      <c r="E33" s="2">
        <v>23</v>
      </c>
      <c r="F33" s="2">
        <v>23</v>
      </c>
      <c r="G33" s="2">
        <v>13.1</v>
      </c>
      <c r="H33" s="2">
        <v>280.49</v>
      </c>
      <c r="I33" s="2"/>
      <c r="J33" s="2">
        <v>699800000</v>
      </c>
      <c r="K33" s="2">
        <v>616720000</v>
      </c>
      <c r="L33" s="2">
        <v>431940000</v>
      </c>
      <c r="M33" s="2">
        <f t="shared" si="0"/>
        <v>582820000</v>
      </c>
      <c r="N33" s="2">
        <v>348960000</v>
      </c>
      <c r="O33" s="2"/>
      <c r="P33" s="2">
        <v>129110000</v>
      </c>
      <c r="Q33" s="2">
        <f t="shared" si="1"/>
        <v>239035000</v>
      </c>
      <c r="R33" s="4">
        <f t="shared" si="2"/>
        <v>0.41013520469441678</v>
      </c>
      <c r="S33" s="2">
        <v>7.8688335522017885E-2</v>
      </c>
    </row>
    <row r="34" spans="1:19" x14ac:dyDescent="0.25">
      <c r="A34" s="2" t="s">
        <v>81</v>
      </c>
      <c r="B34" s="2" t="s">
        <v>82</v>
      </c>
      <c r="C34" s="2">
        <v>4</v>
      </c>
      <c r="D34" s="2">
        <v>31</v>
      </c>
      <c r="E34" s="2">
        <v>31</v>
      </c>
      <c r="F34" s="2">
        <v>31</v>
      </c>
      <c r="G34" s="2">
        <v>21.8</v>
      </c>
      <c r="H34" s="2">
        <v>204.94</v>
      </c>
      <c r="I34" s="2"/>
      <c r="J34" s="2">
        <v>1625400000</v>
      </c>
      <c r="K34" s="2">
        <v>2461100000</v>
      </c>
      <c r="L34" s="2">
        <v>1743800000</v>
      </c>
      <c r="M34" s="2">
        <f t="shared" si="0"/>
        <v>1943433333.3333333</v>
      </c>
      <c r="N34" s="3">
        <v>1158000000</v>
      </c>
      <c r="O34" s="2">
        <v>1396600000</v>
      </c>
      <c r="P34" s="2">
        <v>1394800000</v>
      </c>
      <c r="Q34" s="2">
        <f t="shared" si="1"/>
        <v>1316466666.6666667</v>
      </c>
      <c r="R34" s="4">
        <f t="shared" si="2"/>
        <v>0.67739224396686282</v>
      </c>
      <c r="S34" s="2">
        <v>8.3127526130847368E-2</v>
      </c>
    </row>
    <row r="35" spans="1:19" x14ac:dyDescent="0.25">
      <c r="A35" s="2" t="s">
        <v>83</v>
      </c>
      <c r="B35" s="2" t="s">
        <v>84</v>
      </c>
      <c r="C35" s="2">
        <v>3</v>
      </c>
      <c r="D35" s="2">
        <v>14</v>
      </c>
      <c r="E35" s="2">
        <v>2</v>
      </c>
      <c r="F35" s="2">
        <v>1</v>
      </c>
      <c r="G35" s="2">
        <v>44.1</v>
      </c>
      <c r="H35" s="2">
        <v>46.277000000000001</v>
      </c>
      <c r="I35" s="2"/>
      <c r="J35" s="3">
        <v>2384000000</v>
      </c>
      <c r="K35" s="2">
        <v>3759600000</v>
      </c>
      <c r="L35" s="2">
        <v>3927100000</v>
      </c>
      <c r="M35" s="2">
        <f t="shared" si="0"/>
        <v>3356900000</v>
      </c>
      <c r="N35" s="2">
        <v>2307800000</v>
      </c>
      <c r="O35" s="2">
        <v>1797700000</v>
      </c>
      <c r="P35" s="2">
        <v>2381500000</v>
      </c>
      <c r="Q35" s="2">
        <f t="shared" si="1"/>
        <v>2162333333.3333335</v>
      </c>
      <c r="R35" s="4">
        <f t="shared" si="2"/>
        <v>0.64414588856782551</v>
      </c>
      <c r="S35" s="2">
        <v>8.4070959926016861E-2</v>
      </c>
    </row>
    <row r="36" spans="1:19" x14ac:dyDescent="0.25">
      <c r="A36" s="2" t="s">
        <v>85</v>
      </c>
      <c r="B36" s="2" t="s">
        <v>86</v>
      </c>
      <c r="C36" s="2">
        <v>1</v>
      </c>
      <c r="D36" s="2">
        <v>2</v>
      </c>
      <c r="E36" s="2">
        <v>1</v>
      </c>
      <c r="F36" s="2">
        <v>1</v>
      </c>
      <c r="G36" s="2">
        <v>26.3</v>
      </c>
      <c r="H36" s="2">
        <v>13.03</v>
      </c>
      <c r="I36" s="2"/>
      <c r="J36" s="2">
        <v>395430000</v>
      </c>
      <c r="K36" s="2">
        <v>581890000</v>
      </c>
      <c r="L36" s="2">
        <v>668130000</v>
      </c>
      <c r="M36" s="2">
        <f t="shared" si="0"/>
        <v>548483333.33333337</v>
      </c>
      <c r="N36" s="2">
        <v>436640000</v>
      </c>
      <c r="O36" s="2">
        <v>228330000</v>
      </c>
      <c r="P36" s="2">
        <v>289900000</v>
      </c>
      <c r="Q36" s="2">
        <f t="shared" si="1"/>
        <v>318290000</v>
      </c>
      <c r="R36" s="4">
        <f t="shared" si="2"/>
        <v>0.58030933787109906</v>
      </c>
      <c r="S36" s="2">
        <v>8.5835966704509964E-2</v>
      </c>
    </row>
    <row r="37" spans="1:19" x14ac:dyDescent="0.25">
      <c r="A37" s="2" t="s">
        <v>87</v>
      </c>
      <c r="B37" s="2" t="s">
        <v>88</v>
      </c>
      <c r="C37" s="2">
        <v>2</v>
      </c>
      <c r="D37" s="2">
        <v>6</v>
      </c>
      <c r="E37" s="2">
        <v>6</v>
      </c>
      <c r="F37" s="2">
        <v>6</v>
      </c>
      <c r="G37" s="2">
        <v>27.8</v>
      </c>
      <c r="H37" s="2">
        <v>36.600999999999999</v>
      </c>
      <c r="I37" s="2"/>
      <c r="J37" s="2">
        <v>402760000</v>
      </c>
      <c r="K37" s="2">
        <v>398190000</v>
      </c>
      <c r="L37" s="2">
        <v>487230000</v>
      </c>
      <c r="M37" s="2">
        <f t="shared" si="0"/>
        <v>429393333.33333331</v>
      </c>
      <c r="N37" s="2">
        <v>193390000</v>
      </c>
      <c r="O37" s="2">
        <v>383480000</v>
      </c>
      <c r="P37" s="2">
        <v>289590000</v>
      </c>
      <c r="Q37" s="2">
        <f t="shared" si="1"/>
        <v>288820000</v>
      </c>
      <c r="R37" s="4">
        <f t="shared" si="2"/>
        <v>0.67262339114098968</v>
      </c>
      <c r="S37" s="2">
        <v>8.6132305021385969E-2</v>
      </c>
    </row>
    <row r="38" spans="1:19" x14ac:dyDescent="0.25">
      <c r="A38" s="2" t="s">
        <v>89</v>
      </c>
      <c r="B38" s="2" t="s">
        <v>90</v>
      </c>
      <c r="C38" s="2">
        <v>3</v>
      </c>
      <c r="D38" s="2">
        <v>19</v>
      </c>
      <c r="E38" s="2">
        <v>9</v>
      </c>
      <c r="F38" s="2">
        <v>9</v>
      </c>
      <c r="G38" s="2">
        <v>29.7</v>
      </c>
      <c r="H38" s="2">
        <v>83.808999999999997</v>
      </c>
      <c r="I38" s="2"/>
      <c r="J38" s="2">
        <v>379960000</v>
      </c>
      <c r="K38" s="2">
        <v>365080000</v>
      </c>
      <c r="L38" s="2">
        <v>298660000</v>
      </c>
      <c r="M38" s="2">
        <f t="shared" si="0"/>
        <v>347900000</v>
      </c>
      <c r="N38" s="2">
        <v>489720000</v>
      </c>
      <c r="O38" s="2">
        <v>409710000</v>
      </c>
      <c r="P38" s="2">
        <v>394450000</v>
      </c>
      <c r="Q38" s="2">
        <f t="shared" si="1"/>
        <v>431293333.33333331</v>
      </c>
      <c r="R38" s="4">
        <f t="shared" si="2"/>
        <v>1.2397048960429242</v>
      </c>
      <c r="S38" s="2">
        <v>9.7427016188880763E-2</v>
      </c>
    </row>
    <row r="39" spans="1:19" x14ac:dyDescent="0.25">
      <c r="A39" s="2" t="s">
        <v>91</v>
      </c>
      <c r="B39" s="2" t="s">
        <v>92</v>
      </c>
      <c r="C39" s="2">
        <v>2</v>
      </c>
      <c r="D39" s="2">
        <v>16</v>
      </c>
      <c r="E39" s="2">
        <v>13</v>
      </c>
      <c r="F39" s="2">
        <v>12</v>
      </c>
      <c r="G39" s="2">
        <v>48.7</v>
      </c>
      <c r="H39" s="2">
        <v>50.415999999999997</v>
      </c>
      <c r="I39" s="2"/>
      <c r="J39" s="2">
        <v>2198800000</v>
      </c>
      <c r="K39" s="3">
        <v>1658000000</v>
      </c>
      <c r="L39" s="2">
        <v>1107800000</v>
      </c>
      <c r="M39" s="2">
        <f t="shared" si="0"/>
        <v>1654866666.6666667</v>
      </c>
      <c r="N39" s="2">
        <v>1233600000</v>
      </c>
      <c r="O39" s="2">
        <v>761740000</v>
      </c>
      <c r="P39" s="2">
        <v>608190000</v>
      </c>
      <c r="Q39" s="2">
        <f t="shared" si="1"/>
        <v>867843333.33333337</v>
      </c>
      <c r="R39" s="4">
        <f t="shared" si="2"/>
        <v>0.52441888571083273</v>
      </c>
      <c r="S39" s="2">
        <v>9.8513950748786092E-2</v>
      </c>
    </row>
    <row r="40" spans="1:19" x14ac:dyDescent="0.25">
      <c r="A40" s="2" t="s">
        <v>93</v>
      </c>
      <c r="B40" s="2" t="s">
        <v>94</v>
      </c>
      <c r="C40" s="2">
        <v>4</v>
      </c>
      <c r="D40" s="2">
        <v>7</v>
      </c>
      <c r="E40" s="2">
        <v>7</v>
      </c>
      <c r="F40" s="2">
        <v>7</v>
      </c>
      <c r="G40" s="2">
        <v>37.1</v>
      </c>
      <c r="H40" s="2">
        <v>27.855</v>
      </c>
      <c r="I40" s="2"/>
      <c r="J40" s="2">
        <v>325030000</v>
      </c>
      <c r="K40" s="2">
        <v>270990000</v>
      </c>
      <c r="L40" s="2">
        <v>232060000</v>
      </c>
      <c r="M40" s="2">
        <f t="shared" si="0"/>
        <v>276026666.66666669</v>
      </c>
      <c r="N40" s="2">
        <v>330740000</v>
      </c>
      <c r="O40" s="2">
        <v>484300000</v>
      </c>
      <c r="P40" s="2">
        <v>359400000</v>
      </c>
      <c r="Q40" s="2">
        <f t="shared" si="1"/>
        <v>391480000</v>
      </c>
      <c r="R40" s="4">
        <f t="shared" si="2"/>
        <v>1.4182687663027727</v>
      </c>
      <c r="S40" s="2">
        <v>0.10065520652900264</v>
      </c>
    </row>
    <row r="41" spans="1:19" x14ac:dyDescent="0.25">
      <c r="A41" s="2" t="s">
        <v>95</v>
      </c>
      <c r="B41" s="2" t="s">
        <v>96</v>
      </c>
      <c r="C41" s="2">
        <v>7</v>
      </c>
      <c r="D41" s="2">
        <v>3</v>
      </c>
      <c r="E41" s="2">
        <v>3</v>
      </c>
      <c r="F41" s="2">
        <v>3</v>
      </c>
      <c r="G41" s="2">
        <v>23</v>
      </c>
      <c r="H41" s="2">
        <v>20.742999999999999</v>
      </c>
      <c r="I41" s="2"/>
      <c r="J41" s="2">
        <v>183690000</v>
      </c>
      <c r="K41" s="2">
        <v>200830000</v>
      </c>
      <c r="L41" s="2">
        <v>263730000</v>
      </c>
      <c r="M41" s="2">
        <f t="shared" si="0"/>
        <v>216083333.33333334</v>
      </c>
      <c r="N41" s="2">
        <v>105980000</v>
      </c>
      <c r="O41" s="2">
        <v>146050000</v>
      </c>
      <c r="P41" s="2">
        <v>185640000</v>
      </c>
      <c r="Q41" s="2">
        <f t="shared" si="1"/>
        <v>145890000</v>
      </c>
      <c r="R41" s="4">
        <f t="shared" si="2"/>
        <v>0.67515618974161196</v>
      </c>
      <c r="S41" s="2">
        <v>0.10404813270557453</v>
      </c>
    </row>
    <row r="42" spans="1:19" x14ac:dyDescent="0.25">
      <c r="A42" s="2" t="s">
        <v>97</v>
      </c>
      <c r="B42" s="2" t="s">
        <v>98</v>
      </c>
      <c r="C42" s="2">
        <v>1</v>
      </c>
      <c r="D42" s="2">
        <v>17</v>
      </c>
      <c r="E42" s="2">
        <v>17</v>
      </c>
      <c r="F42" s="2">
        <v>17</v>
      </c>
      <c r="G42" s="2">
        <v>28.7</v>
      </c>
      <c r="H42" s="2">
        <v>89.347999999999999</v>
      </c>
      <c r="I42" s="2"/>
      <c r="J42" s="2">
        <v>771040000</v>
      </c>
      <c r="K42" s="2">
        <v>650810000</v>
      </c>
      <c r="L42" s="2">
        <v>726330000</v>
      </c>
      <c r="M42" s="2">
        <f t="shared" si="0"/>
        <v>716060000</v>
      </c>
      <c r="N42" s="2">
        <v>690240000</v>
      </c>
      <c r="O42" s="2">
        <v>280230000</v>
      </c>
      <c r="P42" s="2">
        <v>363210000</v>
      </c>
      <c r="Q42" s="2">
        <f t="shared" si="1"/>
        <v>444560000</v>
      </c>
      <c r="R42" s="4">
        <f t="shared" si="2"/>
        <v>0.62084182889701978</v>
      </c>
      <c r="S42" s="2">
        <v>0.1049724222344154</v>
      </c>
    </row>
    <row r="43" spans="1:19" x14ac:dyDescent="0.25">
      <c r="A43" s="2" t="s">
        <v>99</v>
      </c>
      <c r="B43" s="2" t="s">
        <v>100</v>
      </c>
      <c r="C43" s="2">
        <v>1</v>
      </c>
      <c r="D43" s="2">
        <v>16</v>
      </c>
      <c r="E43" s="2">
        <v>1</v>
      </c>
      <c r="F43" s="2">
        <v>1</v>
      </c>
      <c r="G43" s="2">
        <v>59.7</v>
      </c>
      <c r="H43" s="2">
        <v>41.792000000000002</v>
      </c>
      <c r="I43" s="2"/>
      <c r="J43" s="2">
        <v>134620000</v>
      </c>
      <c r="K43" s="2">
        <v>143240000</v>
      </c>
      <c r="L43" s="2">
        <v>51196000</v>
      </c>
      <c r="M43" s="2">
        <f t="shared" si="0"/>
        <v>109685333.33333333</v>
      </c>
      <c r="N43" s="2">
        <v>55082000</v>
      </c>
      <c r="O43" s="2">
        <v>43905000</v>
      </c>
      <c r="P43" s="2">
        <v>44899000</v>
      </c>
      <c r="Q43" s="2">
        <f t="shared" si="1"/>
        <v>47962000</v>
      </c>
      <c r="R43" s="4">
        <f t="shared" si="2"/>
        <v>0.43726903627346109</v>
      </c>
      <c r="S43" s="2">
        <v>0.10511717693646004</v>
      </c>
    </row>
    <row r="44" spans="1:19" x14ac:dyDescent="0.25">
      <c r="A44" s="2" t="s">
        <v>101</v>
      </c>
      <c r="B44" s="2" t="s">
        <v>102</v>
      </c>
      <c r="C44" s="2">
        <v>2</v>
      </c>
      <c r="D44" s="2">
        <v>14</v>
      </c>
      <c r="E44" s="2">
        <v>14</v>
      </c>
      <c r="F44" s="2">
        <v>14</v>
      </c>
      <c r="G44" s="2">
        <v>42.3</v>
      </c>
      <c r="H44" s="2">
        <v>46.465000000000003</v>
      </c>
      <c r="I44" s="2"/>
      <c r="J44" s="2">
        <v>1699900000</v>
      </c>
      <c r="K44" s="2">
        <v>1844600000</v>
      </c>
      <c r="L44" s="2">
        <v>1512400000</v>
      </c>
      <c r="M44" s="2">
        <f t="shared" si="0"/>
        <v>1685633333.3333333</v>
      </c>
      <c r="N44" s="2">
        <v>1207600000</v>
      </c>
      <c r="O44" s="3">
        <v>1555000000</v>
      </c>
      <c r="P44" s="2">
        <v>1431700000</v>
      </c>
      <c r="Q44" s="2">
        <f t="shared" si="1"/>
        <v>1398100000</v>
      </c>
      <c r="R44" s="4">
        <f t="shared" si="2"/>
        <v>0.82942118689315592</v>
      </c>
      <c r="S44" s="2">
        <v>0.10913093834173584</v>
      </c>
    </row>
    <row r="45" spans="1:19" x14ac:dyDescent="0.25">
      <c r="A45" s="2" t="s">
        <v>103</v>
      </c>
      <c r="B45" s="2" t="s">
        <v>104</v>
      </c>
      <c r="C45" s="2">
        <v>1</v>
      </c>
      <c r="D45" s="2">
        <v>4</v>
      </c>
      <c r="E45" s="2">
        <v>4</v>
      </c>
      <c r="F45" s="2">
        <v>4</v>
      </c>
      <c r="G45" s="2">
        <v>22.7</v>
      </c>
      <c r="H45" s="2">
        <v>29.113</v>
      </c>
      <c r="I45" s="2"/>
      <c r="J45" s="2"/>
      <c r="K45" s="2">
        <v>77517000</v>
      </c>
      <c r="L45" s="2">
        <v>67842000</v>
      </c>
      <c r="M45" s="2">
        <f t="shared" si="0"/>
        <v>72679500</v>
      </c>
      <c r="N45" s="2">
        <v>59658000</v>
      </c>
      <c r="O45" s="2">
        <v>52404000</v>
      </c>
      <c r="P45" s="2"/>
      <c r="Q45" s="2">
        <f t="shared" si="1"/>
        <v>56031000</v>
      </c>
      <c r="R45" s="4">
        <f t="shared" si="2"/>
        <v>0.77093265638866526</v>
      </c>
      <c r="S45" s="2">
        <v>0.11046312873809438</v>
      </c>
    </row>
    <row r="46" spans="1:19" x14ac:dyDescent="0.25">
      <c r="A46" s="2" t="s">
        <v>105</v>
      </c>
      <c r="B46" s="2" t="s">
        <v>106</v>
      </c>
      <c r="C46" s="2">
        <v>3</v>
      </c>
      <c r="D46" s="2">
        <v>2</v>
      </c>
      <c r="E46" s="2">
        <v>2</v>
      </c>
      <c r="F46" s="2">
        <v>2</v>
      </c>
      <c r="G46" s="2">
        <v>20.5</v>
      </c>
      <c r="H46" s="2">
        <v>9.8605999999999998</v>
      </c>
      <c r="I46" s="2"/>
      <c r="J46" s="2">
        <v>575170000</v>
      </c>
      <c r="K46" s="2">
        <v>613770000</v>
      </c>
      <c r="L46" s="2">
        <v>1486900000</v>
      </c>
      <c r="M46" s="2">
        <f t="shared" si="0"/>
        <v>891946666.66666663</v>
      </c>
      <c r="N46" s="2">
        <v>2452900000</v>
      </c>
      <c r="O46" s="2">
        <v>1866800000</v>
      </c>
      <c r="P46" s="2">
        <v>1206600000</v>
      </c>
      <c r="Q46" s="2">
        <f t="shared" si="1"/>
        <v>1842100000</v>
      </c>
      <c r="R46" s="4">
        <f t="shared" si="2"/>
        <v>2.0652580124372162</v>
      </c>
      <c r="S46" s="2">
        <v>0.11169857075405985</v>
      </c>
    </row>
    <row r="47" spans="1:19" x14ac:dyDescent="0.25">
      <c r="A47" s="2" t="s">
        <v>107</v>
      </c>
      <c r="B47" s="2" t="s">
        <v>108</v>
      </c>
      <c r="C47" s="2">
        <v>4</v>
      </c>
      <c r="D47" s="2">
        <v>8</v>
      </c>
      <c r="E47" s="2">
        <v>8</v>
      </c>
      <c r="F47" s="2">
        <v>8</v>
      </c>
      <c r="G47" s="2">
        <v>24.1</v>
      </c>
      <c r="H47" s="2">
        <v>36.450000000000003</v>
      </c>
      <c r="I47" s="2"/>
      <c r="J47" s="2">
        <v>867970000</v>
      </c>
      <c r="K47" s="2">
        <v>838980000</v>
      </c>
      <c r="L47" s="2">
        <v>497270000</v>
      </c>
      <c r="M47" s="2">
        <f t="shared" si="0"/>
        <v>734740000</v>
      </c>
      <c r="N47" s="2">
        <v>579520000</v>
      </c>
      <c r="O47" s="2">
        <v>311890000</v>
      </c>
      <c r="P47" s="2">
        <v>450650000</v>
      </c>
      <c r="Q47" s="2">
        <f t="shared" si="1"/>
        <v>447353333.33333331</v>
      </c>
      <c r="R47" s="4">
        <f t="shared" si="2"/>
        <v>0.60885936975438015</v>
      </c>
      <c r="S47" s="2">
        <v>0.11284333600192908</v>
      </c>
    </row>
    <row r="48" spans="1:19" x14ac:dyDescent="0.25">
      <c r="A48" s="2" t="s">
        <v>109</v>
      </c>
      <c r="B48" s="2" t="s">
        <v>110</v>
      </c>
      <c r="C48" s="2">
        <v>4</v>
      </c>
      <c r="D48" s="2">
        <v>45</v>
      </c>
      <c r="E48" s="2">
        <v>45</v>
      </c>
      <c r="F48" s="2">
        <v>2</v>
      </c>
      <c r="G48" s="2">
        <v>47.8</v>
      </c>
      <c r="H48" s="2">
        <v>140.01</v>
      </c>
      <c r="I48" s="2"/>
      <c r="J48" s="3">
        <v>11204000000</v>
      </c>
      <c r="K48" s="2">
        <v>9670900000</v>
      </c>
      <c r="L48" s="3">
        <v>13114000000</v>
      </c>
      <c r="M48" s="2">
        <f t="shared" si="0"/>
        <v>11329633333.333334</v>
      </c>
      <c r="N48" s="3">
        <v>14362000000</v>
      </c>
      <c r="O48" s="3">
        <v>12603000000</v>
      </c>
      <c r="P48" s="3">
        <v>13727000000</v>
      </c>
      <c r="Q48" s="2">
        <f t="shared" si="1"/>
        <v>13564000000</v>
      </c>
      <c r="R48" s="4">
        <f t="shared" si="2"/>
        <v>1.1972143846961802</v>
      </c>
      <c r="S48" s="2">
        <v>0.1169912349094336</v>
      </c>
    </row>
    <row r="49" spans="1:19" x14ac:dyDescent="0.25">
      <c r="A49" s="2" t="s">
        <v>111</v>
      </c>
      <c r="B49" s="2" t="s">
        <v>112</v>
      </c>
      <c r="C49" s="2">
        <v>1</v>
      </c>
      <c r="D49" s="2">
        <v>4</v>
      </c>
      <c r="E49" s="2">
        <v>4</v>
      </c>
      <c r="F49" s="2">
        <v>1</v>
      </c>
      <c r="G49" s="2">
        <v>50</v>
      </c>
      <c r="H49" s="2">
        <v>10.407</v>
      </c>
      <c r="I49" s="2"/>
      <c r="J49" s="2">
        <v>8181900000</v>
      </c>
      <c r="K49" s="3">
        <v>7175000000</v>
      </c>
      <c r="L49" s="3">
        <v>4870000000</v>
      </c>
      <c r="M49" s="2">
        <f t="shared" si="0"/>
        <v>6742300000</v>
      </c>
      <c r="N49" s="2">
        <v>3326200000</v>
      </c>
      <c r="O49" s="2">
        <v>3346300000</v>
      </c>
      <c r="P49" s="2">
        <v>5908700000</v>
      </c>
      <c r="Q49" s="2">
        <f t="shared" si="1"/>
        <v>4193733333.3333335</v>
      </c>
      <c r="R49" s="4">
        <f t="shared" si="2"/>
        <v>0.6220033717475244</v>
      </c>
      <c r="S49" s="2">
        <v>0.12199261282258332</v>
      </c>
    </row>
    <row r="50" spans="1:19" x14ac:dyDescent="0.25">
      <c r="A50" s="2" t="s">
        <v>113</v>
      </c>
      <c r="B50" s="2" t="s">
        <v>114</v>
      </c>
      <c r="C50" s="2">
        <v>2</v>
      </c>
      <c r="D50" s="2">
        <v>22</v>
      </c>
      <c r="E50" s="2">
        <v>22</v>
      </c>
      <c r="F50" s="2">
        <v>1</v>
      </c>
      <c r="G50" s="2">
        <v>45.1</v>
      </c>
      <c r="H50" s="2">
        <v>77.712000000000003</v>
      </c>
      <c r="I50" s="2"/>
      <c r="J50" s="3">
        <v>9178000000</v>
      </c>
      <c r="K50" s="2">
        <v>6464400000</v>
      </c>
      <c r="L50" s="2">
        <v>5853100000</v>
      </c>
      <c r="M50" s="2">
        <f t="shared" si="0"/>
        <v>7165166666.666667</v>
      </c>
      <c r="N50" s="3">
        <v>10017000000</v>
      </c>
      <c r="O50" s="2">
        <v>8465800000</v>
      </c>
      <c r="P50" s="2">
        <v>9498400000</v>
      </c>
      <c r="Q50" s="2">
        <f t="shared" si="1"/>
        <v>9327066666.666666</v>
      </c>
      <c r="R50" s="4">
        <f t="shared" si="2"/>
        <v>1.3017236165709101</v>
      </c>
      <c r="S50" s="2">
        <v>0.1254952403009866</v>
      </c>
    </row>
    <row r="51" spans="1:19" x14ac:dyDescent="0.25">
      <c r="A51" s="2" t="s">
        <v>115</v>
      </c>
      <c r="B51" s="2" t="s">
        <v>116</v>
      </c>
      <c r="C51" s="2">
        <v>1</v>
      </c>
      <c r="D51" s="2">
        <v>2</v>
      </c>
      <c r="E51" s="2">
        <v>2</v>
      </c>
      <c r="F51" s="2">
        <v>2</v>
      </c>
      <c r="G51" s="2">
        <v>33.299999999999997</v>
      </c>
      <c r="H51" s="2">
        <v>10.305</v>
      </c>
      <c r="I51" s="2"/>
      <c r="J51" s="2">
        <v>88933000</v>
      </c>
      <c r="K51" s="2">
        <v>162620000</v>
      </c>
      <c r="L51" s="2">
        <v>97075000</v>
      </c>
      <c r="M51" s="2">
        <f t="shared" si="0"/>
        <v>116209333.33333333</v>
      </c>
      <c r="N51" s="2">
        <v>238390000</v>
      </c>
      <c r="O51" s="2">
        <v>261580000</v>
      </c>
      <c r="P51" s="2">
        <v>125720000</v>
      </c>
      <c r="Q51" s="2">
        <f t="shared" si="1"/>
        <v>208563333.33333334</v>
      </c>
      <c r="R51" s="4">
        <f t="shared" si="2"/>
        <v>1.7947210206868067</v>
      </c>
      <c r="S51" s="2">
        <v>0.12671616740074451</v>
      </c>
    </row>
    <row r="52" spans="1:19" x14ac:dyDescent="0.25">
      <c r="A52" s="2" t="s">
        <v>117</v>
      </c>
      <c r="B52" s="2" t="s">
        <v>118</v>
      </c>
      <c r="C52" s="2">
        <v>1</v>
      </c>
      <c r="D52" s="2">
        <v>17</v>
      </c>
      <c r="E52" s="2">
        <v>17</v>
      </c>
      <c r="F52" s="2">
        <v>4</v>
      </c>
      <c r="G52" s="2">
        <v>26.6</v>
      </c>
      <c r="H52" s="2">
        <v>83.052999999999997</v>
      </c>
      <c r="I52" s="2"/>
      <c r="J52" s="2">
        <v>1179200000</v>
      </c>
      <c r="K52" s="2">
        <v>999830000</v>
      </c>
      <c r="L52" s="2">
        <v>949940000</v>
      </c>
      <c r="M52" s="2">
        <f t="shared" si="0"/>
        <v>1042990000</v>
      </c>
      <c r="N52" s="2">
        <v>799710000</v>
      </c>
      <c r="O52" s="2">
        <v>841260000</v>
      </c>
      <c r="P52" s="2">
        <v>981320000</v>
      </c>
      <c r="Q52" s="2">
        <f t="shared" si="1"/>
        <v>874096666.66666663</v>
      </c>
      <c r="R52" s="4">
        <f t="shared" si="2"/>
        <v>0.83806811826255923</v>
      </c>
      <c r="S52" s="2">
        <v>0.12955445488312334</v>
      </c>
    </row>
    <row r="53" spans="1:19" x14ac:dyDescent="0.25">
      <c r="A53" s="2" t="s">
        <v>119</v>
      </c>
      <c r="B53" s="2" t="s">
        <v>120</v>
      </c>
      <c r="C53" s="2">
        <v>11</v>
      </c>
      <c r="D53" s="2">
        <v>16</v>
      </c>
      <c r="E53" s="2">
        <v>16</v>
      </c>
      <c r="F53" s="2">
        <v>13</v>
      </c>
      <c r="G53" s="2">
        <v>32.700000000000003</v>
      </c>
      <c r="H53" s="2">
        <v>70.725999999999999</v>
      </c>
      <c r="I53" s="2"/>
      <c r="J53" s="2">
        <v>662070000</v>
      </c>
      <c r="K53" s="3">
        <v>1049000000</v>
      </c>
      <c r="L53" s="2">
        <v>659980000</v>
      </c>
      <c r="M53" s="2">
        <f t="shared" si="0"/>
        <v>790350000</v>
      </c>
      <c r="N53" s="2">
        <v>656750000</v>
      </c>
      <c r="O53" s="2">
        <v>389010000</v>
      </c>
      <c r="P53" s="2">
        <v>458620000</v>
      </c>
      <c r="Q53" s="2">
        <f t="shared" si="1"/>
        <v>501460000</v>
      </c>
      <c r="R53" s="4">
        <f t="shared" si="2"/>
        <v>0.63447839564749797</v>
      </c>
      <c r="S53" s="2">
        <v>0.13048238137971141</v>
      </c>
    </row>
    <row r="54" spans="1:19" x14ac:dyDescent="0.25">
      <c r="A54" s="2" t="s">
        <v>121</v>
      </c>
      <c r="B54" s="2" t="s">
        <v>122</v>
      </c>
      <c r="C54" s="2">
        <v>3</v>
      </c>
      <c r="D54" s="2">
        <v>24</v>
      </c>
      <c r="E54" s="2">
        <v>24</v>
      </c>
      <c r="F54" s="2">
        <v>23</v>
      </c>
      <c r="G54" s="2">
        <v>45.7</v>
      </c>
      <c r="H54" s="2">
        <v>80.424000000000007</v>
      </c>
      <c r="I54" s="2"/>
      <c r="J54" s="3">
        <v>10206000000</v>
      </c>
      <c r="K54" s="2">
        <v>8016500000</v>
      </c>
      <c r="L54" s="2">
        <v>7492900000</v>
      </c>
      <c r="M54" s="2">
        <f t="shared" si="0"/>
        <v>8571800000</v>
      </c>
      <c r="N54" s="3">
        <v>12152000000</v>
      </c>
      <c r="O54" s="3">
        <v>9219000000</v>
      </c>
      <c r="P54" s="3">
        <v>11064000000</v>
      </c>
      <c r="Q54" s="2">
        <f t="shared" si="1"/>
        <v>10811666666.666666</v>
      </c>
      <c r="R54" s="4">
        <f t="shared" si="2"/>
        <v>1.2613064544980828</v>
      </c>
      <c r="S54" s="2">
        <v>0.13366996689962493</v>
      </c>
    </row>
    <row r="55" spans="1:19" x14ac:dyDescent="0.25">
      <c r="A55" s="2" t="s">
        <v>123</v>
      </c>
      <c r="B55" s="2" t="s">
        <v>124</v>
      </c>
      <c r="C55" s="2">
        <v>1</v>
      </c>
      <c r="D55" s="2">
        <v>11</v>
      </c>
      <c r="E55" s="2">
        <v>11</v>
      </c>
      <c r="F55" s="2">
        <v>11</v>
      </c>
      <c r="G55" s="2">
        <v>13.1</v>
      </c>
      <c r="H55" s="2">
        <v>135.6</v>
      </c>
      <c r="I55" s="2"/>
      <c r="J55" s="2">
        <v>573930000</v>
      </c>
      <c r="K55" s="2">
        <v>388950000</v>
      </c>
      <c r="L55" s="2">
        <v>457420000</v>
      </c>
      <c r="M55" s="2">
        <f t="shared" si="0"/>
        <v>473433333.33333331</v>
      </c>
      <c r="N55" s="2">
        <v>380970000</v>
      </c>
      <c r="O55" s="2">
        <v>365980000</v>
      </c>
      <c r="P55" s="2">
        <v>368940000</v>
      </c>
      <c r="Q55" s="2">
        <f t="shared" si="1"/>
        <v>371963333.33333331</v>
      </c>
      <c r="R55" s="4">
        <f t="shared" si="2"/>
        <v>0.78567204111807365</v>
      </c>
      <c r="S55" s="2">
        <v>0.13444540702152269</v>
      </c>
    </row>
    <row r="56" spans="1:19" x14ac:dyDescent="0.25">
      <c r="A56" s="2" t="s">
        <v>125</v>
      </c>
      <c r="B56" s="2" t="s">
        <v>126</v>
      </c>
      <c r="C56" s="2">
        <v>24</v>
      </c>
      <c r="D56" s="2">
        <v>6</v>
      </c>
      <c r="E56" s="2">
        <v>6</v>
      </c>
      <c r="F56" s="2">
        <v>6</v>
      </c>
      <c r="G56" s="2">
        <v>21.9</v>
      </c>
      <c r="H56" s="2">
        <v>35.783000000000001</v>
      </c>
      <c r="I56" s="2"/>
      <c r="J56" s="2">
        <v>300140000</v>
      </c>
      <c r="K56" s="2">
        <v>158460000</v>
      </c>
      <c r="L56" s="2">
        <v>181980000</v>
      </c>
      <c r="M56" s="2">
        <f t="shared" si="0"/>
        <v>213526666.66666666</v>
      </c>
      <c r="N56" s="2">
        <v>144600000</v>
      </c>
      <c r="O56" s="2">
        <v>38955000</v>
      </c>
      <c r="P56" s="2">
        <v>142980000</v>
      </c>
      <c r="Q56" s="2">
        <f t="shared" si="1"/>
        <v>108845000</v>
      </c>
      <c r="R56" s="4">
        <f t="shared" si="2"/>
        <v>0.50974897748915049</v>
      </c>
      <c r="S56" s="2">
        <v>0.13526057331322031</v>
      </c>
    </row>
    <row r="57" spans="1:19" x14ac:dyDescent="0.25">
      <c r="A57" s="2" t="s">
        <v>127</v>
      </c>
      <c r="B57" s="2" t="s">
        <v>128</v>
      </c>
      <c r="C57" s="2">
        <v>2</v>
      </c>
      <c r="D57" s="2">
        <v>2</v>
      </c>
      <c r="E57" s="2">
        <v>2</v>
      </c>
      <c r="F57" s="2">
        <v>2</v>
      </c>
      <c r="G57" s="2">
        <v>12.8</v>
      </c>
      <c r="H57" s="2">
        <v>22.914000000000001</v>
      </c>
      <c r="I57" s="2"/>
      <c r="J57" s="2">
        <v>277650000</v>
      </c>
      <c r="K57" s="2">
        <v>340980000</v>
      </c>
      <c r="L57" s="2">
        <v>231060000</v>
      </c>
      <c r="M57" s="2">
        <f t="shared" si="0"/>
        <v>283230000</v>
      </c>
      <c r="N57" s="2">
        <v>208020000</v>
      </c>
      <c r="O57" s="2">
        <v>248880000</v>
      </c>
      <c r="P57" s="2">
        <v>135560000</v>
      </c>
      <c r="Q57" s="2">
        <f t="shared" si="1"/>
        <v>197486666.66666666</v>
      </c>
      <c r="R57" s="4">
        <f t="shared" si="2"/>
        <v>0.69726606174016403</v>
      </c>
      <c r="S57" s="2">
        <v>0.13553087171761996</v>
      </c>
    </row>
    <row r="58" spans="1:19" x14ac:dyDescent="0.25">
      <c r="A58" s="2" t="s">
        <v>129</v>
      </c>
      <c r="B58" s="2" t="s">
        <v>130</v>
      </c>
      <c r="C58" s="2">
        <v>1</v>
      </c>
      <c r="D58" s="2">
        <v>3</v>
      </c>
      <c r="E58" s="2">
        <v>2</v>
      </c>
      <c r="F58" s="2">
        <v>2</v>
      </c>
      <c r="G58" s="2">
        <v>28.8</v>
      </c>
      <c r="H58" s="2">
        <v>14.568</v>
      </c>
      <c r="I58" s="2"/>
      <c r="J58" s="2">
        <v>108430000</v>
      </c>
      <c r="K58" s="2">
        <v>110310000</v>
      </c>
      <c r="L58" s="2">
        <v>93904000</v>
      </c>
      <c r="M58" s="2">
        <f t="shared" si="0"/>
        <v>104214666.66666667</v>
      </c>
      <c r="N58" s="2">
        <v>120540000</v>
      </c>
      <c r="O58" s="2">
        <v>176070000</v>
      </c>
      <c r="P58" s="2"/>
      <c r="Q58" s="2">
        <f t="shared" si="1"/>
        <v>148305000</v>
      </c>
      <c r="R58" s="4">
        <f t="shared" si="2"/>
        <v>1.4230722483079796</v>
      </c>
      <c r="S58" s="2">
        <v>0.13571732290899466</v>
      </c>
    </row>
    <row r="59" spans="1:19" x14ac:dyDescent="0.25">
      <c r="A59" s="2" t="s">
        <v>131</v>
      </c>
      <c r="B59" s="2" t="s">
        <v>132</v>
      </c>
      <c r="C59" s="2">
        <v>3</v>
      </c>
      <c r="D59" s="2">
        <v>22</v>
      </c>
      <c r="E59" s="2">
        <v>22</v>
      </c>
      <c r="F59" s="2">
        <v>22</v>
      </c>
      <c r="G59" s="2">
        <v>26.8</v>
      </c>
      <c r="H59" s="2">
        <v>116.57</v>
      </c>
      <c r="I59" s="2"/>
      <c r="J59" s="2">
        <v>575580000</v>
      </c>
      <c r="K59" s="2">
        <v>430190000</v>
      </c>
      <c r="L59" s="2">
        <v>206450000</v>
      </c>
      <c r="M59" s="2">
        <f t="shared" si="0"/>
        <v>404073333.33333331</v>
      </c>
      <c r="N59" s="2">
        <v>287810000</v>
      </c>
      <c r="O59" s="2">
        <v>144810000</v>
      </c>
      <c r="P59" s="2">
        <v>108650000</v>
      </c>
      <c r="Q59" s="2">
        <f t="shared" si="1"/>
        <v>180423333.33333334</v>
      </c>
      <c r="R59" s="4">
        <f t="shared" si="2"/>
        <v>0.4465113593242151</v>
      </c>
      <c r="S59" s="2">
        <v>0.13700014428500149</v>
      </c>
    </row>
    <row r="60" spans="1:19" x14ac:dyDescent="0.25">
      <c r="A60" s="2" t="s">
        <v>133</v>
      </c>
      <c r="B60" s="2" t="s">
        <v>134</v>
      </c>
      <c r="C60" s="2">
        <v>2</v>
      </c>
      <c r="D60" s="2">
        <v>5</v>
      </c>
      <c r="E60" s="2">
        <v>5</v>
      </c>
      <c r="F60" s="2">
        <v>5</v>
      </c>
      <c r="G60" s="2">
        <v>25.7</v>
      </c>
      <c r="H60" s="2">
        <v>26.411000000000001</v>
      </c>
      <c r="I60" s="2"/>
      <c r="J60" s="2">
        <v>165460000</v>
      </c>
      <c r="K60" s="2">
        <v>119460000</v>
      </c>
      <c r="L60" s="2">
        <v>211940000</v>
      </c>
      <c r="M60" s="2">
        <f t="shared" si="0"/>
        <v>165620000</v>
      </c>
      <c r="N60" s="2">
        <v>229850000</v>
      </c>
      <c r="O60" s="2">
        <v>217490000</v>
      </c>
      <c r="P60" s="2">
        <v>389600000</v>
      </c>
      <c r="Q60" s="2">
        <f t="shared" si="1"/>
        <v>278980000</v>
      </c>
      <c r="R60" s="4">
        <f t="shared" si="2"/>
        <v>1.6844583987441131</v>
      </c>
      <c r="S60" s="2">
        <v>0.13916712306254234</v>
      </c>
    </row>
    <row r="61" spans="1:19" x14ac:dyDescent="0.25">
      <c r="A61" s="2" t="s">
        <v>135</v>
      </c>
      <c r="B61" s="2" t="s">
        <v>136</v>
      </c>
      <c r="C61" s="2">
        <v>1</v>
      </c>
      <c r="D61" s="2">
        <v>2</v>
      </c>
      <c r="E61" s="2">
        <v>2</v>
      </c>
      <c r="F61" s="2">
        <v>2</v>
      </c>
      <c r="G61" s="2">
        <v>16.5</v>
      </c>
      <c r="H61" s="2">
        <v>14.95</v>
      </c>
      <c r="I61" s="2"/>
      <c r="J61" s="2">
        <v>63404000</v>
      </c>
      <c r="K61" s="2">
        <v>66073000</v>
      </c>
      <c r="L61" s="2">
        <v>36910000</v>
      </c>
      <c r="M61" s="2">
        <f t="shared" si="0"/>
        <v>55462333.333333336</v>
      </c>
      <c r="N61" s="2">
        <v>43520000</v>
      </c>
      <c r="O61" s="2">
        <v>30050000</v>
      </c>
      <c r="P61" s="2">
        <v>37531000</v>
      </c>
      <c r="Q61" s="2">
        <f t="shared" si="1"/>
        <v>37033666.666666664</v>
      </c>
      <c r="R61" s="4">
        <f t="shared" si="2"/>
        <v>0.66772644497466738</v>
      </c>
      <c r="S61" s="2">
        <v>0.14183601012462166</v>
      </c>
    </row>
    <row r="62" spans="1:19" x14ac:dyDescent="0.25">
      <c r="A62" s="2" t="s">
        <v>137</v>
      </c>
      <c r="B62" s="2" t="s">
        <v>138</v>
      </c>
      <c r="C62" s="2">
        <v>4</v>
      </c>
      <c r="D62" s="2">
        <v>16</v>
      </c>
      <c r="E62" s="2">
        <v>16</v>
      </c>
      <c r="F62" s="2">
        <v>16</v>
      </c>
      <c r="G62" s="2">
        <v>50.3</v>
      </c>
      <c r="H62" s="2">
        <v>38.325000000000003</v>
      </c>
      <c r="I62" s="2"/>
      <c r="J62" s="2">
        <v>6144600000</v>
      </c>
      <c r="K62" s="2">
        <v>5324400000</v>
      </c>
      <c r="L62" s="2">
        <v>8900100000</v>
      </c>
      <c r="M62" s="2">
        <f t="shared" si="0"/>
        <v>6789700000</v>
      </c>
      <c r="N62" s="3">
        <v>18087000000</v>
      </c>
      <c r="O62" s="3">
        <v>12380000000</v>
      </c>
      <c r="P62" s="2">
        <v>7467900000</v>
      </c>
      <c r="Q62" s="2">
        <f t="shared" si="1"/>
        <v>12644966666.666666</v>
      </c>
      <c r="R62" s="4">
        <f t="shared" si="2"/>
        <v>1.8623748717420012</v>
      </c>
      <c r="S62" s="2">
        <v>0.14627658135020349</v>
      </c>
    </row>
    <row r="63" spans="1:19" x14ac:dyDescent="0.25">
      <c r="A63" s="2" t="s">
        <v>139</v>
      </c>
      <c r="B63" s="2" t="s">
        <v>140</v>
      </c>
      <c r="C63" s="2">
        <v>2</v>
      </c>
      <c r="D63" s="2">
        <v>2</v>
      </c>
      <c r="E63" s="2">
        <v>2</v>
      </c>
      <c r="F63" s="2">
        <v>2</v>
      </c>
      <c r="G63" s="2">
        <v>39</v>
      </c>
      <c r="H63" s="2">
        <v>11.029</v>
      </c>
      <c r="I63" s="2"/>
      <c r="J63" s="2">
        <v>344190000</v>
      </c>
      <c r="K63" s="2">
        <v>564380000</v>
      </c>
      <c r="L63" s="2">
        <v>1018100000</v>
      </c>
      <c r="M63" s="2">
        <f t="shared" si="0"/>
        <v>642223333.33333337</v>
      </c>
      <c r="N63" s="3">
        <v>1250000000</v>
      </c>
      <c r="O63" s="2">
        <v>2532400000</v>
      </c>
      <c r="P63" s="2">
        <v>950300000</v>
      </c>
      <c r="Q63" s="2">
        <f t="shared" si="1"/>
        <v>1577566666.6666667</v>
      </c>
      <c r="R63" s="4">
        <f t="shared" si="2"/>
        <v>2.456414435269143</v>
      </c>
      <c r="S63" s="2">
        <v>0.14892454418300344</v>
      </c>
    </row>
    <row r="64" spans="1:19" x14ac:dyDescent="0.25">
      <c r="A64" s="2" t="s">
        <v>141</v>
      </c>
      <c r="B64" s="2" t="s">
        <v>142</v>
      </c>
      <c r="C64" s="2">
        <v>1</v>
      </c>
      <c r="D64" s="2">
        <v>4</v>
      </c>
      <c r="E64" s="2">
        <v>3</v>
      </c>
      <c r="F64" s="2">
        <v>3</v>
      </c>
      <c r="G64" s="2">
        <v>39.299999999999997</v>
      </c>
      <c r="H64" s="2">
        <v>13.13</v>
      </c>
      <c r="I64" s="2"/>
      <c r="J64" s="2">
        <v>737790000</v>
      </c>
      <c r="K64" s="2">
        <v>604090000</v>
      </c>
      <c r="L64" s="2">
        <v>872170000</v>
      </c>
      <c r="M64" s="2">
        <f t="shared" si="0"/>
        <v>738016666.66666663</v>
      </c>
      <c r="N64" s="2">
        <v>639650000</v>
      </c>
      <c r="O64" s="2">
        <v>372070000</v>
      </c>
      <c r="P64" s="2">
        <v>595540000</v>
      </c>
      <c r="Q64" s="2">
        <f t="shared" si="1"/>
        <v>535753333.33333331</v>
      </c>
      <c r="R64" s="4">
        <f t="shared" si="2"/>
        <v>0.72593663196404778</v>
      </c>
      <c r="S64" s="2">
        <v>0.148927187194872</v>
      </c>
    </row>
    <row r="65" spans="1:19" x14ac:dyDescent="0.25">
      <c r="A65" s="2" t="s">
        <v>143</v>
      </c>
      <c r="B65" s="2" t="s">
        <v>144</v>
      </c>
      <c r="C65" s="2">
        <v>1</v>
      </c>
      <c r="D65" s="2">
        <v>2</v>
      </c>
      <c r="E65" s="2">
        <v>2</v>
      </c>
      <c r="F65" s="2">
        <v>2</v>
      </c>
      <c r="G65" s="2">
        <v>35.4</v>
      </c>
      <c r="H65" s="2">
        <v>10.145</v>
      </c>
      <c r="I65" s="2"/>
      <c r="J65" s="2"/>
      <c r="K65" s="2">
        <v>540270000</v>
      </c>
      <c r="L65" s="2">
        <v>314710000</v>
      </c>
      <c r="M65" s="2">
        <f t="shared" si="0"/>
        <v>427490000</v>
      </c>
      <c r="N65" s="2">
        <v>241870000</v>
      </c>
      <c r="O65" s="2">
        <v>216530000</v>
      </c>
      <c r="P65" s="2">
        <v>302870000</v>
      </c>
      <c r="Q65" s="2">
        <f t="shared" si="1"/>
        <v>253756666.66666666</v>
      </c>
      <c r="R65" s="4">
        <f t="shared" si="2"/>
        <v>0.59359673130755497</v>
      </c>
      <c r="S65" s="2">
        <v>0.15016522026766022</v>
      </c>
    </row>
    <row r="66" spans="1:19" x14ac:dyDescent="0.25">
      <c r="A66" s="2" t="s">
        <v>145</v>
      </c>
      <c r="B66" s="2" t="s">
        <v>146</v>
      </c>
      <c r="C66" s="2">
        <v>2</v>
      </c>
      <c r="D66" s="2">
        <v>24</v>
      </c>
      <c r="E66" s="2">
        <v>24</v>
      </c>
      <c r="F66" s="2">
        <v>24</v>
      </c>
      <c r="G66" s="2">
        <v>36.6</v>
      </c>
      <c r="H66" s="2">
        <v>100.59</v>
      </c>
      <c r="I66" s="2"/>
      <c r="J66" s="2">
        <v>5062400000</v>
      </c>
      <c r="K66" s="2">
        <v>5576300000</v>
      </c>
      <c r="L66" s="2">
        <v>5226700000</v>
      </c>
      <c r="M66" s="2">
        <f t="shared" ref="M66:M129" si="3">AVERAGE(J66:L66)</f>
        <v>5288466666.666667</v>
      </c>
      <c r="N66" s="2">
        <v>4215200000</v>
      </c>
      <c r="O66" s="2">
        <v>5167800000</v>
      </c>
      <c r="P66" s="2">
        <v>4806600000</v>
      </c>
      <c r="Q66" s="2">
        <f t="shared" ref="Q66:Q129" si="4">AVERAGE(N66:P66)</f>
        <v>4729866666.666667</v>
      </c>
      <c r="R66" s="4">
        <f t="shared" ref="R66:R129" si="5">Q66/M66</f>
        <v>0.8943739206071073</v>
      </c>
      <c r="S66" s="2">
        <v>0.1521530611213954</v>
      </c>
    </row>
    <row r="67" spans="1:19" x14ac:dyDescent="0.25">
      <c r="A67" s="2" t="s">
        <v>147</v>
      </c>
      <c r="B67" s="2" t="s">
        <v>148</v>
      </c>
      <c r="C67" s="2">
        <v>4</v>
      </c>
      <c r="D67" s="2">
        <v>20</v>
      </c>
      <c r="E67" s="2">
        <v>20</v>
      </c>
      <c r="F67" s="2">
        <v>20</v>
      </c>
      <c r="G67" s="2">
        <v>50.3</v>
      </c>
      <c r="H67" s="2">
        <v>52.232999999999997</v>
      </c>
      <c r="I67" s="2"/>
      <c r="J67" s="3">
        <v>16073000000</v>
      </c>
      <c r="K67" s="3">
        <v>17052000000</v>
      </c>
      <c r="L67" s="3">
        <v>14139000000</v>
      </c>
      <c r="M67" s="2">
        <f t="shared" si="3"/>
        <v>15754666666.666666</v>
      </c>
      <c r="N67" s="3">
        <v>14476000000</v>
      </c>
      <c r="O67" s="3">
        <v>14203000000</v>
      </c>
      <c r="P67" s="3">
        <v>13995000000</v>
      </c>
      <c r="Q67" s="2">
        <f t="shared" si="4"/>
        <v>14224666666.666666</v>
      </c>
      <c r="R67" s="4">
        <f t="shared" si="5"/>
        <v>0.90288591740013535</v>
      </c>
      <c r="S67" s="2">
        <v>0.15241387568818757</v>
      </c>
    </row>
    <row r="68" spans="1:19" x14ac:dyDescent="0.25">
      <c r="A68" s="2" t="s">
        <v>149</v>
      </c>
      <c r="B68" s="2" t="s">
        <v>150</v>
      </c>
      <c r="C68" s="2">
        <v>1</v>
      </c>
      <c r="D68" s="2">
        <v>10</v>
      </c>
      <c r="E68" s="2">
        <v>10</v>
      </c>
      <c r="F68" s="2">
        <v>10</v>
      </c>
      <c r="G68" s="2">
        <v>44.5</v>
      </c>
      <c r="H68" s="2">
        <v>39.357999999999997</v>
      </c>
      <c r="I68" s="2"/>
      <c r="J68" s="2">
        <v>2748800000</v>
      </c>
      <c r="K68" s="2">
        <v>3934600000</v>
      </c>
      <c r="L68" s="2">
        <v>3740900000</v>
      </c>
      <c r="M68" s="2">
        <f t="shared" si="3"/>
        <v>3474766666.6666665</v>
      </c>
      <c r="N68" s="2">
        <v>2138800000</v>
      </c>
      <c r="O68" s="3">
        <v>2984000000</v>
      </c>
      <c r="P68" s="3">
        <v>2919000000</v>
      </c>
      <c r="Q68" s="2">
        <f t="shared" si="4"/>
        <v>2680600000</v>
      </c>
      <c r="R68" s="4">
        <f t="shared" si="5"/>
        <v>0.77144748328424939</v>
      </c>
      <c r="S68" s="2">
        <v>0.15707176361703243</v>
      </c>
    </row>
    <row r="69" spans="1:19" x14ac:dyDescent="0.25">
      <c r="A69" s="2" t="s">
        <v>151</v>
      </c>
      <c r="B69" s="2" t="s">
        <v>152</v>
      </c>
      <c r="C69" s="2">
        <v>4</v>
      </c>
      <c r="D69" s="2">
        <v>4</v>
      </c>
      <c r="E69" s="2">
        <v>4</v>
      </c>
      <c r="F69" s="2">
        <v>4</v>
      </c>
      <c r="G69" s="2">
        <v>12.9</v>
      </c>
      <c r="H69" s="2">
        <v>37.781999999999996</v>
      </c>
      <c r="I69" s="2"/>
      <c r="J69" s="2">
        <v>216340000</v>
      </c>
      <c r="K69" s="2">
        <v>585450000</v>
      </c>
      <c r="L69" s="2">
        <v>563250000</v>
      </c>
      <c r="M69" s="2">
        <f t="shared" si="3"/>
        <v>455013333.33333331</v>
      </c>
      <c r="N69" s="2">
        <v>204620000</v>
      </c>
      <c r="O69" s="2">
        <v>260490000</v>
      </c>
      <c r="P69" s="2">
        <v>269980000</v>
      </c>
      <c r="Q69" s="2">
        <f t="shared" si="4"/>
        <v>245030000</v>
      </c>
      <c r="R69" s="4">
        <f t="shared" si="5"/>
        <v>0.53851169196507065</v>
      </c>
      <c r="S69" s="2">
        <v>0.15830668061386974</v>
      </c>
    </row>
    <row r="70" spans="1:19" x14ac:dyDescent="0.25">
      <c r="A70" s="2" t="s">
        <v>153</v>
      </c>
      <c r="B70" s="2" t="s">
        <v>154</v>
      </c>
      <c r="C70" s="2">
        <v>1</v>
      </c>
      <c r="D70" s="2">
        <v>5</v>
      </c>
      <c r="E70" s="2">
        <v>1</v>
      </c>
      <c r="F70" s="2">
        <v>1</v>
      </c>
      <c r="G70" s="2">
        <v>14.4</v>
      </c>
      <c r="H70" s="2">
        <v>41.963000000000001</v>
      </c>
      <c r="I70" s="2"/>
      <c r="J70" s="2">
        <v>70289000</v>
      </c>
      <c r="K70" s="2">
        <v>62583000</v>
      </c>
      <c r="L70" s="2">
        <v>88231000</v>
      </c>
      <c r="M70" s="2">
        <f t="shared" si="3"/>
        <v>73701000</v>
      </c>
      <c r="N70" s="2"/>
      <c r="O70" s="2">
        <v>55531000</v>
      </c>
      <c r="P70" s="2">
        <v>55259000</v>
      </c>
      <c r="Q70" s="2">
        <f t="shared" si="4"/>
        <v>55395000</v>
      </c>
      <c r="R70" s="4">
        <f t="shared" si="5"/>
        <v>0.75161802417877643</v>
      </c>
      <c r="S70" s="2">
        <v>0.15885610259298963</v>
      </c>
    </row>
    <row r="71" spans="1:19" x14ac:dyDescent="0.25">
      <c r="A71" s="2" t="s">
        <v>155</v>
      </c>
      <c r="B71" s="2" t="s">
        <v>156</v>
      </c>
      <c r="C71" s="2">
        <v>3</v>
      </c>
      <c r="D71" s="2">
        <v>11</v>
      </c>
      <c r="E71" s="2">
        <v>11</v>
      </c>
      <c r="F71" s="2">
        <v>11</v>
      </c>
      <c r="G71" s="2">
        <v>27.3</v>
      </c>
      <c r="H71" s="2">
        <v>55.484000000000002</v>
      </c>
      <c r="I71" s="2"/>
      <c r="J71" s="2">
        <v>3076200000</v>
      </c>
      <c r="K71" s="2">
        <v>1863200000</v>
      </c>
      <c r="L71" s="2">
        <v>2112700000</v>
      </c>
      <c r="M71" s="2">
        <f t="shared" si="3"/>
        <v>2350700000</v>
      </c>
      <c r="N71" s="2">
        <v>1790500000</v>
      </c>
      <c r="O71" s="2">
        <v>1779800000</v>
      </c>
      <c r="P71" s="2">
        <v>1510200000</v>
      </c>
      <c r="Q71" s="2">
        <f t="shared" si="4"/>
        <v>1693500000</v>
      </c>
      <c r="R71" s="4">
        <f t="shared" si="5"/>
        <v>0.72042370357765773</v>
      </c>
      <c r="S71" s="2">
        <v>0.15965157555761525</v>
      </c>
    </row>
    <row r="72" spans="1:19" x14ac:dyDescent="0.25">
      <c r="A72" s="2" t="s">
        <v>157</v>
      </c>
      <c r="B72" s="2" t="s">
        <v>158</v>
      </c>
      <c r="C72" s="2">
        <v>1</v>
      </c>
      <c r="D72" s="2">
        <v>9</v>
      </c>
      <c r="E72" s="2">
        <v>9</v>
      </c>
      <c r="F72" s="2">
        <v>9</v>
      </c>
      <c r="G72" s="2">
        <v>16.2</v>
      </c>
      <c r="H72" s="2">
        <v>75.622</v>
      </c>
      <c r="I72" s="2"/>
      <c r="J72" s="2">
        <v>270150000</v>
      </c>
      <c r="K72" s="2">
        <v>616250000</v>
      </c>
      <c r="L72" s="2">
        <v>211600000</v>
      </c>
      <c r="M72" s="2">
        <f t="shared" si="3"/>
        <v>366000000</v>
      </c>
      <c r="N72" s="2">
        <v>192440000</v>
      </c>
      <c r="O72" s="2">
        <v>110480000</v>
      </c>
      <c r="P72" s="2">
        <v>134160000</v>
      </c>
      <c r="Q72" s="2">
        <f t="shared" si="4"/>
        <v>145693333.33333334</v>
      </c>
      <c r="R72" s="4">
        <f t="shared" si="5"/>
        <v>0.39806921675774137</v>
      </c>
      <c r="S72" s="2">
        <v>0.16181994034079772</v>
      </c>
    </row>
    <row r="73" spans="1:19" x14ac:dyDescent="0.25">
      <c r="A73" s="2" t="s">
        <v>159</v>
      </c>
      <c r="B73" s="2" t="s">
        <v>160</v>
      </c>
      <c r="C73" s="2">
        <v>3</v>
      </c>
      <c r="D73" s="2">
        <v>3</v>
      </c>
      <c r="E73" s="2">
        <v>3</v>
      </c>
      <c r="F73" s="2">
        <v>3</v>
      </c>
      <c r="G73" s="2">
        <v>11.3</v>
      </c>
      <c r="H73" s="2">
        <v>32.494999999999997</v>
      </c>
      <c r="I73" s="2"/>
      <c r="J73" s="2">
        <v>89765000</v>
      </c>
      <c r="K73" s="2">
        <v>73500000</v>
      </c>
      <c r="L73" s="2">
        <v>64474000</v>
      </c>
      <c r="M73" s="2">
        <f t="shared" si="3"/>
        <v>75913000</v>
      </c>
      <c r="N73" s="2">
        <v>56472000</v>
      </c>
      <c r="O73" s="2">
        <v>59438000</v>
      </c>
      <c r="P73" s="2">
        <v>69783000</v>
      </c>
      <c r="Q73" s="2">
        <f t="shared" si="4"/>
        <v>61897666.666666664</v>
      </c>
      <c r="R73" s="4">
        <f t="shared" si="5"/>
        <v>0.81537637383144734</v>
      </c>
      <c r="S73" s="2">
        <v>0.17166845045513937</v>
      </c>
    </row>
    <row r="74" spans="1:19" x14ac:dyDescent="0.25">
      <c r="A74" s="2" t="s">
        <v>161</v>
      </c>
      <c r="B74" s="2" t="s">
        <v>162</v>
      </c>
      <c r="C74" s="2">
        <v>3</v>
      </c>
      <c r="D74" s="2">
        <v>15</v>
      </c>
      <c r="E74" s="2">
        <v>6</v>
      </c>
      <c r="F74" s="2">
        <v>0</v>
      </c>
      <c r="G74" s="2">
        <v>36.1</v>
      </c>
      <c r="H74" s="2">
        <v>67.981999999999999</v>
      </c>
      <c r="I74" s="2"/>
      <c r="J74" s="2">
        <v>8186700000</v>
      </c>
      <c r="K74" s="3">
        <v>15623000000</v>
      </c>
      <c r="L74" s="3">
        <v>15000000000</v>
      </c>
      <c r="M74" s="2">
        <f t="shared" si="3"/>
        <v>12936566666.666666</v>
      </c>
      <c r="N74" s="3">
        <v>7119000000</v>
      </c>
      <c r="O74" s="2">
        <v>8234200000</v>
      </c>
      <c r="P74" s="3">
        <v>10587000000</v>
      </c>
      <c r="Q74" s="2">
        <f t="shared" si="4"/>
        <v>8646733333.333334</v>
      </c>
      <c r="R74" s="4">
        <f t="shared" si="5"/>
        <v>0.66839475698085793</v>
      </c>
      <c r="S74" s="2">
        <v>0.1732356240720338</v>
      </c>
    </row>
    <row r="75" spans="1:19" x14ac:dyDescent="0.25">
      <c r="A75" s="2" t="s">
        <v>163</v>
      </c>
      <c r="B75" s="2" t="s">
        <v>164</v>
      </c>
      <c r="C75" s="2">
        <v>2</v>
      </c>
      <c r="D75" s="2">
        <v>4</v>
      </c>
      <c r="E75" s="2">
        <v>4</v>
      </c>
      <c r="F75" s="2">
        <v>4</v>
      </c>
      <c r="G75" s="2">
        <v>13.3</v>
      </c>
      <c r="H75" s="2">
        <v>25.215</v>
      </c>
      <c r="I75" s="2"/>
      <c r="J75" s="2">
        <v>1257400000</v>
      </c>
      <c r="K75" s="2">
        <v>742400000</v>
      </c>
      <c r="L75" s="2">
        <v>567770000</v>
      </c>
      <c r="M75" s="2">
        <f t="shared" si="3"/>
        <v>855856666.66666663</v>
      </c>
      <c r="N75" s="2">
        <v>406090000</v>
      </c>
      <c r="O75" s="2">
        <v>524680000</v>
      </c>
      <c r="P75" s="2">
        <v>578480000</v>
      </c>
      <c r="Q75" s="2">
        <f t="shared" si="4"/>
        <v>503083333.33333331</v>
      </c>
      <c r="R75" s="4">
        <f t="shared" si="5"/>
        <v>0.58781260101964117</v>
      </c>
      <c r="S75" s="2">
        <v>0.17329710920656621</v>
      </c>
    </row>
    <row r="76" spans="1:19" x14ac:dyDescent="0.25">
      <c r="A76" s="2" t="s">
        <v>165</v>
      </c>
      <c r="B76" s="2" t="s">
        <v>166</v>
      </c>
      <c r="C76" s="2">
        <v>2</v>
      </c>
      <c r="D76" s="2">
        <v>9</v>
      </c>
      <c r="E76" s="2">
        <v>9</v>
      </c>
      <c r="F76" s="2">
        <v>9</v>
      </c>
      <c r="G76" s="2">
        <v>33.799999999999997</v>
      </c>
      <c r="H76" s="2">
        <v>34.033000000000001</v>
      </c>
      <c r="I76" s="2"/>
      <c r="J76" s="2">
        <v>794750000</v>
      </c>
      <c r="K76" s="2">
        <v>906480000</v>
      </c>
      <c r="L76" s="2">
        <v>961830000</v>
      </c>
      <c r="M76" s="2">
        <f t="shared" si="3"/>
        <v>887686666.66666663</v>
      </c>
      <c r="N76" s="2">
        <v>571130000</v>
      </c>
      <c r="O76" s="2">
        <v>798370000</v>
      </c>
      <c r="P76" s="2">
        <v>828230000</v>
      </c>
      <c r="Q76" s="2">
        <f t="shared" si="4"/>
        <v>732576666.66666663</v>
      </c>
      <c r="R76" s="4">
        <f t="shared" si="5"/>
        <v>0.82526492080538927</v>
      </c>
      <c r="S76" s="2">
        <v>0.17748587833055018</v>
      </c>
    </row>
    <row r="77" spans="1:19" x14ac:dyDescent="0.25">
      <c r="A77" s="2" t="s">
        <v>167</v>
      </c>
      <c r="B77" s="2" t="s">
        <v>168</v>
      </c>
      <c r="C77" s="2">
        <v>1</v>
      </c>
      <c r="D77" s="2">
        <v>4</v>
      </c>
      <c r="E77" s="2">
        <v>3</v>
      </c>
      <c r="F77" s="2">
        <v>3</v>
      </c>
      <c r="G77" s="2">
        <v>34.1</v>
      </c>
      <c r="H77" s="2">
        <v>14.693</v>
      </c>
      <c r="I77" s="2"/>
      <c r="J77" s="2"/>
      <c r="K77" s="2">
        <v>1132800000</v>
      </c>
      <c r="L77" s="2">
        <v>435200000</v>
      </c>
      <c r="M77" s="2">
        <f t="shared" si="3"/>
        <v>784000000</v>
      </c>
      <c r="N77" s="2">
        <v>48897000</v>
      </c>
      <c r="O77" s="2"/>
      <c r="P77" s="2">
        <v>89970000</v>
      </c>
      <c r="Q77" s="2">
        <f t="shared" si="4"/>
        <v>69433500</v>
      </c>
      <c r="R77" s="4">
        <f t="shared" si="5"/>
        <v>8.8563137755102037E-2</v>
      </c>
      <c r="S77" s="2">
        <v>0.17750198247322113</v>
      </c>
    </row>
    <row r="78" spans="1:19" x14ac:dyDescent="0.25">
      <c r="A78" s="2" t="s">
        <v>169</v>
      </c>
      <c r="B78" s="2" t="s">
        <v>170</v>
      </c>
      <c r="C78" s="2">
        <v>8</v>
      </c>
      <c r="D78" s="2">
        <v>3</v>
      </c>
      <c r="E78" s="2">
        <v>3</v>
      </c>
      <c r="F78" s="2">
        <v>3</v>
      </c>
      <c r="G78" s="2">
        <v>19.8</v>
      </c>
      <c r="H78" s="2">
        <v>21.099</v>
      </c>
      <c r="I78" s="2"/>
      <c r="J78" s="2"/>
      <c r="K78" s="2">
        <v>42772000</v>
      </c>
      <c r="L78" s="2">
        <v>65362000</v>
      </c>
      <c r="M78" s="2">
        <f t="shared" si="3"/>
        <v>54067000</v>
      </c>
      <c r="N78" s="2">
        <v>32576000</v>
      </c>
      <c r="O78" s="2">
        <v>29396000</v>
      </c>
      <c r="P78" s="2"/>
      <c r="Q78" s="2">
        <f t="shared" si="4"/>
        <v>30986000</v>
      </c>
      <c r="R78" s="4">
        <f t="shared" si="5"/>
        <v>0.5731037416538739</v>
      </c>
      <c r="S78" s="2">
        <v>0.1803401014466508</v>
      </c>
    </row>
    <row r="79" spans="1:19" x14ac:dyDescent="0.25">
      <c r="A79" s="2" t="s">
        <v>171</v>
      </c>
      <c r="B79" s="2" t="s">
        <v>172</v>
      </c>
      <c r="C79" s="2">
        <v>1</v>
      </c>
      <c r="D79" s="2">
        <v>1</v>
      </c>
      <c r="E79" s="2">
        <v>1</v>
      </c>
      <c r="F79" s="2">
        <v>1</v>
      </c>
      <c r="G79" s="2">
        <v>2.8</v>
      </c>
      <c r="H79" s="2">
        <v>51.808</v>
      </c>
      <c r="I79" s="2"/>
      <c r="J79" s="2">
        <v>67540000</v>
      </c>
      <c r="K79" s="2">
        <v>72158000</v>
      </c>
      <c r="L79" s="2">
        <v>50507000</v>
      </c>
      <c r="M79" s="2">
        <f t="shared" si="3"/>
        <v>63401666.666666664</v>
      </c>
      <c r="N79" s="2">
        <v>45344000</v>
      </c>
      <c r="O79" s="2">
        <v>51124000</v>
      </c>
      <c r="P79" s="2"/>
      <c r="Q79" s="2">
        <f t="shared" si="4"/>
        <v>48234000</v>
      </c>
      <c r="R79" s="4">
        <f t="shared" si="5"/>
        <v>0.76076864435740388</v>
      </c>
      <c r="S79" s="2">
        <v>0.18209690498815773</v>
      </c>
    </row>
    <row r="80" spans="1:19" x14ac:dyDescent="0.25">
      <c r="A80" s="2" t="s">
        <v>173</v>
      </c>
      <c r="B80" s="2"/>
      <c r="C80" s="2">
        <v>1</v>
      </c>
      <c r="D80" s="2">
        <v>10</v>
      </c>
      <c r="E80" s="2">
        <v>4</v>
      </c>
      <c r="F80" s="2">
        <v>4</v>
      </c>
      <c r="G80" s="2">
        <v>15.9</v>
      </c>
      <c r="H80" s="2">
        <v>69.366</v>
      </c>
      <c r="I80" s="2" t="s">
        <v>48</v>
      </c>
      <c r="J80" s="3">
        <v>20577000000</v>
      </c>
      <c r="K80" s="3">
        <v>21051000000</v>
      </c>
      <c r="L80" s="3">
        <v>20426000000</v>
      </c>
      <c r="M80" s="2">
        <f t="shared" si="3"/>
        <v>20684666666.666668</v>
      </c>
      <c r="N80" s="3">
        <v>18602000000</v>
      </c>
      <c r="O80" s="3">
        <v>20664000000</v>
      </c>
      <c r="P80" s="3">
        <v>19788000000</v>
      </c>
      <c r="Q80" s="2">
        <f t="shared" si="4"/>
        <v>19684666666.666668</v>
      </c>
      <c r="R80" s="4">
        <f t="shared" si="5"/>
        <v>0.95165501015244791</v>
      </c>
      <c r="S80" s="2">
        <v>0.18565750111060406</v>
      </c>
    </row>
    <row r="81" spans="1:19" x14ac:dyDescent="0.25">
      <c r="A81" s="2" t="s">
        <v>174</v>
      </c>
      <c r="B81" s="2" t="s">
        <v>175</v>
      </c>
      <c r="C81" s="2">
        <v>1</v>
      </c>
      <c r="D81" s="2">
        <v>4</v>
      </c>
      <c r="E81" s="2">
        <v>4</v>
      </c>
      <c r="F81" s="2">
        <v>4</v>
      </c>
      <c r="G81" s="2">
        <v>9.1</v>
      </c>
      <c r="H81" s="2">
        <v>51.372999999999998</v>
      </c>
      <c r="I81" s="2"/>
      <c r="J81" s="2">
        <v>87490000</v>
      </c>
      <c r="K81" s="2">
        <v>73874000</v>
      </c>
      <c r="L81" s="2">
        <v>43355000</v>
      </c>
      <c r="M81" s="2">
        <f t="shared" si="3"/>
        <v>68239666.666666672</v>
      </c>
      <c r="N81" s="2">
        <v>47473000</v>
      </c>
      <c r="O81" s="2">
        <v>25211000</v>
      </c>
      <c r="P81" s="2"/>
      <c r="Q81" s="2">
        <f t="shared" si="4"/>
        <v>36342000</v>
      </c>
      <c r="R81" s="4">
        <f t="shared" si="5"/>
        <v>0.53256414890654991</v>
      </c>
      <c r="S81" s="2">
        <v>0.1879387081816801</v>
      </c>
    </row>
    <row r="82" spans="1:19" x14ac:dyDescent="0.25">
      <c r="A82" s="2" t="s">
        <v>176</v>
      </c>
      <c r="B82" s="2" t="s">
        <v>177</v>
      </c>
      <c r="C82" s="2">
        <v>1</v>
      </c>
      <c r="D82" s="2">
        <v>9</v>
      </c>
      <c r="E82" s="2">
        <v>1</v>
      </c>
      <c r="F82" s="2">
        <v>1</v>
      </c>
      <c r="G82" s="2">
        <v>45.4</v>
      </c>
      <c r="H82" s="2">
        <v>25.664000000000001</v>
      </c>
      <c r="I82" s="2"/>
      <c r="J82" s="2"/>
      <c r="K82" s="2">
        <v>92499000</v>
      </c>
      <c r="L82" s="2">
        <v>78208000</v>
      </c>
      <c r="M82" s="2">
        <f t="shared" si="3"/>
        <v>85353500</v>
      </c>
      <c r="N82" s="2">
        <v>46937000</v>
      </c>
      <c r="O82" s="2">
        <v>79702000</v>
      </c>
      <c r="P82" s="2">
        <v>61955000</v>
      </c>
      <c r="Q82" s="2">
        <f t="shared" si="4"/>
        <v>62864666.666666664</v>
      </c>
      <c r="R82" s="4">
        <f t="shared" si="5"/>
        <v>0.73652125181353623</v>
      </c>
      <c r="S82" s="2">
        <v>0.19028707058886213</v>
      </c>
    </row>
    <row r="83" spans="1:19" x14ac:dyDescent="0.25">
      <c r="A83" s="2" t="s">
        <v>178</v>
      </c>
      <c r="B83" s="2" t="s">
        <v>179</v>
      </c>
      <c r="C83" s="2">
        <v>1</v>
      </c>
      <c r="D83" s="2">
        <v>2</v>
      </c>
      <c r="E83" s="2">
        <v>1</v>
      </c>
      <c r="F83" s="2">
        <v>1</v>
      </c>
      <c r="G83" s="2">
        <v>17.899999999999999</v>
      </c>
      <c r="H83" s="2">
        <v>13.611000000000001</v>
      </c>
      <c r="I83" s="2"/>
      <c r="J83" s="2">
        <v>471590000</v>
      </c>
      <c r="K83" s="2">
        <v>554740000</v>
      </c>
      <c r="L83" s="2">
        <v>420400000</v>
      </c>
      <c r="M83" s="2">
        <f t="shared" si="3"/>
        <v>482243333.33333331</v>
      </c>
      <c r="N83" s="2">
        <v>1002100000</v>
      </c>
      <c r="O83" s="2">
        <v>540790000</v>
      </c>
      <c r="P83" s="2">
        <v>606740000</v>
      </c>
      <c r="Q83" s="2">
        <f t="shared" si="4"/>
        <v>716543333.33333337</v>
      </c>
      <c r="R83" s="4">
        <f t="shared" si="5"/>
        <v>1.4858543059174829</v>
      </c>
      <c r="S83" s="2">
        <v>0.1915749903554923</v>
      </c>
    </row>
    <row r="84" spans="1:19" x14ac:dyDescent="0.25">
      <c r="A84" s="2" t="s">
        <v>180</v>
      </c>
      <c r="B84" s="2" t="s">
        <v>181</v>
      </c>
      <c r="C84" s="2">
        <v>1</v>
      </c>
      <c r="D84" s="2">
        <v>7</v>
      </c>
      <c r="E84" s="2">
        <v>7</v>
      </c>
      <c r="F84" s="2">
        <v>7</v>
      </c>
      <c r="G84" s="2">
        <v>32.700000000000003</v>
      </c>
      <c r="H84" s="2">
        <v>25.917000000000002</v>
      </c>
      <c r="I84" s="2"/>
      <c r="J84" s="2">
        <v>6248900000</v>
      </c>
      <c r="K84" s="2">
        <v>4632500000</v>
      </c>
      <c r="L84" s="2">
        <v>6114800000</v>
      </c>
      <c r="M84" s="2">
        <f t="shared" si="3"/>
        <v>5665400000</v>
      </c>
      <c r="N84" s="2">
        <v>5931300000</v>
      </c>
      <c r="O84" s="2">
        <v>6792500000</v>
      </c>
      <c r="P84" s="2">
        <v>7637800000</v>
      </c>
      <c r="Q84" s="2">
        <f t="shared" si="4"/>
        <v>6787200000</v>
      </c>
      <c r="R84" s="4">
        <f t="shared" si="5"/>
        <v>1.1980089667102058</v>
      </c>
      <c r="S84" s="2">
        <v>0.19162823172533525</v>
      </c>
    </row>
    <row r="85" spans="1:19" x14ac:dyDescent="0.25">
      <c r="A85" s="2" t="s">
        <v>182</v>
      </c>
      <c r="B85" s="2" t="s">
        <v>183</v>
      </c>
      <c r="C85" s="2">
        <v>4</v>
      </c>
      <c r="D85" s="2">
        <v>3</v>
      </c>
      <c r="E85" s="2">
        <v>3</v>
      </c>
      <c r="F85" s="2">
        <v>3</v>
      </c>
      <c r="G85" s="2">
        <v>11.2</v>
      </c>
      <c r="H85" s="2">
        <v>41.701000000000001</v>
      </c>
      <c r="I85" s="2"/>
      <c r="J85" s="2">
        <v>293730000</v>
      </c>
      <c r="K85" s="2"/>
      <c r="L85" s="2">
        <v>76315000</v>
      </c>
      <c r="M85" s="2">
        <f t="shared" si="3"/>
        <v>185022500</v>
      </c>
      <c r="N85" s="2">
        <v>47143000</v>
      </c>
      <c r="O85" s="2">
        <v>50532000</v>
      </c>
      <c r="P85" s="2">
        <v>50862000</v>
      </c>
      <c r="Q85" s="2">
        <f t="shared" si="4"/>
        <v>49512333.333333336</v>
      </c>
      <c r="R85" s="4">
        <f t="shared" si="5"/>
        <v>0.2676016880829809</v>
      </c>
      <c r="S85" s="2">
        <v>0.19309144592284136</v>
      </c>
    </row>
    <row r="86" spans="1:19" x14ac:dyDescent="0.25">
      <c r="A86" s="2" t="s">
        <v>184</v>
      </c>
      <c r="B86" s="2" t="s">
        <v>185</v>
      </c>
      <c r="C86" s="2">
        <v>1</v>
      </c>
      <c r="D86" s="2">
        <v>5</v>
      </c>
      <c r="E86" s="2">
        <v>2</v>
      </c>
      <c r="F86" s="2">
        <v>2</v>
      </c>
      <c r="G86" s="2">
        <v>50</v>
      </c>
      <c r="H86" s="2">
        <v>6.0137</v>
      </c>
      <c r="I86" s="2"/>
      <c r="J86" s="2">
        <v>4953300000</v>
      </c>
      <c r="K86" s="3">
        <v>8420000000</v>
      </c>
      <c r="L86" s="2">
        <v>7472400000</v>
      </c>
      <c r="M86" s="2">
        <f t="shared" si="3"/>
        <v>6948566666.666667</v>
      </c>
      <c r="N86" s="2">
        <v>5683900000</v>
      </c>
      <c r="O86" s="2">
        <v>5331400000</v>
      </c>
      <c r="P86" s="2">
        <v>4885200000</v>
      </c>
      <c r="Q86" s="2">
        <f t="shared" si="4"/>
        <v>5300166666.666667</v>
      </c>
      <c r="R86" s="4">
        <f t="shared" si="5"/>
        <v>0.76277121900439904</v>
      </c>
      <c r="S86" s="2">
        <v>0.19488420310909843</v>
      </c>
    </row>
    <row r="87" spans="1:19" x14ac:dyDescent="0.25">
      <c r="A87" s="2" t="s">
        <v>186</v>
      </c>
      <c r="B87" s="2" t="s">
        <v>187</v>
      </c>
      <c r="C87" s="2">
        <v>2</v>
      </c>
      <c r="D87" s="2">
        <v>11</v>
      </c>
      <c r="E87" s="2">
        <v>11</v>
      </c>
      <c r="F87" s="2">
        <v>11</v>
      </c>
      <c r="G87" s="2">
        <v>20.399999999999999</v>
      </c>
      <c r="H87" s="2">
        <v>66.716999999999999</v>
      </c>
      <c r="I87" s="2"/>
      <c r="J87" s="2">
        <v>1223900000</v>
      </c>
      <c r="K87" s="2">
        <v>967590000</v>
      </c>
      <c r="L87" s="2">
        <v>1049600000</v>
      </c>
      <c r="M87" s="2">
        <f t="shared" si="3"/>
        <v>1080363333.3333333</v>
      </c>
      <c r="N87" s="2">
        <v>898300000</v>
      </c>
      <c r="O87" s="2">
        <v>989660000</v>
      </c>
      <c r="P87" s="2">
        <v>977880000</v>
      </c>
      <c r="Q87" s="2">
        <f t="shared" si="4"/>
        <v>955280000</v>
      </c>
      <c r="R87" s="4">
        <f t="shared" si="5"/>
        <v>0.88422104909150945</v>
      </c>
      <c r="S87" s="2">
        <v>0.19668216865490684</v>
      </c>
    </row>
    <row r="88" spans="1:19" x14ac:dyDescent="0.25">
      <c r="A88" s="2" t="s">
        <v>188</v>
      </c>
      <c r="B88" s="2" t="s">
        <v>189</v>
      </c>
      <c r="C88" s="2">
        <v>1</v>
      </c>
      <c r="D88" s="2">
        <v>23</v>
      </c>
      <c r="E88" s="2">
        <v>23</v>
      </c>
      <c r="F88" s="2">
        <v>23</v>
      </c>
      <c r="G88" s="2">
        <v>54.2</v>
      </c>
      <c r="H88" s="2">
        <v>56.478000000000002</v>
      </c>
      <c r="I88" s="2"/>
      <c r="J88" s="3">
        <v>111310000000</v>
      </c>
      <c r="K88" s="3">
        <v>97357000000</v>
      </c>
      <c r="L88" s="3">
        <v>94250000000</v>
      </c>
      <c r="M88" s="2">
        <f t="shared" si="3"/>
        <v>100972333333.33333</v>
      </c>
      <c r="N88" s="3">
        <v>78174000000</v>
      </c>
      <c r="O88" s="3">
        <v>102000000000</v>
      </c>
      <c r="P88" s="3">
        <v>79758000000</v>
      </c>
      <c r="Q88" s="2">
        <f t="shared" si="4"/>
        <v>86644000000</v>
      </c>
      <c r="R88" s="4">
        <f t="shared" si="5"/>
        <v>0.85809644225976101</v>
      </c>
      <c r="S88" s="2">
        <v>0.19864298093230792</v>
      </c>
    </row>
    <row r="89" spans="1:19" x14ac:dyDescent="0.25">
      <c r="A89" s="2" t="s">
        <v>190</v>
      </c>
      <c r="B89" s="2" t="s">
        <v>191</v>
      </c>
      <c r="C89" s="2">
        <v>2</v>
      </c>
      <c r="D89" s="2">
        <v>5</v>
      </c>
      <c r="E89" s="2">
        <v>5</v>
      </c>
      <c r="F89" s="2">
        <v>5</v>
      </c>
      <c r="G89" s="2">
        <v>28.5</v>
      </c>
      <c r="H89" s="2">
        <v>28.541</v>
      </c>
      <c r="I89" s="2"/>
      <c r="J89" s="2">
        <v>129610000</v>
      </c>
      <c r="K89" s="2">
        <v>59898000</v>
      </c>
      <c r="L89" s="2">
        <v>89476000</v>
      </c>
      <c r="M89" s="2">
        <f t="shared" si="3"/>
        <v>92994666.666666672</v>
      </c>
      <c r="N89" s="2">
        <v>122620000</v>
      </c>
      <c r="O89" s="2">
        <v>133510000</v>
      </c>
      <c r="P89" s="2">
        <v>293570000</v>
      </c>
      <c r="Q89" s="2">
        <f t="shared" si="4"/>
        <v>183233333.33333334</v>
      </c>
      <c r="R89" s="4">
        <f t="shared" si="5"/>
        <v>1.9703638918360911</v>
      </c>
      <c r="S89" s="2">
        <v>0.19986687895622149</v>
      </c>
    </row>
    <row r="90" spans="1:19" x14ac:dyDescent="0.25">
      <c r="A90" s="2" t="s">
        <v>192</v>
      </c>
      <c r="B90" s="2" t="s">
        <v>193</v>
      </c>
      <c r="C90" s="2">
        <v>2</v>
      </c>
      <c r="D90" s="2">
        <v>3</v>
      </c>
      <c r="E90" s="2">
        <v>3</v>
      </c>
      <c r="F90" s="2">
        <v>2</v>
      </c>
      <c r="G90" s="2">
        <v>25.9</v>
      </c>
      <c r="H90" s="2">
        <v>12.683999999999999</v>
      </c>
      <c r="I90" s="2"/>
      <c r="J90" s="2">
        <v>548780000</v>
      </c>
      <c r="K90" s="2">
        <v>544940000</v>
      </c>
      <c r="L90" s="2">
        <v>432570000</v>
      </c>
      <c r="M90" s="2">
        <f t="shared" si="3"/>
        <v>508763333.33333331</v>
      </c>
      <c r="N90" s="2">
        <v>1653200000</v>
      </c>
      <c r="O90" s="2">
        <v>1070400000</v>
      </c>
      <c r="P90" s="2">
        <v>432410000</v>
      </c>
      <c r="Q90" s="2">
        <f t="shared" si="4"/>
        <v>1052003333.3333334</v>
      </c>
      <c r="R90" s="4">
        <f t="shared" si="5"/>
        <v>2.0677656277640555</v>
      </c>
      <c r="S90" s="2">
        <v>0.20027551794003187</v>
      </c>
    </row>
    <row r="91" spans="1:19" x14ac:dyDescent="0.25">
      <c r="A91" s="2" t="s">
        <v>194</v>
      </c>
      <c r="B91" s="2" t="s">
        <v>195</v>
      </c>
      <c r="C91" s="2">
        <v>2</v>
      </c>
      <c r="D91" s="2">
        <v>16</v>
      </c>
      <c r="E91" s="2">
        <v>16</v>
      </c>
      <c r="F91" s="2">
        <v>16</v>
      </c>
      <c r="G91" s="2">
        <v>22.9</v>
      </c>
      <c r="H91" s="2">
        <v>85.875</v>
      </c>
      <c r="I91" s="2"/>
      <c r="J91" s="2">
        <v>127860000</v>
      </c>
      <c r="K91" s="2">
        <v>741220000</v>
      </c>
      <c r="L91" s="2">
        <v>1242800000</v>
      </c>
      <c r="M91" s="2">
        <f t="shared" si="3"/>
        <v>703960000</v>
      </c>
      <c r="N91" s="2">
        <v>51366000</v>
      </c>
      <c r="O91" s="2">
        <v>225650000</v>
      </c>
      <c r="P91" s="2">
        <v>319610000</v>
      </c>
      <c r="Q91" s="2">
        <f t="shared" si="4"/>
        <v>198875333.33333334</v>
      </c>
      <c r="R91" s="4">
        <f t="shared" si="5"/>
        <v>0.28250942288387598</v>
      </c>
      <c r="S91" s="2">
        <v>0.20263953393430092</v>
      </c>
    </row>
    <row r="92" spans="1:19" x14ac:dyDescent="0.25">
      <c r="A92" s="2" t="s">
        <v>196</v>
      </c>
      <c r="B92" s="2" t="s">
        <v>197</v>
      </c>
      <c r="C92" s="2">
        <v>3</v>
      </c>
      <c r="D92" s="2">
        <v>16</v>
      </c>
      <c r="E92" s="2">
        <v>16</v>
      </c>
      <c r="F92" s="2">
        <v>15</v>
      </c>
      <c r="G92" s="2">
        <v>33.200000000000003</v>
      </c>
      <c r="H92" s="2">
        <v>69.774000000000001</v>
      </c>
      <c r="I92" s="2"/>
      <c r="J92" s="2">
        <v>1892600000</v>
      </c>
      <c r="K92" s="3">
        <v>1476000000</v>
      </c>
      <c r="L92" s="2">
        <v>1574500000</v>
      </c>
      <c r="M92" s="2">
        <f t="shared" si="3"/>
        <v>1647700000</v>
      </c>
      <c r="N92" s="3">
        <v>1864000000</v>
      </c>
      <c r="O92" s="2">
        <v>1746500000</v>
      </c>
      <c r="P92" s="2">
        <v>1988500000</v>
      </c>
      <c r="Q92" s="2">
        <f t="shared" si="4"/>
        <v>1866333333.3333333</v>
      </c>
      <c r="R92" s="4">
        <f t="shared" si="5"/>
        <v>1.132690012340434</v>
      </c>
      <c r="S92" s="2">
        <v>0.20309868289631539</v>
      </c>
    </row>
    <row r="93" spans="1:19" x14ac:dyDescent="0.25">
      <c r="A93" s="2" t="s">
        <v>198</v>
      </c>
      <c r="B93" s="2"/>
      <c r="C93" s="2">
        <v>1</v>
      </c>
      <c r="D93" s="2">
        <v>42</v>
      </c>
      <c r="E93" s="2">
        <v>40</v>
      </c>
      <c r="F93" s="2">
        <v>35</v>
      </c>
      <c r="G93" s="2">
        <v>67.7</v>
      </c>
      <c r="H93" s="2">
        <v>69.293000000000006</v>
      </c>
      <c r="I93" s="2" t="s">
        <v>48</v>
      </c>
      <c r="J93" s="2">
        <v>8188500000</v>
      </c>
      <c r="K93" s="3">
        <v>12510000000</v>
      </c>
      <c r="L93" s="2">
        <v>5614800000</v>
      </c>
      <c r="M93" s="2">
        <f t="shared" si="3"/>
        <v>8771100000</v>
      </c>
      <c r="N93" s="2">
        <v>1589300000</v>
      </c>
      <c r="O93" s="3">
        <v>61595000000</v>
      </c>
      <c r="P93" s="3">
        <v>122530000000</v>
      </c>
      <c r="Q93" s="2">
        <f t="shared" si="4"/>
        <v>61904766666.666664</v>
      </c>
      <c r="R93" s="4">
        <f t="shared" si="5"/>
        <v>7.0578110689271201</v>
      </c>
      <c r="S93" s="2">
        <v>0.20329428355078119</v>
      </c>
    </row>
    <row r="94" spans="1:19" x14ac:dyDescent="0.25">
      <c r="A94" s="2" t="s">
        <v>199</v>
      </c>
      <c r="B94" s="2" t="s">
        <v>200</v>
      </c>
      <c r="C94" s="2">
        <v>1</v>
      </c>
      <c r="D94" s="2">
        <v>14</v>
      </c>
      <c r="E94" s="2">
        <v>10</v>
      </c>
      <c r="F94" s="2">
        <v>3</v>
      </c>
      <c r="G94" s="2">
        <v>44.7</v>
      </c>
      <c r="H94" s="2">
        <v>46.561</v>
      </c>
      <c r="I94" s="2"/>
      <c r="J94" s="3">
        <v>11337000000</v>
      </c>
      <c r="K94" s="3">
        <v>19847000000</v>
      </c>
      <c r="L94" s="3">
        <v>22232000000</v>
      </c>
      <c r="M94" s="2">
        <f t="shared" si="3"/>
        <v>17805333333.333332</v>
      </c>
      <c r="N94" s="3">
        <v>13596000000</v>
      </c>
      <c r="O94" s="2">
        <v>9981300000</v>
      </c>
      <c r="P94" s="3">
        <v>13764000000</v>
      </c>
      <c r="Q94" s="2">
        <f t="shared" si="4"/>
        <v>12447100000</v>
      </c>
      <c r="R94" s="4">
        <f t="shared" si="5"/>
        <v>0.69906582297438979</v>
      </c>
      <c r="S94" s="2">
        <v>0.20357653037934209</v>
      </c>
    </row>
    <row r="95" spans="1:19" x14ac:dyDescent="0.25">
      <c r="A95" s="2" t="s">
        <v>201</v>
      </c>
      <c r="B95" s="2" t="s">
        <v>202</v>
      </c>
      <c r="C95" s="2">
        <v>3</v>
      </c>
      <c r="D95" s="2">
        <v>13</v>
      </c>
      <c r="E95" s="2">
        <v>13</v>
      </c>
      <c r="F95" s="2">
        <v>13</v>
      </c>
      <c r="G95" s="2">
        <v>22</v>
      </c>
      <c r="H95" s="2">
        <v>74.88</v>
      </c>
      <c r="I95" s="2"/>
      <c r="J95" s="2">
        <v>683020000</v>
      </c>
      <c r="K95" s="2">
        <v>528370000</v>
      </c>
      <c r="L95" s="2">
        <v>378950000</v>
      </c>
      <c r="M95" s="2">
        <f t="shared" si="3"/>
        <v>530113333.33333331</v>
      </c>
      <c r="N95" s="2">
        <v>429800000</v>
      </c>
      <c r="O95" s="2">
        <v>360410000</v>
      </c>
      <c r="P95" s="2">
        <v>397360000</v>
      </c>
      <c r="Q95" s="2">
        <f t="shared" si="4"/>
        <v>395856666.66666669</v>
      </c>
      <c r="R95" s="4">
        <f t="shared" si="5"/>
        <v>0.74673969088371051</v>
      </c>
      <c r="S95" s="2">
        <v>0.21021017431589367</v>
      </c>
    </row>
    <row r="96" spans="1:19" x14ac:dyDescent="0.25">
      <c r="A96" s="2" t="s">
        <v>203</v>
      </c>
      <c r="B96" s="2" t="s">
        <v>204</v>
      </c>
      <c r="C96" s="2">
        <v>3</v>
      </c>
      <c r="D96" s="2">
        <v>2</v>
      </c>
      <c r="E96" s="2">
        <v>2</v>
      </c>
      <c r="F96" s="2">
        <v>2</v>
      </c>
      <c r="G96" s="2">
        <v>11</v>
      </c>
      <c r="H96" s="2">
        <v>17.873999999999999</v>
      </c>
      <c r="I96" s="2"/>
      <c r="J96" s="2">
        <v>93642000</v>
      </c>
      <c r="K96" s="2">
        <v>165730000</v>
      </c>
      <c r="L96" s="2">
        <v>60674000</v>
      </c>
      <c r="M96" s="2">
        <f t="shared" si="3"/>
        <v>106682000</v>
      </c>
      <c r="N96" s="2">
        <v>57025000</v>
      </c>
      <c r="O96" s="2">
        <v>54288000</v>
      </c>
      <c r="P96" s="2">
        <v>68756000</v>
      </c>
      <c r="Q96" s="2">
        <f t="shared" si="4"/>
        <v>60023000</v>
      </c>
      <c r="R96" s="4">
        <f t="shared" si="5"/>
        <v>0.5626347462552258</v>
      </c>
      <c r="S96" s="2">
        <v>0.21072110746009967</v>
      </c>
    </row>
    <row r="97" spans="1:19" x14ac:dyDescent="0.25">
      <c r="A97" s="2" t="s">
        <v>205</v>
      </c>
      <c r="B97" s="2" t="s">
        <v>206</v>
      </c>
      <c r="C97" s="2">
        <v>1</v>
      </c>
      <c r="D97" s="2">
        <v>2</v>
      </c>
      <c r="E97" s="2">
        <v>2</v>
      </c>
      <c r="F97" s="2">
        <v>2</v>
      </c>
      <c r="G97" s="2">
        <v>3.7</v>
      </c>
      <c r="H97" s="2">
        <v>79.896000000000001</v>
      </c>
      <c r="I97" s="2"/>
      <c r="J97" s="2">
        <v>54633000</v>
      </c>
      <c r="K97" s="2">
        <v>56926000</v>
      </c>
      <c r="L97" s="2">
        <v>36531000</v>
      </c>
      <c r="M97" s="2">
        <f t="shared" si="3"/>
        <v>49363333.333333336</v>
      </c>
      <c r="N97" s="2"/>
      <c r="O97" s="2">
        <v>56409000</v>
      </c>
      <c r="P97" s="2">
        <v>109270000</v>
      </c>
      <c r="Q97" s="2">
        <f t="shared" si="4"/>
        <v>82839500</v>
      </c>
      <c r="R97" s="4">
        <f t="shared" si="5"/>
        <v>1.6781585522317508</v>
      </c>
      <c r="S97" s="2">
        <v>0.21550351383480015</v>
      </c>
    </row>
    <row r="98" spans="1:19" x14ac:dyDescent="0.25">
      <c r="A98" s="2" t="s">
        <v>207</v>
      </c>
      <c r="B98" s="2" t="s">
        <v>208</v>
      </c>
      <c r="C98" s="2">
        <v>1</v>
      </c>
      <c r="D98" s="2">
        <v>91</v>
      </c>
      <c r="E98" s="2">
        <v>1</v>
      </c>
      <c r="F98" s="2">
        <v>1</v>
      </c>
      <c r="G98" s="2">
        <v>64.8</v>
      </c>
      <c r="H98" s="2">
        <v>186.46</v>
      </c>
      <c r="I98" s="2"/>
      <c r="J98" s="2">
        <v>119250000</v>
      </c>
      <c r="K98" s="2">
        <v>103490000</v>
      </c>
      <c r="L98" s="2">
        <v>89095000</v>
      </c>
      <c r="M98" s="2">
        <f t="shared" si="3"/>
        <v>103945000</v>
      </c>
      <c r="N98" s="2">
        <v>129160000</v>
      </c>
      <c r="O98" s="2">
        <v>107380000</v>
      </c>
      <c r="P98" s="2">
        <v>123160000</v>
      </c>
      <c r="Q98" s="2">
        <f t="shared" si="4"/>
        <v>119900000</v>
      </c>
      <c r="R98" s="4">
        <f t="shared" si="5"/>
        <v>1.1534946365866563</v>
      </c>
      <c r="S98" s="2">
        <v>0.21584465664508223</v>
      </c>
    </row>
    <row r="99" spans="1:19" x14ac:dyDescent="0.25">
      <c r="A99" s="2" t="s">
        <v>209</v>
      </c>
      <c r="B99" s="2" t="s">
        <v>210</v>
      </c>
      <c r="C99" s="2">
        <v>1</v>
      </c>
      <c r="D99" s="2">
        <v>4</v>
      </c>
      <c r="E99" s="2">
        <v>4</v>
      </c>
      <c r="F99" s="2">
        <v>4</v>
      </c>
      <c r="G99" s="2">
        <v>21.2</v>
      </c>
      <c r="H99" s="2">
        <v>28.231999999999999</v>
      </c>
      <c r="I99" s="2"/>
      <c r="J99" s="2">
        <v>135170000</v>
      </c>
      <c r="K99" s="2">
        <v>244550000</v>
      </c>
      <c r="L99" s="2">
        <v>175020000</v>
      </c>
      <c r="M99" s="2">
        <f t="shared" si="3"/>
        <v>184913333.33333334</v>
      </c>
      <c r="N99" s="2">
        <v>167720000</v>
      </c>
      <c r="O99" s="2">
        <v>128370000</v>
      </c>
      <c r="P99" s="2">
        <v>74357000</v>
      </c>
      <c r="Q99" s="2">
        <f t="shared" si="4"/>
        <v>123482333.33333333</v>
      </c>
      <c r="R99" s="4">
        <f t="shared" si="5"/>
        <v>0.66778490824530401</v>
      </c>
      <c r="S99" s="2">
        <v>0.21630356889444408</v>
      </c>
    </row>
    <row r="100" spans="1:19" x14ac:dyDescent="0.25">
      <c r="A100" s="2" t="s">
        <v>211</v>
      </c>
      <c r="B100" s="2" t="s">
        <v>212</v>
      </c>
      <c r="C100" s="2">
        <v>1</v>
      </c>
      <c r="D100" s="2">
        <v>15</v>
      </c>
      <c r="E100" s="2">
        <v>15</v>
      </c>
      <c r="F100" s="2">
        <v>15</v>
      </c>
      <c r="G100" s="2">
        <v>38.200000000000003</v>
      </c>
      <c r="H100" s="2">
        <v>50.631999999999998</v>
      </c>
      <c r="I100" s="2"/>
      <c r="J100" s="2">
        <v>918840000</v>
      </c>
      <c r="K100" s="2">
        <v>1986600000</v>
      </c>
      <c r="L100" s="2">
        <v>1620800000</v>
      </c>
      <c r="M100" s="2">
        <f t="shared" si="3"/>
        <v>1508746666.6666667</v>
      </c>
      <c r="N100" s="3">
        <v>5012000000</v>
      </c>
      <c r="O100" s="2">
        <v>4091800000</v>
      </c>
      <c r="P100" s="2">
        <v>924560000</v>
      </c>
      <c r="Q100" s="2">
        <f t="shared" si="4"/>
        <v>3342786666.6666665</v>
      </c>
      <c r="R100" s="4">
        <f t="shared" si="5"/>
        <v>2.2156050054791612</v>
      </c>
      <c r="S100" s="2">
        <v>0.22428286254415278</v>
      </c>
    </row>
    <row r="101" spans="1:19" x14ac:dyDescent="0.25">
      <c r="A101" s="2" t="s">
        <v>213</v>
      </c>
      <c r="B101" s="2" t="s">
        <v>214</v>
      </c>
      <c r="C101" s="2">
        <v>2</v>
      </c>
      <c r="D101" s="2">
        <v>7</v>
      </c>
      <c r="E101" s="2">
        <v>7</v>
      </c>
      <c r="F101" s="2">
        <v>7</v>
      </c>
      <c r="G101" s="2">
        <v>39.9</v>
      </c>
      <c r="H101" s="2">
        <v>26.646999999999998</v>
      </c>
      <c r="I101" s="2"/>
      <c r="J101" s="2">
        <v>4552300000</v>
      </c>
      <c r="K101" s="2">
        <v>3548600000</v>
      </c>
      <c r="L101" s="2">
        <v>3631500000</v>
      </c>
      <c r="M101" s="2">
        <f t="shared" si="3"/>
        <v>3910800000</v>
      </c>
      <c r="N101" s="2">
        <v>4455900000</v>
      </c>
      <c r="O101" s="2">
        <v>4153200000</v>
      </c>
      <c r="P101" s="2">
        <v>4617300000</v>
      </c>
      <c r="Q101" s="2">
        <f t="shared" si="4"/>
        <v>4408800000</v>
      </c>
      <c r="R101" s="4">
        <f t="shared" si="5"/>
        <v>1.1273396747468549</v>
      </c>
      <c r="S101" s="2">
        <v>0.22700818606292247</v>
      </c>
    </row>
    <row r="102" spans="1:19" x14ac:dyDescent="0.25">
      <c r="A102" s="2" t="s">
        <v>215</v>
      </c>
      <c r="B102" s="2" t="s">
        <v>216</v>
      </c>
      <c r="C102" s="2">
        <v>2</v>
      </c>
      <c r="D102" s="2">
        <v>8</v>
      </c>
      <c r="E102" s="2">
        <v>8</v>
      </c>
      <c r="F102" s="2">
        <v>8</v>
      </c>
      <c r="G102" s="2">
        <v>18.899999999999999</v>
      </c>
      <c r="H102" s="2">
        <v>54.892000000000003</v>
      </c>
      <c r="I102" s="2"/>
      <c r="J102" s="2">
        <v>1375600000</v>
      </c>
      <c r="K102" s="3">
        <v>1570000000</v>
      </c>
      <c r="L102" s="2">
        <v>1497500000</v>
      </c>
      <c r="M102" s="2">
        <f t="shared" si="3"/>
        <v>1481033333.3333333</v>
      </c>
      <c r="N102" s="2">
        <v>1398500000</v>
      </c>
      <c r="O102" s="2">
        <v>1445700000</v>
      </c>
      <c r="P102" s="3">
        <v>1272000000</v>
      </c>
      <c r="Q102" s="2">
        <f t="shared" si="4"/>
        <v>1372066666.6666667</v>
      </c>
      <c r="R102" s="4">
        <f t="shared" si="5"/>
        <v>0.92642524363620005</v>
      </c>
      <c r="S102" s="2">
        <v>0.22919911660333273</v>
      </c>
    </row>
    <row r="103" spans="1:19" x14ac:dyDescent="0.25">
      <c r="A103" s="2" t="s">
        <v>217</v>
      </c>
      <c r="B103" s="2" t="s">
        <v>218</v>
      </c>
      <c r="C103" s="2">
        <v>1</v>
      </c>
      <c r="D103" s="2">
        <v>5</v>
      </c>
      <c r="E103" s="2">
        <v>5</v>
      </c>
      <c r="F103" s="2">
        <v>5</v>
      </c>
      <c r="G103" s="2">
        <v>31.6</v>
      </c>
      <c r="H103" s="2">
        <v>21.512</v>
      </c>
      <c r="I103" s="2"/>
      <c r="J103" s="2">
        <v>858770000</v>
      </c>
      <c r="K103" s="2">
        <v>1089600000</v>
      </c>
      <c r="L103" s="2">
        <v>1509600000</v>
      </c>
      <c r="M103" s="2">
        <f t="shared" si="3"/>
        <v>1152656666.6666667</v>
      </c>
      <c r="N103" s="2">
        <v>1355100000</v>
      </c>
      <c r="O103" s="2">
        <v>2189700000</v>
      </c>
      <c r="P103" s="2">
        <v>1349900000</v>
      </c>
      <c r="Q103" s="2">
        <f t="shared" si="4"/>
        <v>1631566666.6666667</v>
      </c>
      <c r="R103" s="4">
        <f t="shared" si="5"/>
        <v>1.4154836508124709</v>
      </c>
      <c r="S103" s="2">
        <v>0.2293515961382703</v>
      </c>
    </row>
    <row r="104" spans="1:19" x14ac:dyDescent="0.25">
      <c r="A104" s="2" t="s">
        <v>219</v>
      </c>
      <c r="B104" s="2" t="s">
        <v>220</v>
      </c>
      <c r="C104" s="2">
        <v>1</v>
      </c>
      <c r="D104" s="2">
        <v>9</v>
      </c>
      <c r="E104" s="2">
        <v>9</v>
      </c>
      <c r="F104" s="2">
        <v>9</v>
      </c>
      <c r="G104" s="2">
        <v>27</v>
      </c>
      <c r="H104" s="2">
        <v>44.67</v>
      </c>
      <c r="I104" s="2"/>
      <c r="J104" s="2">
        <v>1933900000</v>
      </c>
      <c r="K104" s="2">
        <v>3126300000</v>
      </c>
      <c r="L104" s="2">
        <v>3816500000</v>
      </c>
      <c r="M104" s="2">
        <f t="shared" si="3"/>
        <v>2958900000</v>
      </c>
      <c r="N104" s="2">
        <v>1374800000</v>
      </c>
      <c r="O104" s="2">
        <v>2650800000</v>
      </c>
      <c r="P104" s="2">
        <v>2063300000</v>
      </c>
      <c r="Q104" s="2">
        <f t="shared" si="4"/>
        <v>2029633333.3333333</v>
      </c>
      <c r="R104" s="4">
        <f t="shared" si="5"/>
        <v>0.68594184775873912</v>
      </c>
      <c r="S104" s="2">
        <v>0.23310474117929419</v>
      </c>
    </row>
    <row r="105" spans="1:19" x14ac:dyDescent="0.25">
      <c r="A105" s="2" t="s">
        <v>221</v>
      </c>
      <c r="B105" s="2" t="s">
        <v>222</v>
      </c>
      <c r="C105" s="2">
        <v>2</v>
      </c>
      <c r="D105" s="2">
        <v>1</v>
      </c>
      <c r="E105" s="2">
        <v>1</v>
      </c>
      <c r="F105" s="2">
        <v>1</v>
      </c>
      <c r="G105" s="2">
        <v>2.7</v>
      </c>
      <c r="H105" s="2">
        <v>57.58</v>
      </c>
      <c r="I105" s="2"/>
      <c r="J105" s="2">
        <v>37987000</v>
      </c>
      <c r="K105" s="2">
        <v>24882000</v>
      </c>
      <c r="L105" s="2">
        <v>19300000</v>
      </c>
      <c r="M105" s="2">
        <f t="shared" si="3"/>
        <v>27389666.666666668</v>
      </c>
      <c r="N105" s="2">
        <v>12041000</v>
      </c>
      <c r="O105" s="2">
        <v>13547000</v>
      </c>
      <c r="P105" s="2">
        <v>26396000</v>
      </c>
      <c r="Q105" s="2">
        <f t="shared" si="4"/>
        <v>17328000</v>
      </c>
      <c r="R105" s="4">
        <f t="shared" si="5"/>
        <v>0.63264734875683037</v>
      </c>
      <c r="S105" s="2">
        <v>0.23322533516489166</v>
      </c>
    </row>
    <row r="106" spans="1:19" x14ac:dyDescent="0.25">
      <c r="A106" s="2" t="s">
        <v>223</v>
      </c>
      <c r="B106" s="2" t="s">
        <v>224</v>
      </c>
      <c r="C106" s="2">
        <v>1</v>
      </c>
      <c r="D106" s="2">
        <v>2</v>
      </c>
      <c r="E106" s="2">
        <v>1</v>
      </c>
      <c r="F106" s="2">
        <v>1</v>
      </c>
      <c r="G106" s="2">
        <v>34.299999999999997</v>
      </c>
      <c r="H106" s="2">
        <v>11.835000000000001</v>
      </c>
      <c r="I106" s="2"/>
      <c r="J106" s="2">
        <v>757960000</v>
      </c>
      <c r="K106" s="2">
        <v>495190000</v>
      </c>
      <c r="L106" s="2">
        <v>555180000</v>
      </c>
      <c r="M106" s="2">
        <f t="shared" si="3"/>
        <v>602776666.66666663</v>
      </c>
      <c r="N106" s="2">
        <v>602470000</v>
      </c>
      <c r="O106" s="2">
        <v>409180000</v>
      </c>
      <c r="P106" s="2">
        <v>302170000</v>
      </c>
      <c r="Q106" s="2">
        <f t="shared" si="4"/>
        <v>437940000</v>
      </c>
      <c r="R106" s="4">
        <f t="shared" si="5"/>
        <v>0.72653774477003652</v>
      </c>
      <c r="S106" s="2">
        <v>0.23659588453889416</v>
      </c>
    </row>
    <row r="107" spans="1:19" x14ac:dyDescent="0.25">
      <c r="A107" s="2" t="s">
        <v>225</v>
      </c>
      <c r="B107" s="2" t="s">
        <v>226</v>
      </c>
      <c r="C107" s="2">
        <v>1</v>
      </c>
      <c r="D107" s="2">
        <v>4</v>
      </c>
      <c r="E107" s="2">
        <v>4</v>
      </c>
      <c r="F107" s="2">
        <v>4</v>
      </c>
      <c r="G107" s="2">
        <v>14.7</v>
      </c>
      <c r="H107" s="2">
        <v>47.024000000000001</v>
      </c>
      <c r="I107" s="2"/>
      <c r="J107" s="2"/>
      <c r="K107" s="2">
        <v>28066000</v>
      </c>
      <c r="L107" s="2">
        <v>35944000</v>
      </c>
      <c r="M107" s="2">
        <f t="shared" si="3"/>
        <v>32005000</v>
      </c>
      <c r="N107" s="2"/>
      <c r="O107" s="2">
        <v>57482000</v>
      </c>
      <c r="P107" s="2">
        <v>39373000</v>
      </c>
      <c r="Q107" s="2">
        <f t="shared" si="4"/>
        <v>48427500</v>
      </c>
      <c r="R107" s="4">
        <f t="shared" si="5"/>
        <v>1.5131229495391345</v>
      </c>
      <c r="S107" s="2">
        <v>0.23817727950284195</v>
      </c>
    </row>
    <row r="108" spans="1:19" x14ac:dyDescent="0.25">
      <c r="A108" s="2" t="s">
        <v>227</v>
      </c>
      <c r="B108" s="2" t="s">
        <v>228</v>
      </c>
      <c r="C108" s="2">
        <v>1</v>
      </c>
      <c r="D108" s="2">
        <v>5</v>
      </c>
      <c r="E108" s="2">
        <v>5</v>
      </c>
      <c r="F108" s="2">
        <v>3</v>
      </c>
      <c r="G108" s="2">
        <v>7.3</v>
      </c>
      <c r="H108" s="2">
        <v>97.481999999999999</v>
      </c>
      <c r="I108" s="2"/>
      <c r="J108" s="2">
        <v>34117000</v>
      </c>
      <c r="K108" s="2"/>
      <c r="L108" s="2">
        <v>26595000</v>
      </c>
      <c r="M108" s="2">
        <f t="shared" si="3"/>
        <v>30356000</v>
      </c>
      <c r="N108" s="2">
        <v>35344000</v>
      </c>
      <c r="O108" s="2"/>
      <c r="P108" s="2">
        <v>41225000</v>
      </c>
      <c r="Q108" s="2">
        <f t="shared" si="4"/>
        <v>38284500</v>
      </c>
      <c r="R108" s="4">
        <f t="shared" si="5"/>
        <v>1.2611839504546054</v>
      </c>
      <c r="S108" s="2">
        <v>0.23864466405815765</v>
      </c>
    </row>
    <row r="109" spans="1:19" x14ac:dyDescent="0.25">
      <c r="A109" s="2" t="s">
        <v>229</v>
      </c>
      <c r="B109" s="2" t="s">
        <v>230</v>
      </c>
      <c r="C109" s="2">
        <v>4</v>
      </c>
      <c r="D109" s="2">
        <v>18</v>
      </c>
      <c r="E109" s="2">
        <v>13</v>
      </c>
      <c r="F109" s="2">
        <v>3</v>
      </c>
      <c r="G109" s="2">
        <v>35.700000000000003</v>
      </c>
      <c r="H109" s="2">
        <v>70.932000000000002</v>
      </c>
      <c r="I109" s="2"/>
      <c r="J109" s="2">
        <v>2202600000</v>
      </c>
      <c r="K109" s="2">
        <v>3824500000</v>
      </c>
      <c r="L109" s="2">
        <v>2791200000</v>
      </c>
      <c r="M109" s="2">
        <f t="shared" si="3"/>
        <v>2939433333.3333335</v>
      </c>
      <c r="N109" s="3">
        <v>2110000000</v>
      </c>
      <c r="O109" s="2">
        <v>2378700000</v>
      </c>
      <c r="P109" s="2">
        <v>2344600000</v>
      </c>
      <c r="Q109" s="2">
        <f t="shared" si="4"/>
        <v>2277766666.6666665</v>
      </c>
      <c r="R109" s="4">
        <f t="shared" si="5"/>
        <v>0.77489992402163677</v>
      </c>
      <c r="S109" s="2">
        <v>0.24135426446977939</v>
      </c>
    </row>
    <row r="110" spans="1:19" x14ac:dyDescent="0.25">
      <c r="A110" s="2" t="s">
        <v>231</v>
      </c>
      <c r="B110" s="2" t="s">
        <v>232</v>
      </c>
      <c r="C110" s="2">
        <v>13</v>
      </c>
      <c r="D110" s="2">
        <v>16</v>
      </c>
      <c r="E110" s="2">
        <v>16</v>
      </c>
      <c r="F110" s="2">
        <v>5</v>
      </c>
      <c r="G110" s="2">
        <v>32.6</v>
      </c>
      <c r="H110" s="2">
        <v>60.173999999999999</v>
      </c>
      <c r="I110" s="2"/>
      <c r="J110" s="2">
        <v>3906900000</v>
      </c>
      <c r="K110" s="2">
        <v>2219200000</v>
      </c>
      <c r="L110" s="2">
        <v>2811100000</v>
      </c>
      <c r="M110" s="2">
        <f t="shared" si="3"/>
        <v>2979066666.6666665</v>
      </c>
      <c r="N110" s="2">
        <v>4832900000</v>
      </c>
      <c r="O110" s="2">
        <v>2886800000</v>
      </c>
      <c r="P110" s="3">
        <v>4384000000</v>
      </c>
      <c r="Q110" s="2">
        <f t="shared" si="4"/>
        <v>4034566666.6666665</v>
      </c>
      <c r="R110" s="4">
        <f t="shared" si="5"/>
        <v>1.3543055990690598</v>
      </c>
      <c r="S110" s="2">
        <v>0.24154819863078339</v>
      </c>
    </row>
    <row r="111" spans="1:19" x14ac:dyDescent="0.25">
      <c r="A111" s="2" t="s">
        <v>233</v>
      </c>
      <c r="B111" s="2" t="s">
        <v>234</v>
      </c>
      <c r="C111" s="2">
        <v>5</v>
      </c>
      <c r="D111" s="2">
        <v>12</v>
      </c>
      <c r="E111" s="2">
        <v>12</v>
      </c>
      <c r="F111" s="2">
        <v>12</v>
      </c>
      <c r="G111" s="2">
        <v>39.5</v>
      </c>
      <c r="H111" s="2">
        <v>40.965000000000003</v>
      </c>
      <c r="I111" s="2"/>
      <c r="J111" s="2">
        <v>3478800000</v>
      </c>
      <c r="K111" s="2">
        <v>1950600000</v>
      </c>
      <c r="L111" s="2">
        <v>1592100000</v>
      </c>
      <c r="M111" s="2">
        <f t="shared" si="3"/>
        <v>2340500000</v>
      </c>
      <c r="N111" s="2">
        <v>1850800000</v>
      </c>
      <c r="O111" s="3">
        <v>1202000000</v>
      </c>
      <c r="P111" s="2">
        <v>1467400000</v>
      </c>
      <c r="Q111" s="2">
        <f t="shared" si="4"/>
        <v>1506733333.3333333</v>
      </c>
      <c r="R111" s="4">
        <f t="shared" si="5"/>
        <v>0.64376557715587834</v>
      </c>
      <c r="S111" s="2">
        <v>0.24240604365485088</v>
      </c>
    </row>
    <row r="112" spans="1:19" x14ac:dyDescent="0.25">
      <c r="A112" s="2" t="s">
        <v>235</v>
      </c>
      <c r="B112" s="2" t="s">
        <v>236</v>
      </c>
      <c r="C112" s="2">
        <v>1</v>
      </c>
      <c r="D112" s="2">
        <v>3</v>
      </c>
      <c r="E112" s="2">
        <v>3</v>
      </c>
      <c r="F112" s="2">
        <v>3</v>
      </c>
      <c r="G112" s="2">
        <v>28.2</v>
      </c>
      <c r="H112" s="2">
        <v>14.532</v>
      </c>
      <c r="I112" s="2"/>
      <c r="J112" s="2"/>
      <c r="K112" s="2">
        <v>225600000</v>
      </c>
      <c r="L112" s="2">
        <v>515160000</v>
      </c>
      <c r="M112" s="2">
        <f t="shared" si="3"/>
        <v>370380000</v>
      </c>
      <c r="N112" s="2">
        <v>1428500000</v>
      </c>
      <c r="O112" s="2">
        <v>1184400000</v>
      </c>
      <c r="P112" s="2">
        <v>363570000</v>
      </c>
      <c r="Q112" s="2">
        <f t="shared" si="4"/>
        <v>992156666.66666663</v>
      </c>
      <c r="R112" s="4">
        <f t="shared" si="5"/>
        <v>2.6787533524128371</v>
      </c>
      <c r="S112" s="2">
        <v>0.24361030511568985</v>
      </c>
    </row>
    <row r="113" spans="1:19" x14ac:dyDescent="0.25">
      <c r="A113" s="2" t="s">
        <v>237</v>
      </c>
      <c r="B113" s="2" t="s">
        <v>238</v>
      </c>
      <c r="C113" s="2">
        <v>1</v>
      </c>
      <c r="D113" s="2">
        <v>4</v>
      </c>
      <c r="E113" s="2">
        <v>4</v>
      </c>
      <c r="F113" s="2">
        <v>3</v>
      </c>
      <c r="G113" s="2">
        <v>45.2</v>
      </c>
      <c r="H113" s="2">
        <v>12.731999999999999</v>
      </c>
      <c r="I113" s="2"/>
      <c r="J113" s="2">
        <v>1840800000</v>
      </c>
      <c r="K113" s="2">
        <v>1509300000</v>
      </c>
      <c r="L113" s="2">
        <v>1918900000</v>
      </c>
      <c r="M113" s="2">
        <f t="shared" si="3"/>
        <v>1756333333.3333333</v>
      </c>
      <c r="N113" s="2">
        <v>1718400000</v>
      </c>
      <c r="O113" s="2">
        <v>635550000</v>
      </c>
      <c r="P113" s="2">
        <v>1480200000</v>
      </c>
      <c r="Q113" s="2">
        <f t="shared" si="4"/>
        <v>1278050000</v>
      </c>
      <c r="R113" s="4">
        <f t="shared" si="5"/>
        <v>0.72768077434048206</v>
      </c>
      <c r="S113" s="2">
        <v>0.24546029638456468</v>
      </c>
    </row>
    <row r="114" spans="1:19" x14ac:dyDescent="0.25">
      <c r="A114" s="2" t="s">
        <v>239</v>
      </c>
      <c r="B114" s="2" t="s">
        <v>240</v>
      </c>
      <c r="C114" s="2">
        <v>1</v>
      </c>
      <c r="D114" s="2">
        <v>1</v>
      </c>
      <c r="E114" s="2">
        <v>1</v>
      </c>
      <c r="F114" s="2">
        <v>1</v>
      </c>
      <c r="G114" s="2">
        <v>22</v>
      </c>
      <c r="H114" s="2">
        <v>11.433</v>
      </c>
      <c r="I114" s="2"/>
      <c r="J114" s="2">
        <v>509010000</v>
      </c>
      <c r="K114" s="2">
        <v>303870000</v>
      </c>
      <c r="L114" s="2">
        <v>429980000</v>
      </c>
      <c r="M114" s="2">
        <f t="shared" si="3"/>
        <v>414286666.66666669</v>
      </c>
      <c r="N114" s="2">
        <v>660190000</v>
      </c>
      <c r="O114" s="2">
        <v>380460000</v>
      </c>
      <c r="P114" s="2">
        <v>646220000</v>
      </c>
      <c r="Q114" s="2">
        <f t="shared" si="4"/>
        <v>562290000</v>
      </c>
      <c r="R114" s="4">
        <f t="shared" si="5"/>
        <v>1.3572486040261975</v>
      </c>
      <c r="S114" s="2">
        <v>0.24555303796691624</v>
      </c>
    </row>
    <row r="115" spans="1:19" x14ac:dyDescent="0.25">
      <c r="A115" s="2" t="s">
        <v>241</v>
      </c>
      <c r="B115" s="2" t="s">
        <v>242</v>
      </c>
      <c r="C115" s="2">
        <v>2</v>
      </c>
      <c r="D115" s="2">
        <v>4</v>
      </c>
      <c r="E115" s="2">
        <v>3</v>
      </c>
      <c r="F115" s="2">
        <v>2</v>
      </c>
      <c r="G115" s="2">
        <v>30.8</v>
      </c>
      <c r="H115" s="2">
        <v>13.145</v>
      </c>
      <c r="I115" s="2"/>
      <c r="J115" s="2">
        <v>240020000</v>
      </c>
      <c r="K115" s="2">
        <v>728430000</v>
      </c>
      <c r="L115" s="2">
        <v>573630000</v>
      </c>
      <c r="M115" s="2">
        <f t="shared" si="3"/>
        <v>514026666.66666669</v>
      </c>
      <c r="N115" s="2">
        <v>269580000</v>
      </c>
      <c r="O115" s="2">
        <v>280620000</v>
      </c>
      <c r="P115" s="2">
        <v>385880000</v>
      </c>
      <c r="Q115" s="2">
        <f t="shared" si="4"/>
        <v>312026666.66666669</v>
      </c>
      <c r="R115" s="4">
        <f t="shared" si="5"/>
        <v>0.6070242788960365</v>
      </c>
      <c r="S115" s="2">
        <v>0.24614455594868156</v>
      </c>
    </row>
    <row r="116" spans="1:19" x14ac:dyDescent="0.25">
      <c r="A116" s="2" t="s">
        <v>243</v>
      </c>
      <c r="B116" s="2" t="s">
        <v>244</v>
      </c>
      <c r="C116" s="2">
        <v>1</v>
      </c>
      <c r="D116" s="2">
        <v>1</v>
      </c>
      <c r="E116" s="2">
        <v>1</v>
      </c>
      <c r="F116" s="2">
        <v>1</v>
      </c>
      <c r="G116" s="2">
        <v>16.5</v>
      </c>
      <c r="H116" s="2">
        <v>12.58</v>
      </c>
      <c r="I116" s="2"/>
      <c r="J116" s="2">
        <v>415180000</v>
      </c>
      <c r="K116" s="2"/>
      <c r="L116" s="2">
        <v>255330000</v>
      </c>
      <c r="M116" s="2">
        <f t="shared" si="3"/>
        <v>335255000</v>
      </c>
      <c r="N116" s="2">
        <v>420300000</v>
      </c>
      <c r="O116" s="2">
        <v>401700000</v>
      </c>
      <c r="P116" s="2">
        <v>451980000</v>
      </c>
      <c r="Q116" s="2">
        <f t="shared" si="4"/>
        <v>424660000</v>
      </c>
      <c r="R116" s="4">
        <f t="shared" si="5"/>
        <v>1.2666776036151586</v>
      </c>
      <c r="S116" s="2">
        <v>0.24803030922830568</v>
      </c>
    </row>
    <row r="117" spans="1:19" x14ac:dyDescent="0.25">
      <c r="A117" s="2" t="s">
        <v>245</v>
      </c>
      <c r="B117" s="2" t="s">
        <v>246</v>
      </c>
      <c r="C117" s="2">
        <v>2</v>
      </c>
      <c r="D117" s="2">
        <v>3</v>
      </c>
      <c r="E117" s="2">
        <v>3</v>
      </c>
      <c r="F117" s="2">
        <v>2</v>
      </c>
      <c r="G117" s="2">
        <v>35.4</v>
      </c>
      <c r="H117" s="2">
        <v>11.183</v>
      </c>
      <c r="I117" s="2"/>
      <c r="J117" s="2">
        <v>421600000</v>
      </c>
      <c r="K117" s="2">
        <v>239460000</v>
      </c>
      <c r="L117" s="2">
        <v>241520000</v>
      </c>
      <c r="M117" s="2">
        <f t="shared" si="3"/>
        <v>300860000</v>
      </c>
      <c r="N117" s="2">
        <v>557750000</v>
      </c>
      <c r="O117" s="2">
        <v>311530000</v>
      </c>
      <c r="P117" s="2">
        <v>409850000</v>
      </c>
      <c r="Q117" s="2">
        <f t="shared" si="4"/>
        <v>426376666.66666669</v>
      </c>
      <c r="R117" s="4">
        <f t="shared" si="5"/>
        <v>1.4171929358062443</v>
      </c>
      <c r="S117" s="2">
        <v>0.25110433304257712</v>
      </c>
    </row>
    <row r="118" spans="1:19" x14ac:dyDescent="0.25">
      <c r="A118" s="2" t="s">
        <v>247</v>
      </c>
      <c r="B118" s="2" t="s">
        <v>248</v>
      </c>
      <c r="C118" s="2">
        <v>2</v>
      </c>
      <c r="D118" s="2">
        <v>9</v>
      </c>
      <c r="E118" s="2">
        <v>4</v>
      </c>
      <c r="F118" s="2">
        <v>1</v>
      </c>
      <c r="G118" s="2">
        <v>54.2</v>
      </c>
      <c r="H118" s="2">
        <v>22.31</v>
      </c>
      <c r="I118" s="2"/>
      <c r="J118" s="2">
        <v>1950300000</v>
      </c>
      <c r="K118" s="2">
        <v>2293400000</v>
      </c>
      <c r="L118" s="2">
        <v>3033900000</v>
      </c>
      <c r="M118" s="2">
        <f t="shared" si="3"/>
        <v>2425866666.6666665</v>
      </c>
      <c r="N118" s="3">
        <v>2040000000</v>
      </c>
      <c r="O118" s="2">
        <v>1635300000</v>
      </c>
      <c r="P118" s="2">
        <v>2165100000</v>
      </c>
      <c r="Q118" s="2">
        <f t="shared" si="4"/>
        <v>1946800000</v>
      </c>
      <c r="R118" s="4">
        <f t="shared" si="5"/>
        <v>0.80251731340002208</v>
      </c>
      <c r="S118" s="2">
        <v>0.25127546800883033</v>
      </c>
    </row>
    <row r="119" spans="1:19" x14ac:dyDescent="0.25">
      <c r="A119" s="2" t="s">
        <v>249</v>
      </c>
      <c r="B119" s="2" t="s">
        <v>250</v>
      </c>
      <c r="C119" s="2">
        <v>4</v>
      </c>
      <c r="D119" s="2">
        <v>8</v>
      </c>
      <c r="E119" s="2">
        <v>8</v>
      </c>
      <c r="F119" s="2">
        <v>8</v>
      </c>
      <c r="G119" s="2">
        <v>10.199999999999999</v>
      </c>
      <c r="H119" s="2">
        <v>74.611000000000004</v>
      </c>
      <c r="I119" s="2"/>
      <c r="J119" s="2">
        <v>249710000</v>
      </c>
      <c r="K119" s="2">
        <v>353920000</v>
      </c>
      <c r="L119" s="2">
        <v>154860000</v>
      </c>
      <c r="M119" s="2">
        <f t="shared" si="3"/>
        <v>252830000</v>
      </c>
      <c r="N119" s="2">
        <v>232810000</v>
      </c>
      <c r="O119" s="2">
        <v>71188000</v>
      </c>
      <c r="P119" s="2">
        <v>157780000</v>
      </c>
      <c r="Q119" s="2">
        <f t="shared" si="4"/>
        <v>153926000</v>
      </c>
      <c r="R119" s="4">
        <f t="shared" si="5"/>
        <v>0.60881224538227263</v>
      </c>
      <c r="S119" s="2">
        <v>0.25265876649417474</v>
      </c>
    </row>
    <row r="120" spans="1:19" x14ac:dyDescent="0.25">
      <c r="A120" s="2" t="s">
        <v>251</v>
      </c>
      <c r="B120" s="2" t="s">
        <v>252</v>
      </c>
      <c r="C120" s="2">
        <v>1</v>
      </c>
      <c r="D120" s="2">
        <v>5</v>
      </c>
      <c r="E120" s="2">
        <v>5</v>
      </c>
      <c r="F120" s="2">
        <v>5</v>
      </c>
      <c r="G120" s="2">
        <v>58.8</v>
      </c>
      <c r="H120" s="2">
        <v>10.811</v>
      </c>
      <c r="I120" s="2"/>
      <c r="J120" s="2">
        <v>5757400000</v>
      </c>
      <c r="K120" s="3">
        <v>4394000000</v>
      </c>
      <c r="L120" s="2">
        <v>7732600000</v>
      </c>
      <c r="M120" s="2">
        <f t="shared" si="3"/>
        <v>5961333333.333333</v>
      </c>
      <c r="N120" s="2">
        <v>6631200000</v>
      </c>
      <c r="O120" s="2">
        <v>2581100000</v>
      </c>
      <c r="P120" s="2">
        <v>481140000</v>
      </c>
      <c r="Q120" s="2">
        <f t="shared" si="4"/>
        <v>3231146666.6666665</v>
      </c>
      <c r="R120" s="4">
        <f t="shared" si="5"/>
        <v>0.54201744576157462</v>
      </c>
      <c r="S120" s="2">
        <v>0.25347828437865816</v>
      </c>
    </row>
    <row r="121" spans="1:19" x14ac:dyDescent="0.25">
      <c r="A121" s="2" t="s">
        <v>253</v>
      </c>
      <c r="B121" s="2" t="s">
        <v>254</v>
      </c>
      <c r="C121" s="2">
        <v>7</v>
      </c>
      <c r="D121" s="2">
        <v>16</v>
      </c>
      <c r="E121" s="2">
        <v>16</v>
      </c>
      <c r="F121" s="2">
        <v>1</v>
      </c>
      <c r="G121" s="2">
        <v>59.7</v>
      </c>
      <c r="H121" s="2">
        <v>41.735999999999997</v>
      </c>
      <c r="I121" s="2"/>
      <c r="J121" s="3">
        <v>10339000000</v>
      </c>
      <c r="K121" s="2">
        <v>8876300000</v>
      </c>
      <c r="L121" s="2">
        <v>5535400000</v>
      </c>
      <c r="M121" s="2">
        <f t="shared" si="3"/>
        <v>8250233333.333333</v>
      </c>
      <c r="N121" s="3">
        <v>8530000000</v>
      </c>
      <c r="O121" s="2">
        <v>3685800000</v>
      </c>
      <c r="P121" s="2">
        <v>4300800000</v>
      </c>
      <c r="Q121" s="2">
        <f t="shared" si="4"/>
        <v>5505533333.333333</v>
      </c>
      <c r="R121" s="4">
        <f t="shared" si="5"/>
        <v>0.66731850008282589</v>
      </c>
      <c r="S121" s="2">
        <v>0.25803271471257783</v>
      </c>
    </row>
    <row r="122" spans="1:19" x14ac:dyDescent="0.25">
      <c r="A122" s="2" t="s">
        <v>255</v>
      </c>
      <c r="B122" s="2" t="s">
        <v>256</v>
      </c>
      <c r="C122" s="2">
        <v>13</v>
      </c>
      <c r="D122" s="2">
        <v>3</v>
      </c>
      <c r="E122" s="2">
        <v>1</v>
      </c>
      <c r="F122" s="2">
        <v>1</v>
      </c>
      <c r="G122" s="2">
        <v>10.6</v>
      </c>
      <c r="H122" s="2">
        <v>32.957000000000001</v>
      </c>
      <c r="I122" s="2" t="s">
        <v>48</v>
      </c>
      <c r="J122" s="2">
        <v>6930800000</v>
      </c>
      <c r="K122" s="2">
        <v>8137600000</v>
      </c>
      <c r="L122" s="2">
        <v>5835700000</v>
      </c>
      <c r="M122" s="2">
        <f t="shared" si="3"/>
        <v>6968033333.333333</v>
      </c>
      <c r="N122" s="2">
        <v>6529400000</v>
      </c>
      <c r="O122" s="3">
        <v>4597000000</v>
      </c>
      <c r="P122" s="2">
        <v>6258100000</v>
      </c>
      <c r="Q122" s="2">
        <f t="shared" si="4"/>
        <v>5794833333.333333</v>
      </c>
      <c r="R122" s="4">
        <f t="shared" si="5"/>
        <v>0.83163111542711721</v>
      </c>
      <c r="S122" s="2">
        <v>0.2615366140859377</v>
      </c>
    </row>
    <row r="123" spans="1:19" x14ac:dyDescent="0.25">
      <c r="A123" s="2" t="s">
        <v>257</v>
      </c>
      <c r="B123" s="2" t="s">
        <v>258</v>
      </c>
      <c r="C123" s="2">
        <v>5</v>
      </c>
      <c r="D123" s="2">
        <v>2</v>
      </c>
      <c r="E123" s="2">
        <v>2</v>
      </c>
      <c r="F123" s="2">
        <v>2</v>
      </c>
      <c r="G123" s="2">
        <v>20.5</v>
      </c>
      <c r="H123" s="2">
        <v>12.26</v>
      </c>
      <c r="I123" s="2"/>
      <c r="J123" s="2">
        <v>632450000</v>
      </c>
      <c r="K123" s="2">
        <v>294190000</v>
      </c>
      <c r="L123" s="2">
        <v>156460000</v>
      </c>
      <c r="M123" s="2">
        <f t="shared" si="3"/>
        <v>361033333.33333331</v>
      </c>
      <c r="N123" s="2">
        <v>340750000</v>
      </c>
      <c r="O123" s="2">
        <v>877690000</v>
      </c>
      <c r="P123" s="2">
        <v>679880000</v>
      </c>
      <c r="Q123" s="2">
        <f t="shared" si="4"/>
        <v>632773333.33333337</v>
      </c>
      <c r="R123" s="4">
        <f t="shared" si="5"/>
        <v>1.7526728833902689</v>
      </c>
      <c r="S123" s="2">
        <v>0.26750643889872883</v>
      </c>
    </row>
    <row r="124" spans="1:19" x14ac:dyDescent="0.25">
      <c r="A124" s="2" t="s">
        <v>259</v>
      </c>
      <c r="B124" s="2" t="s">
        <v>260</v>
      </c>
      <c r="C124" s="2">
        <v>1</v>
      </c>
      <c r="D124" s="2">
        <v>3</v>
      </c>
      <c r="E124" s="2">
        <v>3</v>
      </c>
      <c r="F124" s="2">
        <v>3</v>
      </c>
      <c r="G124" s="2">
        <v>25.6</v>
      </c>
      <c r="H124" s="2">
        <v>22.393000000000001</v>
      </c>
      <c r="I124" s="2"/>
      <c r="J124" s="2">
        <v>114270000</v>
      </c>
      <c r="K124" s="2">
        <v>150940000</v>
      </c>
      <c r="L124" s="2">
        <v>42853000</v>
      </c>
      <c r="M124" s="2">
        <f t="shared" si="3"/>
        <v>102687666.66666667</v>
      </c>
      <c r="N124" s="2">
        <v>45893000</v>
      </c>
      <c r="O124" s="2"/>
      <c r="P124" s="2">
        <v>49170000</v>
      </c>
      <c r="Q124" s="2">
        <f t="shared" si="4"/>
        <v>47531500</v>
      </c>
      <c r="R124" s="4">
        <f t="shared" si="5"/>
        <v>0.46287447697386569</v>
      </c>
      <c r="S124" s="2">
        <v>0.27107308341126685</v>
      </c>
    </row>
    <row r="125" spans="1:19" x14ac:dyDescent="0.25">
      <c r="A125" s="2" t="s">
        <v>261</v>
      </c>
      <c r="B125" s="2"/>
      <c r="C125" s="2">
        <v>1</v>
      </c>
      <c r="D125" s="2">
        <v>4</v>
      </c>
      <c r="E125" s="2">
        <v>4</v>
      </c>
      <c r="F125" s="2">
        <v>4</v>
      </c>
      <c r="G125" s="2">
        <v>25.1</v>
      </c>
      <c r="H125" s="2">
        <v>24.408999999999999</v>
      </c>
      <c r="I125" s="2" t="s">
        <v>48</v>
      </c>
      <c r="J125" s="3">
        <v>19344000000</v>
      </c>
      <c r="K125" s="3">
        <v>28443000000</v>
      </c>
      <c r="L125" s="3">
        <v>18726000000</v>
      </c>
      <c r="M125" s="2">
        <f t="shared" si="3"/>
        <v>22171000000</v>
      </c>
      <c r="N125" s="3">
        <v>17994000000</v>
      </c>
      <c r="O125" s="3">
        <v>17204000000</v>
      </c>
      <c r="P125" s="3">
        <v>19162000000</v>
      </c>
      <c r="Q125" s="2">
        <f t="shared" si="4"/>
        <v>18120000000</v>
      </c>
      <c r="R125" s="4">
        <f t="shared" si="5"/>
        <v>0.81728383924947001</v>
      </c>
      <c r="S125" s="2">
        <v>0.27324002475509995</v>
      </c>
    </row>
    <row r="126" spans="1:19" x14ac:dyDescent="0.25">
      <c r="A126" s="2" t="s">
        <v>262</v>
      </c>
      <c r="B126" s="2" t="s">
        <v>263</v>
      </c>
      <c r="C126" s="2">
        <v>1</v>
      </c>
      <c r="D126" s="2">
        <v>1</v>
      </c>
      <c r="E126" s="2">
        <v>1</v>
      </c>
      <c r="F126" s="2">
        <v>1</v>
      </c>
      <c r="G126" s="2">
        <v>12.2</v>
      </c>
      <c r="H126" s="2">
        <v>12.646000000000001</v>
      </c>
      <c r="I126" s="2"/>
      <c r="J126" s="2"/>
      <c r="K126" s="2">
        <v>56715000</v>
      </c>
      <c r="L126" s="2">
        <v>208530000</v>
      </c>
      <c r="M126" s="2">
        <f t="shared" si="3"/>
        <v>132622500</v>
      </c>
      <c r="N126" s="2">
        <v>67447000</v>
      </c>
      <c r="O126" s="2">
        <v>31422000</v>
      </c>
      <c r="P126" s="2">
        <v>65419000</v>
      </c>
      <c r="Q126" s="2">
        <f t="shared" si="4"/>
        <v>54762666.666666664</v>
      </c>
      <c r="R126" s="4">
        <f t="shared" si="5"/>
        <v>0.41292138714521792</v>
      </c>
      <c r="S126" s="2">
        <v>0.27568165805212597</v>
      </c>
    </row>
    <row r="127" spans="1:19" x14ac:dyDescent="0.25">
      <c r="A127" s="2" t="s">
        <v>264</v>
      </c>
      <c r="B127" s="2" t="s">
        <v>265</v>
      </c>
      <c r="C127" s="2">
        <v>2</v>
      </c>
      <c r="D127" s="2">
        <v>2</v>
      </c>
      <c r="E127" s="2">
        <v>2</v>
      </c>
      <c r="F127" s="2">
        <v>2</v>
      </c>
      <c r="G127" s="2">
        <v>10</v>
      </c>
      <c r="H127" s="2">
        <v>28.872</v>
      </c>
      <c r="I127" s="2"/>
      <c r="J127" s="2"/>
      <c r="K127" s="2">
        <v>79233000</v>
      </c>
      <c r="L127" s="2">
        <v>53897000</v>
      </c>
      <c r="M127" s="2">
        <f t="shared" si="3"/>
        <v>66565000</v>
      </c>
      <c r="N127" s="2">
        <v>52411000</v>
      </c>
      <c r="O127" s="2">
        <v>22624000</v>
      </c>
      <c r="P127" s="2"/>
      <c r="Q127" s="2">
        <f t="shared" si="4"/>
        <v>37517500</v>
      </c>
      <c r="R127" s="4">
        <f t="shared" si="5"/>
        <v>0.56362202358596858</v>
      </c>
      <c r="S127" s="2">
        <v>0.27569919773520501</v>
      </c>
    </row>
    <row r="128" spans="1:19" x14ac:dyDescent="0.25">
      <c r="A128" s="2" t="s">
        <v>266</v>
      </c>
      <c r="B128" s="2" t="s">
        <v>267</v>
      </c>
      <c r="C128" s="2">
        <v>1</v>
      </c>
      <c r="D128" s="2">
        <v>90</v>
      </c>
      <c r="E128" s="2">
        <v>90</v>
      </c>
      <c r="F128" s="2">
        <v>90</v>
      </c>
      <c r="G128" s="2">
        <v>75</v>
      </c>
      <c r="H128" s="2">
        <v>167.12</v>
      </c>
      <c r="I128" s="2"/>
      <c r="J128" s="3">
        <v>870690000000</v>
      </c>
      <c r="K128" s="3">
        <v>953950000000</v>
      </c>
      <c r="L128" s="3">
        <v>991160000000</v>
      </c>
      <c r="M128" s="2">
        <f t="shared" si="3"/>
        <v>938600000000</v>
      </c>
      <c r="N128" s="3">
        <v>738590000000</v>
      </c>
      <c r="O128" s="3">
        <v>974370000000</v>
      </c>
      <c r="P128" s="3">
        <v>806920000000</v>
      </c>
      <c r="Q128" s="2">
        <f t="shared" si="4"/>
        <v>839960000000</v>
      </c>
      <c r="R128" s="4">
        <f t="shared" si="5"/>
        <v>0.89490730875772428</v>
      </c>
      <c r="S128" s="2">
        <v>0.2776780589595188</v>
      </c>
    </row>
    <row r="129" spans="1:19" x14ac:dyDescent="0.25">
      <c r="A129" s="2" t="s">
        <v>268</v>
      </c>
      <c r="B129" s="2"/>
      <c r="C129" s="2">
        <v>1</v>
      </c>
      <c r="D129" s="2">
        <v>10</v>
      </c>
      <c r="E129" s="2">
        <v>9</v>
      </c>
      <c r="F129" s="2">
        <v>9</v>
      </c>
      <c r="G129" s="2">
        <v>35.4</v>
      </c>
      <c r="H129" s="2">
        <v>38.417999999999999</v>
      </c>
      <c r="I129" s="2" t="s">
        <v>48</v>
      </c>
      <c r="J129" s="2">
        <v>86662000</v>
      </c>
      <c r="K129" s="2">
        <v>225540000</v>
      </c>
      <c r="L129" s="2"/>
      <c r="M129" s="2">
        <f t="shared" si="3"/>
        <v>156101000</v>
      </c>
      <c r="N129" s="2"/>
      <c r="O129" s="2">
        <v>1201600000</v>
      </c>
      <c r="P129" s="2">
        <v>5657900000</v>
      </c>
      <c r="Q129" s="2">
        <f t="shared" si="4"/>
        <v>3429750000</v>
      </c>
      <c r="R129" s="4">
        <f t="shared" si="5"/>
        <v>21.971351881153868</v>
      </c>
      <c r="S129" s="2">
        <v>0.27970254746499812</v>
      </c>
    </row>
    <row r="130" spans="1:19" x14ac:dyDescent="0.25">
      <c r="A130" s="2" t="s">
        <v>269</v>
      </c>
      <c r="B130" s="2" t="s">
        <v>270</v>
      </c>
      <c r="C130" s="2">
        <v>1</v>
      </c>
      <c r="D130" s="2">
        <v>54</v>
      </c>
      <c r="E130" s="2">
        <v>11</v>
      </c>
      <c r="F130" s="2">
        <v>10</v>
      </c>
      <c r="G130" s="2">
        <v>39</v>
      </c>
      <c r="H130" s="2">
        <v>192.12</v>
      </c>
      <c r="I130" s="2"/>
      <c r="J130" s="2">
        <v>1393600000</v>
      </c>
      <c r="K130" s="2">
        <v>662730000</v>
      </c>
      <c r="L130" s="2">
        <v>806580000</v>
      </c>
      <c r="M130" s="2">
        <f t="shared" ref="M130:M193" si="6">AVERAGE(J130:L130)</f>
        <v>954303333.33333337</v>
      </c>
      <c r="N130" s="2">
        <v>1206900000</v>
      </c>
      <c r="O130" s="2">
        <v>1173600000</v>
      </c>
      <c r="P130" s="2">
        <v>1341600000</v>
      </c>
      <c r="Q130" s="2">
        <f t="shared" ref="Q130:Q193" si="7">AVERAGE(N130:P130)</f>
        <v>1240700000</v>
      </c>
      <c r="R130" s="4">
        <f t="shared" ref="R130:R193" si="8">Q130/M130</f>
        <v>1.3001107264985625</v>
      </c>
      <c r="S130" s="2">
        <v>0.27988035960960034</v>
      </c>
    </row>
    <row r="131" spans="1:19" x14ac:dyDescent="0.25">
      <c r="A131" s="2" t="s">
        <v>271</v>
      </c>
      <c r="B131" s="2" t="s">
        <v>272</v>
      </c>
      <c r="C131" s="2">
        <v>4</v>
      </c>
      <c r="D131" s="2">
        <v>12</v>
      </c>
      <c r="E131" s="2">
        <v>3</v>
      </c>
      <c r="F131" s="2">
        <v>3</v>
      </c>
      <c r="G131" s="2">
        <v>20.100000000000001</v>
      </c>
      <c r="H131" s="2">
        <v>78.224999999999994</v>
      </c>
      <c r="I131" s="2"/>
      <c r="J131" s="2">
        <v>177920000</v>
      </c>
      <c r="K131" s="2">
        <v>138220000</v>
      </c>
      <c r="L131" s="2">
        <v>110150000</v>
      </c>
      <c r="M131" s="2">
        <f t="shared" si="6"/>
        <v>142096666.66666666</v>
      </c>
      <c r="N131" s="2">
        <v>144840000</v>
      </c>
      <c r="O131" s="2">
        <v>81713000</v>
      </c>
      <c r="P131" s="2">
        <v>98786000</v>
      </c>
      <c r="Q131" s="2">
        <f t="shared" si="7"/>
        <v>108446333.33333333</v>
      </c>
      <c r="R131" s="4">
        <f t="shared" si="8"/>
        <v>0.76318703230195406</v>
      </c>
      <c r="S131" s="2">
        <v>0.28427315903183759</v>
      </c>
    </row>
    <row r="132" spans="1:19" x14ac:dyDescent="0.25">
      <c r="A132" s="2" t="s">
        <v>273</v>
      </c>
      <c r="B132" s="2" t="s">
        <v>274</v>
      </c>
      <c r="C132" s="2">
        <v>2</v>
      </c>
      <c r="D132" s="2">
        <v>19</v>
      </c>
      <c r="E132" s="2">
        <v>19</v>
      </c>
      <c r="F132" s="2">
        <v>19</v>
      </c>
      <c r="G132" s="2">
        <v>56.5</v>
      </c>
      <c r="H132" s="2">
        <v>44.456000000000003</v>
      </c>
      <c r="I132" s="2"/>
      <c r="J132" s="2">
        <v>6906500000</v>
      </c>
      <c r="K132" s="2">
        <v>6361100000</v>
      </c>
      <c r="L132" s="2">
        <v>5229500000</v>
      </c>
      <c r="M132" s="2">
        <f t="shared" si="6"/>
        <v>6165700000</v>
      </c>
      <c r="N132" s="2">
        <v>5808800000</v>
      </c>
      <c r="O132" s="2">
        <v>5453600000</v>
      </c>
      <c r="P132" s="2">
        <v>5329100000</v>
      </c>
      <c r="Q132" s="2">
        <f t="shared" si="7"/>
        <v>5530500000</v>
      </c>
      <c r="R132" s="4">
        <f t="shared" si="8"/>
        <v>0.89697844526979909</v>
      </c>
      <c r="S132" s="2">
        <v>0.28443256353018503</v>
      </c>
    </row>
    <row r="133" spans="1:19" x14ac:dyDescent="0.25">
      <c r="A133" s="2" t="s">
        <v>275</v>
      </c>
      <c r="B133" s="2" t="s">
        <v>276</v>
      </c>
      <c r="C133" s="2">
        <v>1</v>
      </c>
      <c r="D133" s="2">
        <v>5</v>
      </c>
      <c r="E133" s="2">
        <v>5</v>
      </c>
      <c r="F133" s="2">
        <v>5</v>
      </c>
      <c r="G133" s="2">
        <v>10.4</v>
      </c>
      <c r="H133" s="2">
        <v>59.588000000000001</v>
      </c>
      <c r="I133" s="2"/>
      <c r="J133" s="2">
        <v>221560000</v>
      </c>
      <c r="K133" s="2">
        <v>153860000</v>
      </c>
      <c r="L133" s="2">
        <v>48281000</v>
      </c>
      <c r="M133" s="2">
        <f t="shared" si="6"/>
        <v>141233666.66666666</v>
      </c>
      <c r="N133" s="2">
        <v>83960000</v>
      </c>
      <c r="O133" s="2">
        <v>58530000</v>
      </c>
      <c r="P133" s="2">
        <v>91056000</v>
      </c>
      <c r="Q133" s="2">
        <f t="shared" si="7"/>
        <v>77848666.666666672</v>
      </c>
      <c r="R133" s="4">
        <f t="shared" si="8"/>
        <v>0.55120474107920447</v>
      </c>
      <c r="S133" s="2">
        <v>0.28483350732389923</v>
      </c>
    </row>
    <row r="134" spans="1:19" x14ac:dyDescent="0.25">
      <c r="A134" s="2" t="s">
        <v>277</v>
      </c>
      <c r="B134" s="2" t="s">
        <v>278</v>
      </c>
      <c r="C134" s="2">
        <v>1</v>
      </c>
      <c r="D134" s="2">
        <v>7</v>
      </c>
      <c r="E134" s="2">
        <v>6</v>
      </c>
      <c r="F134" s="2">
        <v>6</v>
      </c>
      <c r="G134" s="2">
        <v>83.7</v>
      </c>
      <c r="H134" s="2">
        <v>10.845000000000001</v>
      </c>
      <c r="I134" s="2"/>
      <c r="J134" s="2">
        <v>1680100000</v>
      </c>
      <c r="K134" s="2">
        <v>1745300000</v>
      </c>
      <c r="L134" s="2">
        <v>2414600000</v>
      </c>
      <c r="M134" s="2">
        <f t="shared" si="6"/>
        <v>1946666666.6666667</v>
      </c>
      <c r="N134" s="2">
        <v>1268100000</v>
      </c>
      <c r="O134" s="2">
        <v>1057600000</v>
      </c>
      <c r="P134" s="2">
        <v>2075500000</v>
      </c>
      <c r="Q134" s="2">
        <f t="shared" si="7"/>
        <v>1467066666.6666667</v>
      </c>
      <c r="R134" s="4">
        <f t="shared" si="8"/>
        <v>0.75363013698630132</v>
      </c>
      <c r="S134" s="2">
        <v>0.28513515960028057</v>
      </c>
    </row>
    <row r="135" spans="1:19" x14ac:dyDescent="0.25">
      <c r="A135" s="2" t="s">
        <v>279</v>
      </c>
      <c r="B135" s="2" t="s">
        <v>280</v>
      </c>
      <c r="C135" s="2">
        <v>3</v>
      </c>
      <c r="D135" s="2">
        <v>16</v>
      </c>
      <c r="E135" s="2">
        <v>16</v>
      </c>
      <c r="F135" s="2">
        <v>7</v>
      </c>
      <c r="G135" s="2">
        <v>31.2</v>
      </c>
      <c r="H135" s="2">
        <v>80.113</v>
      </c>
      <c r="I135" s="2"/>
      <c r="J135" s="2">
        <v>553650000</v>
      </c>
      <c r="K135" s="2">
        <v>202700000</v>
      </c>
      <c r="L135" s="2">
        <v>738300000</v>
      </c>
      <c r="M135" s="2">
        <f t="shared" si="6"/>
        <v>498216666.66666669</v>
      </c>
      <c r="N135" s="2">
        <v>893910000</v>
      </c>
      <c r="O135" s="2">
        <v>487670000</v>
      </c>
      <c r="P135" s="2">
        <v>870890000</v>
      </c>
      <c r="Q135" s="2">
        <f t="shared" si="7"/>
        <v>750823333.33333337</v>
      </c>
      <c r="R135" s="4">
        <f t="shared" si="8"/>
        <v>1.5070217107684074</v>
      </c>
      <c r="S135" s="2">
        <v>0.28536981329170757</v>
      </c>
    </row>
    <row r="136" spans="1:19" x14ac:dyDescent="0.25">
      <c r="A136" s="2" t="s">
        <v>281</v>
      </c>
      <c r="B136" s="2" t="s">
        <v>282</v>
      </c>
      <c r="C136" s="2">
        <v>2</v>
      </c>
      <c r="D136" s="2">
        <v>97</v>
      </c>
      <c r="E136" s="2">
        <v>97</v>
      </c>
      <c r="F136" s="2">
        <v>7</v>
      </c>
      <c r="G136" s="2">
        <v>69.8</v>
      </c>
      <c r="H136" s="2">
        <v>186.32</v>
      </c>
      <c r="I136" s="2"/>
      <c r="J136" s="3">
        <v>412780000000</v>
      </c>
      <c r="K136" s="3">
        <v>390580000000</v>
      </c>
      <c r="L136" s="3">
        <v>309500000000</v>
      </c>
      <c r="M136" s="2">
        <f t="shared" si="6"/>
        <v>370953333333.33331</v>
      </c>
      <c r="N136" s="3">
        <v>400610000000</v>
      </c>
      <c r="O136" s="3">
        <v>455200000000</v>
      </c>
      <c r="P136" s="3">
        <v>391610000000</v>
      </c>
      <c r="Q136" s="2">
        <f t="shared" si="7"/>
        <v>415806666666.66669</v>
      </c>
      <c r="R136" s="4">
        <f t="shared" si="8"/>
        <v>1.1209136818647449</v>
      </c>
      <c r="S136" s="2">
        <v>0.29377092286049866</v>
      </c>
    </row>
    <row r="137" spans="1:19" x14ac:dyDescent="0.25">
      <c r="A137" s="2" t="s">
        <v>283</v>
      </c>
      <c r="B137" s="2" t="s">
        <v>284</v>
      </c>
      <c r="C137" s="2">
        <v>7</v>
      </c>
      <c r="D137" s="2">
        <v>55</v>
      </c>
      <c r="E137" s="2">
        <v>55</v>
      </c>
      <c r="F137" s="2">
        <v>55</v>
      </c>
      <c r="G137" s="2">
        <v>31.9</v>
      </c>
      <c r="H137" s="2">
        <v>269.67</v>
      </c>
      <c r="I137" s="2"/>
      <c r="J137" s="2">
        <v>2550800000</v>
      </c>
      <c r="K137" s="2">
        <v>2025100000</v>
      </c>
      <c r="L137" s="3">
        <v>1388000000</v>
      </c>
      <c r="M137" s="2">
        <f t="shared" si="6"/>
        <v>1987966666.6666667</v>
      </c>
      <c r="N137" s="2">
        <v>2187400000</v>
      </c>
      <c r="O137" s="2">
        <v>471470000</v>
      </c>
      <c r="P137" s="2">
        <v>1123800000</v>
      </c>
      <c r="Q137" s="2">
        <f t="shared" si="7"/>
        <v>1260890000</v>
      </c>
      <c r="R137" s="4">
        <f t="shared" si="8"/>
        <v>0.63426113784604032</v>
      </c>
      <c r="S137" s="2">
        <v>0.29405347785132968</v>
      </c>
    </row>
    <row r="138" spans="1:19" x14ac:dyDescent="0.25">
      <c r="A138" s="2" t="s">
        <v>285</v>
      </c>
      <c r="B138" s="2" t="s">
        <v>286</v>
      </c>
      <c r="C138" s="2">
        <v>9</v>
      </c>
      <c r="D138" s="2">
        <v>75</v>
      </c>
      <c r="E138" s="2">
        <v>75</v>
      </c>
      <c r="F138" s="2">
        <v>75</v>
      </c>
      <c r="G138" s="2">
        <v>20.9</v>
      </c>
      <c r="H138" s="2">
        <v>509.69</v>
      </c>
      <c r="I138" s="2"/>
      <c r="J138" s="2">
        <v>780820000</v>
      </c>
      <c r="K138" s="2">
        <v>2950900000</v>
      </c>
      <c r="L138" s="2">
        <v>2750500000</v>
      </c>
      <c r="M138" s="2">
        <f t="shared" si="6"/>
        <v>2160740000</v>
      </c>
      <c r="N138" s="2">
        <v>4144300000</v>
      </c>
      <c r="O138" s="2">
        <v>6201400000</v>
      </c>
      <c r="P138" s="2">
        <v>1581200000</v>
      </c>
      <c r="Q138" s="2">
        <f t="shared" si="7"/>
        <v>3975633333.3333335</v>
      </c>
      <c r="R138" s="4">
        <f t="shared" si="8"/>
        <v>1.8399406376210621</v>
      </c>
      <c r="S138" s="2">
        <v>0.29433399280650774</v>
      </c>
    </row>
    <row r="139" spans="1:19" x14ac:dyDescent="0.25">
      <c r="A139" s="2" t="s">
        <v>287</v>
      </c>
      <c r="B139" s="2" t="s">
        <v>288</v>
      </c>
      <c r="C139" s="2">
        <v>2</v>
      </c>
      <c r="D139" s="2">
        <v>5</v>
      </c>
      <c r="E139" s="2">
        <v>5</v>
      </c>
      <c r="F139" s="2">
        <v>5</v>
      </c>
      <c r="G139" s="2">
        <v>25</v>
      </c>
      <c r="H139" s="2">
        <v>26.085999999999999</v>
      </c>
      <c r="I139" s="2"/>
      <c r="J139" s="2">
        <v>7672300000</v>
      </c>
      <c r="K139" s="2">
        <v>6105300000</v>
      </c>
      <c r="L139" s="3">
        <v>6300000000</v>
      </c>
      <c r="M139" s="2">
        <f t="shared" si="6"/>
        <v>6692533333.333333</v>
      </c>
      <c r="N139" s="2">
        <v>9761700000</v>
      </c>
      <c r="O139" s="3">
        <v>6267000000</v>
      </c>
      <c r="P139" s="2">
        <v>8073200000</v>
      </c>
      <c r="Q139" s="2">
        <f t="shared" si="7"/>
        <v>8033966666.666667</v>
      </c>
      <c r="R139" s="4">
        <f t="shared" si="8"/>
        <v>1.2004373032633384</v>
      </c>
      <c r="S139" s="2">
        <v>0.29829046863495468</v>
      </c>
    </row>
    <row r="140" spans="1:19" x14ac:dyDescent="0.25">
      <c r="A140" s="2" t="s">
        <v>289</v>
      </c>
      <c r="B140" s="2" t="s">
        <v>290</v>
      </c>
      <c r="C140" s="2">
        <v>2</v>
      </c>
      <c r="D140" s="2">
        <v>3</v>
      </c>
      <c r="E140" s="2">
        <v>3</v>
      </c>
      <c r="F140" s="2">
        <v>3</v>
      </c>
      <c r="G140" s="2">
        <v>16.5</v>
      </c>
      <c r="H140" s="2">
        <v>23.466000000000001</v>
      </c>
      <c r="I140" s="2"/>
      <c r="J140" s="2">
        <v>146870000</v>
      </c>
      <c r="K140" s="2"/>
      <c r="L140" s="2">
        <v>64422000</v>
      </c>
      <c r="M140" s="2">
        <f t="shared" si="6"/>
        <v>105646000</v>
      </c>
      <c r="N140" s="2">
        <v>135310000</v>
      </c>
      <c r="O140" s="2">
        <v>143230000</v>
      </c>
      <c r="P140" s="2">
        <v>243980000</v>
      </c>
      <c r="Q140" s="2">
        <f t="shared" si="7"/>
        <v>174173333.33333334</v>
      </c>
      <c r="R140" s="4">
        <f t="shared" si="8"/>
        <v>1.6486505247083028</v>
      </c>
      <c r="S140" s="2">
        <v>0.29845780233440444</v>
      </c>
    </row>
    <row r="141" spans="1:19" x14ac:dyDescent="0.25">
      <c r="A141" s="2" t="s">
        <v>291</v>
      </c>
      <c r="B141" s="2" t="s">
        <v>292</v>
      </c>
      <c r="C141" s="2">
        <v>1</v>
      </c>
      <c r="D141" s="2">
        <v>3</v>
      </c>
      <c r="E141" s="2">
        <v>3</v>
      </c>
      <c r="F141" s="2">
        <v>3</v>
      </c>
      <c r="G141" s="2">
        <v>24.4</v>
      </c>
      <c r="H141" s="2">
        <v>13.227</v>
      </c>
      <c r="I141" s="2"/>
      <c r="J141" s="2">
        <v>124230000</v>
      </c>
      <c r="K141" s="2"/>
      <c r="L141" s="2">
        <v>108770000</v>
      </c>
      <c r="M141" s="2">
        <f t="shared" si="6"/>
        <v>116500000</v>
      </c>
      <c r="N141" s="2">
        <v>105440000</v>
      </c>
      <c r="O141" s="2">
        <v>57221000</v>
      </c>
      <c r="P141" s="2"/>
      <c r="Q141" s="2">
        <f t="shared" si="7"/>
        <v>81330500</v>
      </c>
      <c r="R141" s="4">
        <f t="shared" si="8"/>
        <v>0.69811587982832624</v>
      </c>
      <c r="S141" s="2">
        <v>0.29925877248480082</v>
      </c>
    </row>
    <row r="142" spans="1:19" x14ac:dyDescent="0.25">
      <c r="A142" s="2" t="s">
        <v>293</v>
      </c>
      <c r="B142" s="2" t="s">
        <v>294</v>
      </c>
      <c r="C142" s="2">
        <v>2</v>
      </c>
      <c r="D142" s="2">
        <v>8</v>
      </c>
      <c r="E142" s="2">
        <v>8</v>
      </c>
      <c r="F142" s="2">
        <v>8</v>
      </c>
      <c r="G142" s="2">
        <v>18.899999999999999</v>
      </c>
      <c r="H142" s="2">
        <v>54.16</v>
      </c>
      <c r="I142" s="2"/>
      <c r="J142" s="2">
        <v>195150000</v>
      </c>
      <c r="K142" s="2">
        <v>124560000</v>
      </c>
      <c r="L142" s="2">
        <v>246510000</v>
      </c>
      <c r="M142" s="2">
        <f t="shared" si="6"/>
        <v>188740000</v>
      </c>
      <c r="N142" s="2">
        <v>131170000</v>
      </c>
      <c r="O142" s="2">
        <v>69226000</v>
      </c>
      <c r="P142" s="2">
        <v>189410000</v>
      </c>
      <c r="Q142" s="2">
        <f t="shared" si="7"/>
        <v>129935333.33333333</v>
      </c>
      <c r="R142" s="4">
        <f t="shared" si="8"/>
        <v>0.68843559040655578</v>
      </c>
      <c r="S142" s="2">
        <v>0.30085153994578384</v>
      </c>
    </row>
    <row r="143" spans="1:19" x14ac:dyDescent="0.25">
      <c r="A143" s="2" t="s">
        <v>295</v>
      </c>
      <c r="B143" s="2" t="s">
        <v>296</v>
      </c>
      <c r="C143" s="2">
        <v>1</v>
      </c>
      <c r="D143" s="2">
        <v>3</v>
      </c>
      <c r="E143" s="2">
        <v>2</v>
      </c>
      <c r="F143" s="2">
        <v>1</v>
      </c>
      <c r="G143" s="2">
        <v>32.5</v>
      </c>
      <c r="H143" s="2">
        <v>12.913</v>
      </c>
      <c r="I143" s="2"/>
      <c r="J143" s="2">
        <v>214970000</v>
      </c>
      <c r="K143" s="2">
        <v>147560000</v>
      </c>
      <c r="L143" s="2">
        <v>276450000</v>
      </c>
      <c r="M143" s="2">
        <f t="shared" si="6"/>
        <v>212993333.33333334</v>
      </c>
      <c r="N143" s="2">
        <v>184630000</v>
      </c>
      <c r="O143" s="2">
        <v>49766000</v>
      </c>
      <c r="P143" s="2">
        <v>193450000</v>
      </c>
      <c r="Q143" s="2">
        <f t="shared" si="7"/>
        <v>142615333.33333334</v>
      </c>
      <c r="R143" s="4">
        <f t="shared" si="8"/>
        <v>0.66957651256690354</v>
      </c>
      <c r="S143" s="2">
        <v>0.30278543434454136</v>
      </c>
    </row>
    <row r="144" spans="1:19" x14ac:dyDescent="0.25">
      <c r="A144" s="2" t="s">
        <v>297</v>
      </c>
      <c r="B144" s="2" t="s">
        <v>298</v>
      </c>
      <c r="C144" s="2">
        <v>2</v>
      </c>
      <c r="D144" s="2">
        <v>11</v>
      </c>
      <c r="E144" s="2">
        <v>11</v>
      </c>
      <c r="F144" s="2">
        <v>11</v>
      </c>
      <c r="G144" s="2">
        <v>26.7</v>
      </c>
      <c r="H144" s="2">
        <v>48.045999999999999</v>
      </c>
      <c r="I144" s="2"/>
      <c r="J144" s="2">
        <v>1267600000</v>
      </c>
      <c r="K144" s="2">
        <v>1816700000</v>
      </c>
      <c r="L144" s="2">
        <v>1701200000</v>
      </c>
      <c r="M144" s="2">
        <f t="shared" si="6"/>
        <v>1595166666.6666667</v>
      </c>
      <c r="N144" s="2">
        <v>976680000</v>
      </c>
      <c r="O144" s="2">
        <v>1488100000</v>
      </c>
      <c r="P144" s="2">
        <v>1479100000</v>
      </c>
      <c r="Q144" s="2">
        <f t="shared" si="7"/>
        <v>1314626666.6666667</v>
      </c>
      <c r="R144" s="4">
        <f t="shared" si="8"/>
        <v>0.82413122975655628</v>
      </c>
      <c r="S144" s="2">
        <v>0.30328002655825859</v>
      </c>
    </row>
    <row r="145" spans="1:19" x14ac:dyDescent="0.25">
      <c r="A145" s="2" t="s">
        <v>299</v>
      </c>
      <c r="B145" s="2" t="s">
        <v>300</v>
      </c>
      <c r="C145" s="2">
        <v>1</v>
      </c>
      <c r="D145" s="2">
        <v>2</v>
      </c>
      <c r="E145" s="2">
        <v>1</v>
      </c>
      <c r="F145" s="2">
        <v>1</v>
      </c>
      <c r="G145" s="2">
        <v>28.1</v>
      </c>
      <c r="H145" s="2">
        <v>10.707000000000001</v>
      </c>
      <c r="I145" s="2"/>
      <c r="J145" s="2">
        <v>300630000</v>
      </c>
      <c r="K145" s="2">
        <v>998930000</v>
      </c>
      <c r="L145" s="2">
        <v>939400000</v>
      </c>
      <c r="M145" s="2">
        <f t="shared" si="6"/>
        <v>746320000</v>
      </c>
      <c r="N145" s="2">
        <v>594210000</v>
      </c>
      <c r="O145" s="2">
        <v>34472000</v>
      </c>
      <c r="P145" s="2">
        <v>587700000</v>
      </c>
      <c r="Q145" s="2">
        <f t="shared" si="7"/>
        <v>405460666.66666669</v>
      </c>
      <c r="R145" s="4">
        <f t="shared" si="8"/>
        <v>0.54327991567513489</v>
      </c>
      <c r="S145" s="2">
        <v>0.3056952636275258</v>
      </c>
    </row>
    <row r="146" spans="1:19" x14ac:dyDescent="0.25">
      <c r="A146" s="2" t="s">
        <v>301</v>
      </c>
      <c r="B146" s="2" t="s">
        <v>302</v>
      </c>
      <c r="C146" s="2">
        <v>1</v>
      </c>
      <c r="D146" s="2">
        <v>3</v>
      </c>
      <c r="E146" s="2">
        <v>3</v>
      </c>
      <c r="F146" s="2">
        <v>2</v>
      </c>
      <c r="G146" s="2">
        <v>31.4</v>
      </c>
      <c r="H146" s="2">
        <v>13.714</v>
      </c>
      <c r="I146" s="2"/>
      <c r="J146" s="2">
        <v>406180000</v>
      </c>
      <c r="K146" s="2">
        <v>216880000</v>
      </c>
      <c r="L146" s="2">
        <v>158990000</v>
      </c>
      <c r="M146" s="2">
        <f t="shared" si="6"/>
        <v>260683333.33333334</v>
      </c>
      <c r="N146" s="2">
        <v>157110000</v>
      </c>
      <c r="O146" s="2">
        <v>201680000</v>
      </c>
      <c r="P146" s="2">
        <v>156170000</v>
      </c>
      <c r="Q146" s="2">
        <f t="shared" si="7"/>
        <v>171653333.33333334</v>
      </c>
      <c r="R146" s="4">
        <f t="shared" si="8"/>
        <v>0.65847452208938051</v>
      </c>
      <c r="S146" s="2">
        <v>0.30720189397248637</v>
      </c>
    </row>
    <row r="147" spans="1:19" x14ac:dyDescent="0.25">
      <c r="A147" s="2" t="s">
        <v>303</v>
      </c>
      <c r="B147" s="2" t="s">
        <v>304</v>
      </c>
      <c r="C147" s="2">
        <v>1</v>
      </c>
      <c r="D147" s="2">
        <v>4</v>
      </c>
      <c r="E147" s="2">
        <v>2</v>
      </c>
      <c r="F147" s="2">
        <v>2</v>
      </c>
      <c r="G147" s="2">
        <v>31.7</v>
      </c>
      <c r="H147" s="2">
        <v>13.191000000000001</v>
      </c>
      <c r="I147" s="2"/>
      <c r="J147" s="2"/>
      <c r="K147" s="2">
        <v>101200000</v>
      </c>
      <c r="L147" s="2">
        <v>308220000</v>
      </c>
      <c r="M147" s="2">
        <f t="shared" si="6"/>
        <v>204710000</v>
      </c>
      <c r="N147" s="2">
        <v>66140000</v>
      </c>
      <c r="O147" s="2">
        <v>149030000</v>
      </c>
      <c r="P147" s="2">
        <v>97824000</v>
      </c>
      <c r="Q147" s="2">
        <f t="shared" si="7"/>
        <v>104331333.33333333</v>
      </c>
      <c r="R147" s="4">
        <f t="shared" si="8"/>
        <v>0.50965430771986386</v>
      </c>
      <c r="S147" s="2">
        <v>0.31415714736642658</v>
      </c>
    </row>
    <row r="148" spans="1:19" x14ac:dyDescent="0.25">
      <c r="A148" s="2" t="s">
        <v>305</v>
      </c>
      <c r="B148" s="2" t="s">
        <v>306</v>
      </c>
      <c r="C148" s="2">
        <v>1</v>
      </c>
      <c r="D148" s="2">
        <v>3</v>
      </c>
      <c r="E148" s="2">
        <v>3</v>
      </c>
      <c r="F148" s="2">
        <v>2</v>
      </c>
      <c r="G148" s="2">
        <v>30.8</v>
      </c>
      <c r="H148" s="2">
        <v>12.932</v>
      </c>
      <c r="I148" s="2"/>
      <c r="J148" s="2"/>
      <c r="K148" s="2">
        <v>262940000</v>
      </c>
      <c r="L148" s="2">
        <v>287930000</v>
      </c>
      <c r="M148" s="2">
        <f t="shared" si="6"/>
        <v>275435000</v>
      </c>
      <c r="N148" s="2">
        <v>1186200000</v>
      </c>
      <c r="O148" s="2">
        <v>357640000</v>
      </c>
      <c r="P148" s="2">
        <v>477960000</v>
      </c>
      <c r="Q148" s="2">
        <f t="shared" si="7"/>
        <v>673933333.33333337</v>
      </c>
      <c r="R148" s="4">
        <f t="shared" si="8"/>
        <v>2.4467962798240359</v>
      </c>
      <c r="S148" s="2">
        <v>0.31836981349022503</v>
      </c>
    </row>
    <row r="149" spans="1:19" x14ac:dyDescent="0.25">
      <c r="A149" s="2" t="s">
        <v>307</v>
      </c>
      <c r="B149" s="2" t="s">
        <v>308</v>
      </c>
      <c r="C149" s="2">
        <v>2</v>
      </c>
      <c r="D149" s="2">
        <v>17</v>
      </c>
      <c r="E149" s="2">
        <v>6</v>
      </c>
      <c r="F149" s="2">
        <v>3</v>
      </c>
      <c r="G149" s="2">
        <v>40</v>
      </c>
      <c r="H149" s="2">
        <v>47.764000000000003</v>
      </c>
      <c r="I149" s="2"/>
      <c r="J149" s="2">
        <v>5566900000</v>
      </c>
      <c r="K149" s="2">
        <v>8170800000</v>
      </c>
      <c r="L149" s="2">
        <v>9640300000</v>
      </c>
      <c r="M149" s="2">
        <f t="shared" si="6"/>
        <v>7792666666.666667</v>
      </c>
      <c r="N149" s="2">
        <v>7029600000</v>
      </c>
      <c r="O149" s="2">
        <v>5902800000</v>
      </c>
      <c r="P149" s="2">
        <v>6246100000</v>
      </c>
      <c r="Q149" s="2">
        <f t="shared" si="7"/>
        <v>6392833333.333333</v>
      </c>
      <c r="R149" s="4">
        <f t="shared" si="8"/>
        <v>0.82036530071006919</v>
      </c>
      <c r="S149" s="2">
        <v>0.3209608239626579</v>
      </c>
    </row>
    <row r="150" spans="1:19" x14ac:dyDescent="0.25">
      <c r="A150" s="2" t="s">
        <v>309</v>
      </c>
      <c r="B150" s="2" t="s">
        <v>310</v>
      </c>
      <c r="C150" s="2">
        <v>4</v>
      </c>
      <c r="D150" s="2">
        <v>25</v>
      </c>
      <c r="E150" s="2">
        <v>25</v>
      </c>
      <c r="F150" s="2">
        <v>25</v>
      </c>
      <c r="G150" s="2">
        <v>44.4</v>
      </c>
      <c r="H150" s="2">
        <v>86.656000000000006</v>
      </c>
      <c r="I150" s="2"/>
      <c r="J150" s="2">
        <v>1952500000</v>
      </c>
      <c r="K150" s="2">
        <v>4334800000</v>
      </c>
      <c r="L150" s="2">
        <v>3338100000</v>
      </c>
      <c r="M150" s="2">
        <f t="shared" si="6"/>
        <v>3208466666.6666665</v>
      </c>
      <c r="N150" s="2">
        <v>6925200000</v>
      </c>
      <c r="O150" s="2">
        <v>6778600000</v>
      </c>
      <c r="P150" s="2">
        <v>1921500000</v>
      </c>
      <c r="Q150" s="2">
        <f t="shared" si="7"/>
        <v>5208433333.333333</v>
      </c>
      <c r="R150" s="4">
        <f t="shared" si="8"/>
        <v>1.6233403287136119</v>
      </c>
      <c r="S150" s="2">
        <v>0.32483451474466812</v>
      </c>
    </row>
    <row r="151" spans="1:19" x14ac:dyDescent="0.25">
      <c r="A151" s="2" t="s">
        <v>311</v>
      </c>
      <c r="B151" s="2" t="s">
        <v>312</v>
      </c>
      <c r="C151" s="2">
        <v>1</v>
      </c>
      <c r="D151" s="2">
        <v>16</v>
      </c>
      <c r="E151" s="2">
        <v>16</v>
      </c>
      <c r="F151" s="2">
        <v>16</v>
      </c>
      <c r="G151" s="2">
        <v>34.299999999999997</v>
      </c>
      <c r="H151" s="2">
        <v>66.665999999999997</v>
      </c>
      <c r="I151" s="2"/>
      <c r="J151" s="2">
        <v>4391900000</v>
      </c>
      <c r="K151" s="2">
        <v>3479300000</v>
      </c>
      <c r="L151" s="2">
        <v>2711500000</v>
      </c>
      <c r="M151" s="2">
        <f t="shared" si="6"/>
        <v>3527566666.6666665</v>
      </c>
      <c r="N151" s="2">
        <v>3964600000</v>
      </c>
      <c r="O151" s="2">
        <v>4155500000</v>
      </c>
      <c r="P151" s="2">
        <v>4102200000</v>
      </c>
      <c r="Q151" s="2">
        <f t="shared" si="7"/>
        <v>4074100000</v>
      </c>
      <c r="R151" s="4">
        <f t="shared" si="8"/>
        <v>1.1549321061732829</v>
      </c>
      <c r="S151" s="2">
        <v>0.32631513188337674</v>
      </c>
    </row>
    <row r="152" spans="1:19" x14ac:dyDescent="0.25">
      <c r="A152" s="2" t="s">
        <v>313</v>
      </c>
      <c r="B152" s="2" t="s">
        <v>314</v>
      </c>
      <c r="C152" s="2">
        <v>5</v>
      </c>
      <c r="D152" s="2">
        <v>60</v>
      </c>
      <c r="E152" s="2">
        <v>60</v>
      </c>
      <c r="F152" s="2">
        <v>3</v>
      </c>
      <c r="G152" s="2">
        <v>44.8</v>
      </c>
      <c r="H152" s="2">
        <v>192.19</v>
      </c>
      <c r="I152" s="2"/>
      <c r="J152" s="3">
        <v>42770000000</v>
      </c>
      <c r="K152" s="3">
        <v>27567000000</v>
      </c>
      <c r="L152" s="3">
        <v>28036000000</v>
      </c>
      <c r="M152" s="2">
        <f t="shared" si="6"/>
        <v>32791000000</v>
      </c>
      <c r="N152" s="3">
        <v>35658000000</v>
      </c>
      <c r="O152" s="3">
        <v>41170000000</v>
      </c>
      <c r="P152" s="3">
        <v>39116000000</v>
      </c>
      <c r="Q152" s="2">
        <f t="shared" si="7"/>
        <v>38648000000</v>
      </c>
      <c r="R152" s="4">
        <f t="shared" si="8"/>
        <v>1.1786160836814981</v>
      </c>
      <c r="S152" s="2">
        <v>0.32660105991759453</v>
      </c>
    </row>
    <row r="153" spans="1:19" x14ac:dyDescent="0.25">
      <c r="A153" s="2" t="s">
        <v>315</v>
      </c>
      <c r="B153" s="2" t="s">
        <v>316</v>
      </c>
      <c r="C153" s="2">
        <v>2</v>
      </c>
      <c r="D153" s="2">
        <v>7</v>
      </c>
      <c r="E153" s="2">
        <v>7</v>
      </c>
      <c r="F153" s="2">
        <v>7</v>
      </c>
      <c r="G153" s="2">
        <v>31.3</v>
      </c>
      <c r="H153" s="2">
        <v>69.438999999999993</v>
      </c>
      <c r="I153" s="2"/>
      <c r="J153" s="2">
        <v>118220000</v>
      </c>
      <c r="K153" s="2">
        <v>46656000</v>
      </c>
      <c r="L153" s="2">
        <v>199680000</v>
      </c>
      <c r="M153" s="2">
        <f t="shared" si="6"/>
        <v>121518666.66666667</v>
      </c>
      <c r="N153" s="2">
        <v>91655000</v>
      </c>
      <c r="O153" s="2">
        <v>677050000</v>
      </c>
      <c r="P153" s="2"/>
      <c r="Q153" s="2">
        <f t="shared" si="7"/>
        <v>384352500</v>
      </c>
      <c r="R153" s="4">
        <f t="shared" si="8"/>
        <v>3.162909127815754</v>
      </c>
      <c r="S153" s="2">
        <v>0.32804534481139047</v>
      </c>
    </row>
    <row r="154" spans="1:19" x14ac:dyDescent="0.25">
      <c r="A154" s="2" t="s">
        <v>317</v>
      </c>
      <c r="B154" s="2" t="s">
        <v>318</v>
      </c>
      <c r="C154" s="2">
        <v>1</v>
      </c>
      <c r="D154" s="2">
        <v>3</v>
      </c>
      <c r="E154" s="2">
        <v>2</v>
      </c>
      <c r="F154" s="2">
        <v>2</v>
      </c>
      <c r="G154" s="2">
        <v>52.7</v>
      </c>
      <c r="H154" s="2">
        <v>10.129</v>
      </c>
      <c r="I154" s="2"/>
      <c r="J154" s="3">
        <v>1486000000</v>
      </c>
      <c r="K154" s="2">
        <v>1475900000</v>
      </c>
      <c r="L154" s="2">
        <v>1441200000</v>
      </c>
      <c r="M154" s="2">
        <f t="shared" si="6"/>
        <v>1467700000</v>
      </c>
      <c r="N154" s="2">
        <v>1622200000</v>
      </c>
      <c r="O154" s="2">
        <v>991240000</v>
      </c>
      <c r="P154" s="2">
        <v>1159700000</v>
      </c>
      <c r="Q154" s="2">
        <f t="shared" si="7"/>
        <v>1257713333.3333333</v>
      </c>
      <c r="R154" s="4">
        <f t="shared" si="8"/>
        <v>0.85692807340282973</v>
      </c>
      <c r="S154" s="2">
        <v>0.32907339931893387</v>
      </c>
    </row>
    <row r="155" spans="1:19" x14ac:dyDescent="0.25">
      <c r="A155" s="2" t="s">
        <v>319</v>
      </c>
      <c r="B155" s="2" t="s">
        <v>320</v>
      </c>
      <c r="C155" s="2">
        <v>2</v>
      </c>
      <c r="D155" s="2">
        <v>5</v>
      </c>
      <c r="E155" s="2">
        <v>5</v>
      </c>
      <c r="F155" s="2">
        <v>5</v>
      </c>
      <c r="G155" s="2">
        <v>28</v>
      </c>
      <c r="H155" s="2">
        <v>29.498000000000001</v>
      </c>
      <c r="I155" s="2"/>
      <c r="J155" s="2">
        <v>223500000</v>
      </c>
      <c r="K155" s="2">
        <v>117670000</v>
      </c>
      <c r="L155" s="2">
        <v>159510000</v>
      </c>
      <c r="M155" s="2">
        <f t="shared" si="6"/>
        <v>166893333.33333334</v>
      </c>
      <c r="N155" s="2">
        <v>241050000</v>
      </c>
      <c r="O155" s="2">
        <v>154960000</v>
      </c>
      <c r="P155" s="2">
        <v>244940000</v>
      </c>
      <c r="Q155" s="2">
        <f t="shared" si="7"/>
        <v>213650000</v>
      </c>
      <c r="R155" s="4">
        <f t="shared" si="8"/>
        <v>1.2801589837820564</v>
      </c>
      <c r="S155" s="2">
        <v>0.33338834297173081</v>
      </c>
    </row>
    <row r="156" spans="1:19" x14ac:dyDescent="0.25">
      <c r="A156" s="2" t="s">
        <v>321</v>
      </c>
      <c r="B156" s="2" t="s">
        <v>322</v>
      </c>
      <c r="C156" s="2">
        <v>18</v>
      </c>
      <c r="D156" s="2">
        <v>7</v>
      </c>
      <c r="E156" s="2">
        <v>7</v>
      </c>
      <c r="F156" s="2">
        <v>7</v>
      </c>
      <c r="G156" s="2">
        <v>32.6</v>
      </c>
      <c r="H156" s="2">
        <v>25.442</v>
      </c>
      <c r="I156" s="2"/>
      <c r="J156" s="2">
        <v>6846700000</v>
      </c>
      <c r="K156" s="2">
        <v>5869100000</v>
      </c>
      <c r="L156" s="2">
        <v>7287300000</v>
      </c>
      <c r="M156" s="2">
        <f t="shared" si="6"/>
        <v>6667700000</v>
      </c>
      <c r="N156" s="2">
        <v>6380500000</v>
      </c>
      <c r="O156" s="2">
        <v>8149200000</v>
      </c>
      <c r="P156" s="2">
        <v>7687700000</v>
      </c>
      <c r="Q156" s="2">
        <f t="shared" si="7"/>
        <v>7405800000</v>
      </c>
      <c r="R156" s="4">
        <f t="shared" si="8"/>
        <v>1.1106978418345157</v>
      </c>
      <c r="S156" s="2">
        <v>0.33587530035647245</v>
      </c>
    </row>
    <row r="157" spans="1:19" x14ac:dyDescent="0.25">
      <c r="A157" s="2" t="s">
        <v>323</v>
      </c>
      <c r="B157" s="2" t="s">
        <v>324</v>
      </c>
      <c r="C157" s="2">
        <v>2</v>
      </c>
      <c r="D157" s="2">
        <v>92</v>
      </c>
      <c r="E157" s="2">
        <v>1</v>
      </c>
      <c r="F157" s="2">
        <v>1</v>
      </c>
      <c r="G157" s="2">
        <v>58.4</v>
      </c>
      <c r="H157" s="2">
        <v>262.75</v>
      </c>
      <c r="I157" s="2"/>
      <c r="J157" s="2">
        <v>1864200000</v>
      </c>
      <c r="K157" s="2">
        <v>1420900000</v>
      </c>
      <c r="L157" s="2">
        <v>1365500000</v>
      </c>
      <c r="M157" s="2">
        <f t="shared" si="6"/>
        <v>1550200000</v>
      </c>
      <c r="N157" s="2">
        <v>2388200000</v>
      </c>
      <c r="O157" s="2">
        <v>1910900000</v>
      </c>
      <c r="P157" s="3">
        <v>1406000000</v>
      </c>
      <c r="Q157" s="2">
        <f t="shared" si="7"/>
        <v>1901700000</v>
      </c>
      <c r="R157" s="4">
        <f t="shared" si="8"/>
        <v>1.2267449361372726</v>
      </c>
      <c r="S157" s="2">
        <v>0.33968528092316164</v>
      </c>
    </row>
    <row r="158" spans="1:19" x14ac:dyDescent="0.25">
      <c r="A158" s="2" t="s">
        <v>325</v>
      </c>
      <c r="B158" s="2" t="s">
        <v>326</v>
      </c>
      <c r="C158" s="2">
        <v>1</v>
      </c>
      <c r="D158" s="2">
        <v>4</v>
      </c>
      <c r="E158" s="2">
        <v>4</v>
      </c>
      <c r="F158" s="2">
        <v>4</v>
      </c>
      <c r="G158" s="2">
        <v>15.1</v>
      </c>
      <c r="H158" s="2">
        <v>25.308</v>
      </c>
      <c r="I158" s="2"/>
      <c r="J158" s="2">
        <v>348050000</v>
      </c>
      <c r="K158" s="2">
        <v>422240000</v>
      </c>
      <c r="L158" s="2">
        <v>178610000</v>
      </c>
      <c r="M158" s="2">
        <f t="shared" si="6"/>
        <v>316300000</v>
      </c>
      <c r="N158" s="3">
        <v>245000000</v>
      </c>
      <c r="O158" s="2">
        <v>298770000</v>
      </c>
      <c r="P158" s="2">
        <v>105650000</v>
      </c>
      <c r="Q158" s="2">
        <f t="shared" si="7"/>
        <v>216473333.33333334</v>
      </c>
      <c r="R158" s="4">
        <f t="shared" si="8"/>
        <v>0.68439245442090846</v>
      </c>
      <c r="S158" s="2">
        <v>0.34006149891304527</v>
      </c>
    </row>
    <row r="159" spans="1:19" x14ac:dyDescent="0.25">
      <c r="A159" s="2" t="s">
        <v>327</v>
      </c>
      <c r="B159" s="2" t="s">
        <v>328</v>
      </c>
      <c r="C159" s="2">
        <v>5</v>
      </c>
      <c r="D159" s="2">
        <v>8</v>
      </c>
      <c r="E159" s="2">
        <v>6</v>
      </c>
      <c r="F159" s="2">
        <v>2</v>
      </c>
      <c r="G159" s="2">
        <v>71.900000000000006</v>
      </c>
      <c r="H159" s="2">
        <v>15.906000000000001</v>
      </c>
      <c r="I159" s="2"/>
      <c r="J159" s="2">
        <v>166450000</v>
      </c>
      <c r="K159" s="2">
        <v>776250000</v>
      </c>
      <c r="L159" s="2">
        <v>495910000</v>
      </c>
      <c r="M159" s="2">
        <f t="shared" si="6"/>
        <v>479536666.66666669</v>
      </c>
      <c r="N159" s="2">
        <v>373040000</v>
      </c>
      <c r="O159" s="2">
        <v>304050000</v>
      </c>
      <c r="P159" s="2">
        <v>153140000</v>
      </c>
      <c r="Q159" s="2">
        <f t="shared" si="7"/>
        <v>276743333.33333331</v>
      </c>
      <c r="R159" s="4">
        <f t="shared" si="8"/>
        <v>0.57710567839789795</v>
      </c>
      <c r="S159" s="2">
        <v>0.34099130571932856</v>
      </c>
    </row>
    <row r="160" spans="1:19" x14ac:dyDescent="0.25">
      <c r="A160" s="2" t="s">
        <v>329</v>
      </c>
      <c r="B160" s="2" t="s">
        <v>330</v>
      </c>
      <c r="C160" s="2">
        <v>3</v>
      </c>
      <c r="D160" s="2">
        <v>16</v>
      </c>
      <c r="E160" s="2">
        <v>16</v>
      </c>
      <c r="F160" s="2">
        <v>16</v>
      </c>
      <c r="G160" s="2">
        <v>27.2</v>
      </c>
      <c r="H160" s="2">
        <v>75.572999999999993</v>
      </c>
      <c r="I160" s="2"/>
      <c r="J160" s="2">
        <v>1725100000</v>
      </c>
      <c r="K160" s="2">
        <v>1494100000</v>
      </c>
      <c r="L160" s="2">
        <v>1872100000</v>
      </c>
      <c r="M160" s="2">
        <f t="shared" si="6"/>
        <v>1697100000</v>
      </c>
      <c r="N160" s="3">
        <v>2380000000</v>
      </c>
      <c r="O160" s="2">
        <v>1584900000</v>
      </c>
      <c r="P160" s="2">
        <v>1950400000</v>
      </c>
      <c r="Q160" s="2">
        <f t="shared" si="7"/>
        <v>1971766666.6666667</v>
      </c>
      <c r="R160" s="4">
        <f t="shared" si="8"/>
        <v>1.1618447154950602</v>
      </c>
      <c r="S160" s="2">
        <v>0.34163832186522014</v>
      </c>
    </row>
    <row r="161" spans="1:19" x14ac:dyDescent="0.25">
      <c r="A161" s="2" t="s">
        <v>331</v>
      </c>
      <c r="B161" s="2" t="s">
        <v>332</v>
      </c>
      <c r="C161" s="2">
        <v>1</v>
      </c>
      <c r="D161" s="2">
        <v>1</v>
      </c>
      <c r="E161" s="2">
        <v>1</v>
      </c>
      <c r="F161" s="2">
        <v>1</v>
      </c>
      <c r="G161" s="2">
        <v>2.7</v>
      </c>
      <c r="H161" s="2">
        <v>60.030999999999999</v>
      </c>
      <c r="I161" s="2"/>
      <c r="J161" s="2">
        <v>293240000</v>
      </c>
      <c r="K161" s="2"/>
      <c r="L161" s="2">
        <v>77738000</v>
      </c>
      <c r="M161" s="2">
        <f t="shared" si="6"/>
        <v>185489000</v>
      </c>
      <c r="N161" s="2">
        <v>261880000</v>
      </c>
      <c r="O161" s="2">
        <v>559820000</v>
      </c>
      <c r="P161" s="2"/>
      <c r="Q161" s="2">
        <f t="shared" si="7"/>
        <v>410850000</v>
      </c>
      <c r="R161" s="4">
        <f t="shared" si="8"/>
        <v>2.2149561429518734</v>
      </c>
      <c r="S161" s="2">
        <v>0.34503648357113581</v>
      </c>
    </row>
    <row r="162" spans="1:19" x14ac:dyDescent="0.25">
      <c r="A162" s="2" t="s">
        <v>333</v>
      </c>
      <c r="B162" s="2" t="s">
        <v>334</v>
      </c>
      <c r="C162" s="2">
        <v>1</v>
      </c>
      <c r="D162" s="2">
        <v>30</v>
      </c>
      <c r="E162" s="2">
        <v>30</v>
      </c>
      <c r="F162" s="2">
        <v>30</v>
      </c>
      <c r="G162" s="2">
        <v>26</v>
      </c>
      <c r="H162" s="2">
        <v>162.77000000000001</v>
      </c>
      <c r="I162" s="2"/>
      <c r="J162" s="2">
        <v>1309700000</v>
      </c>
      <c r="K162" s="2">
        <v>2238100000</v>
      </c>
      <c r="L162" s="2">
        <v>2505400000</v>
      </c>
      <c r="M162" s="2">
        <f t="shared" si="6"/>
        <v>2017733333.3333333</v>
      </c>
      <c r="N162" s="2">
        <v>2435100000</v>
      </c>
      <c r="O162" s="2">
        <v>2050200000</v>
      </c>
      <c r="P162" s="2">
        <v>3041400000</v>
      </c>
      <c r="Q162" s="2">
        <f t="shared" si="7"/>
        <v>2508900000</v>
      </c>
      <c r="R162" s="4">
        <f t="shared" si="8"/>
        <v>1.2434249653076059</v>
      </c>
      <c r="S162" s="2">
        <v>0.3487178972962382</v>
      </c>
    </row>
    <row r="163" spans="1:19" x14ac:dyDescent="0.25">
      <c r="A163" s="2" t="s">
        <v>335</v>
      </c>
      <c r="B163" s="2" t="s">
        <v>336</v>
      </c>
      <c r="C163" s="2">
        <v>8</v>
      </c>
      <c r="D163" s="2">
        <v>17</v>
      </c>
      <c r="E163" s="2">
        <v>17</v>
      </c>
      <c r="F163" s="2">
        <v>17</v>
      </c>
      <c r="G163" s="2">
        <v>8.9</v>
      </c>
      <c r="H163" s="2">
        <v>237.26</v>
      </c>
      <c r="I163" s="2"/>
      <c r="J163" s="2">
        <v>1169400000</v>
      </c>
      <c r="K163" s="2">
        <v>418800000</v>
      </c>
      <c r="L163" s="2">
        <v>471500000</v>
      </c>
      <c r="M163" s="2">
        <f t="shared" si="6"/>
        <v>686566666.66666663</v>
      </c>
      <c r="N163" s="3">
        <v>851000000</v>
      </c>
      <c r="O163" s="2">
        <v>1024200000</v>
      </c>
      <c r="P163" s="2">
        <v>967630000</v>
      </c>
      <c r="Q163" s="2">
        <f t="shared" si="7"/>
        <v>947610000</v>
      </c>
      <c r="R163" s="4">
        <f t="shared" si="8"/>
        <v>1.3802155653735981</v>
      </c>
      <c r="S163" s="2">
        <v>0.35054625276859241</v>
      </c>
    </row>
    <row r="164" spans="1:19" x14ac:dyDescent="0.25">
      <c r="A164" s="2" t="s">
        <v>337</v>
      </c>
      <c r="B164" s="2" t="s">
        <v>338</v>
      </c>
      <c r="C164" s="2">
        <v>3</v>
      </c>
      <c r="D164" s="2">
        <v>21</v>
      </c>
      <c r="E164" s="2">
        <v>21</v>
      </c>
      <c r="F164" s="2">
        <v>21</v>
      </c>
      <c r="G164" s="2">
        <v>40.4</v>
      </c>
      <c r="H164" s="2">
        <v>67.200999999999993</v>
      </c>
      <c r="I164" s="2"/>
      <c r="J164" s="3">
        <v>14045000000</v>
      </c>
      <c r="K164" s="3">
        <v>12666000000</v>
      </c>
      <c r="L164" s="3">
        <v>17799000000</v>
      </c>
      <c r="M164" s="2">
        <f t="shared" si="6"/>
        <v>14836666666.666666</v>
      </c>
      <c r="N164" s="3">
        <v>15063000000</v>
      </c>
      <c r="O164" s="3">
        <v>12056000000</v>
      </c>
      <c r="P164" s="3">
        <v>11369000000</v>
      </c>
      <c r="Q164" s="2">
        <f t="shared" si="7"/>
        <v>12829333333.333334</v>
      </c>
      <c r="R164" s="4">
        <f t="shared" si="8"/>
        <v>0.86470456077286006</v>
      </c>
      <c r="S164" s="2">
        <v>0.35203943482394273</v>
      </c>
    </row>
    <row r="165" spans="1:19" x14ac:dyDescent="0.25">
      <c r="A165" s="2" t="s">
        <v>339</v>
      </c>
      <c r="B165" s="2" t="s">
        <v>340</v>
      </c>
      <c r="C165" s="2">
        <v>3</v>
      </c>
      <c r="D165" s="2">
        <v>1</v>
      </c>
      <c r="E165" s="2">
        <v>1</v>
      </c>
      <c r="F165" s="2">
        <v>1</v>
      </c>
      <c r="G165" s="2">
        <v>19.600000000000001</v>
      </c>
      <c r="H165" s="2">
        <v>10.487</v>
      </c>
      <c r="I165" s="2"/>
      <c r="J165" s="2">
        <v>331420000</v>
      </c>
      <c r="K165" s="2">
        <v>518890000</v>
      </c>
      <c r="L165" s="2">
        <v>544080000</v>
      </c>
      <c r="M165" s="2">
        <f t="shared" si="6"/>
        <v>464796666.66666669</v>
      </c>
      <c r="N165" s="2">
        <v>480080000</v>
      </c>
      <c r="O165" s="3">
        <v>519000000</v>
      </c>
      <c r="P165" s="2">
        <v>680790000</v>
      </c>
      <c r="Q165" s="2">
        <f t="shared" si="7"/>
        <v>559956666.66666663</v>
      </c>
      <c r="R165" s="4">
        <f t="shared" si="8"/>
        <v>1.2047346868523152</v>
      </c>
      <c r="S165" s="2">
        <v>0.35460692866586496</v>
      </c>
    </row>
    <row r="166" spans="1:19" x14ac:dyDescent="0.25">
      <c r="A166" s="2" t="s">
        <v>341</v>
      </c>
      <c r="B166" s="2" t="s">
        <v>342</v>
      </c>
      <c r="C166" s="2">
        <v>3</v>
      </c>
      <c r="D166" s="2">
        <v>3</v>
      </c>
      <c r="E166" s="2">
        <v>2</v>
      </c>
      <c r="F166" s="2">
        <v>2</v>
      </c>
      <c r="G166" s="2">
        <v>24.8</v>
      </c>
      <c r="H166" s="2">
        <v>15.506</v>
      </c>
      <c r="I166" s="2"/>
      <c r="J166" s="2">
        <v>349500000</v>
      </c>
      <c r="K166" s="2">
        <v>192910000</v>
      </c>
      <c r="L166" s="2">
        <v>247480000</v>
      </c>
      <c r="M166" s="2">
        <f t="shared" si="6"/>
        <v>263296666.66666666</v>
      </c>
      <c r="N166" s="2">
        <v>847400000</v>
      </c>
      <c r="O166" s="2">
        <v>160020000</v>
      </c>
      <c r="P166" s="2">
        <v>426050000</v>
      </c>
      <c r="Q166" s="2">
        <f t="shared" si="7"/>
        <v>477823333.33333331</v>
      </c>
      <c r="R166" s="4">
        <f t="shared" si="8"/>
        <v>1.814771677068959</v>
      </c>
      <c r="S166" s="2">
        <v>0.35504819577285374</v>
      </c>
    </row>
    <row r="167" spans="1:19" x14ac:dyDescent="0.25">
      <c r="A167" s="2" t="s">
        <v>343</v>
      </c>
      <c r="B167" s="2" t="s">
        <v>344</v>
      </c>
      <c r="C167" s="2">
        <v>1</v>
      </c>
      <c r="D167" s="2">
        <v>4</v>
      </c>
      <c r="E167" s="2">
        <v>4</v>
      </c>
      <c r="F167" s="2">
        <v>2</v>
      </c>
      <c r="G167" s="2">
        <v>37.4</v>
      </c>
      <c r="H167" s="2">
        <v>12.74</v>
      </c>
      <c r="I167" s="2"/>
      <c r="J167" s="2">
        <v>783740000</v>
      </c>
      <c r="K167" s="2">
        <v>1460100000</v>
      </c>
      <c r="L167" s="2">
        <v>1412600000</v>
      </c>
      <c r="M167" s="2">
        <f t="shared" si="6"/>
        <v>1218813333.3333333</v>
      </c>
      <c r="N167" s="2">
        <v>1165100000</v>
      </c>
      <c r="O167" s="3">
        <v>1014000000</v>
      </c>
      <c r="P167" s="2">
        <v>634900000</v>
      </c>
      <c r="Q167" s="2">
        <f t="shared" si="7"/>
        <v>938000000</v>
      </c>
      <c r="R167" s="4">
        <f t="shared" si="8"/>
        <v>0.7696010326984718</v>
      </c>
      <c r="S167" s="2">
        <v>0.35551524423619663</v>
      </c>
    </row>
    <row r="168" spans="1:19" x14ac:dyDescent="0.25">
      <c r="A168" s="2" t="s">
        <v>345</v>
      </c>
      <c r="B168" s="2" t="s">
        <v>346</v>
      </c>
      <c r="C168" s="2">
        <v>2</v>
      </c>
      <c r="D168" s="2">
        <v>22</v>
      </c>
      <c r="E168" s="2">
        <v>22</v>
      </c>
      <c r="F168" s="2">
        <v>22</v>
      </c>
      <c r="G168" s="2">
        <v>24.9</v>
      </c>
      <c r="H168" s="2">
        <v>122.42</v>
      </c>
      <c r="I168" s="2"/>
      <c r="J168" s="2">
        <v>4975600000</v>
      </c>
      <c r="K168" s="2">
        <v>8750700000</v>
      </c>
      <c r="L168" s="2">
        <v>7894200000</v>
      </c>
      <c r="M168" s="2">
        <f t="shared" si="6"/>
        <v>7206833333.333333</v>
      </c>
      <c r="N168" s="2">
        <v>5612400000</v>
      </c>
      <c r="O168" s="2">
        <v>6311600000</v>
      </c>
      <c r="P168" s="2">
        <v>6081900000</v>
      </c>
      <c r="Q168" s="2">
        <f t="shared" si="7"/>
        <v>6001966666.666667</v>
      </c>
      <c r="R168" s="4">
        <f t="shared" si="8"/>
        <v>0.83281607733401175</v>
      </c>
      <c r="S168" s="2">
        <v>0.35800820218750601</v>
      </c>
    </row>
    <row r="169" spans="1:19" x14ac:dyDescent="0.25">
      <c r="A169" s="2" t="s">
        <v>347</v>
      </c>
      <c r="B169" s="2" t="s">
        <v>348</v>
      </c>
      <c r="C169" s="2">
        <v>1</v>
      </c>
      <c r="D169" s="2">
        <v>3</v>
      </c>
      <c r="E169" s="2">
        <v>3</v>
      </c>
      <c r="F169" s="2">
        <v>3</v>
      </c>
      <c r="G169" s="2">
        <v>30.8</v>
      </c>
      <c r="H169" s="2">
        <v>13.151999999999999</v>
      </c>
      <c r="I169" s="2"/>
      <c r="J169" s="2">
        <v>199190000</v>
      </c>
      <c r="K169" s="2">
        <v>288440000</v>
      </c>
      <c r="L169" s="2">
        <v>136030000</v>
      </c>
      <c r="M169" s="2">
        <f t="shared" si="6"/>
        <v>207886666.66666666</v>
      </c>
      <c r="N169" s="2">
        <v>217410000</v>
      </c>
      <c r="O169" s="2">
        <v>250060000</v>
      </c>
      <c r="P169" s="2">
        <v>325240000</v>
      </c>
      <c r="Q169" s="2">
        <f t="shared" si="7"/>
        <v>264236666.66666666</v>
      </c>
      <c r="R169" s="4">
        <f t="shared" si="8"/>
        <v>1.27106115511657</v>
      </c>
      <c r="S169" s="2">
        <v>0.35983200009018451</v>
      </c>
    </row>
    <row r="170" spans="1:19" x14ac:dyDescent="0.25">
      <c r="A170" s="2" t="s">
        <v>349</v>
      </c>
      <c r="B170" s="2" t="s">
        <v>350</v>
      </c>
      <c r="C170" s="2">
        <v>1</v>
      </c>
      <c r="D170" s="2">
        <v>2</v>
      </c>
      <c r="E170" s="2">
        <v>2</v>
      </c>
      <c r="F170" s="2">
        <v>2</v>
      </c>
      <c r="G170" s="2">
        <v>35.6</v>
      </c>
      <c r="H170" s="2">
        <v>11.003</v>
      </c>
      <c r="I170" s="2"/>
      <c r="J170" s="2">
        <v>287810000</v>
      </c>
      <c r="K170" s="2">
        <v>222550000</v>
      </c>
      <c r="L170" s="2">
        <v>359880000</v>
      </c>
      <c r="M170" s="2">
        <f t="shared" si="6"/>
        <v>290080000</v>
      </c>
      <c r="N170" s="2">
        <v>563620000</v>
      </c>
      <c r="O170" s="2">
        <v>267610000</v>
      </c>
      <c r="P170" s="2">
        <v>340210000</v>
      </c>
      <c r="Q170" s="2">
        <f t="shared" si="7"/>
        <v>390480000</v>
      </c>
      <c r="R170" s="4">
        <f t="shared" si="8"/>
        <v>1.3461114175399889</v>
      </c>
      <c r="S170" s="2">
        <v>0.36132630875587363</v>
      </c>
    </row>
    <row r="171" spans="1:19" x14ac:dyDescent="0.25">
      <c r="A171" s="2" t="s">
        <v>351</v>
      </c>
      <c r="B171" s="2"/>
      <c r="C171" s="2">
        <v>14</v>
      </c>
      <c r="D171" s="2">
        <v>15</v>
      </c>
      <c r="E171" s="2">
        <v>12</v>
      </c>
      <c r="F171" s="2">
        <v>9</v>
      </c>
      <c r="G171" s="2">
        <v>29.3</v>
      </c>
      <c r="H171" s="2">
        <v>65.864999999999995</v>
      </c>
      <c r="I171" s="2" t="s">
        <v>48</v>
      </c>
      <c r="J171" s="2">
        <v>92455000</v>
      </c>
      <c r="K171" s="2">
        <v>516090000</v>
      </c>
      <c r="L171" s="2">
        <v>137100000</v>
      </c>
      <c r="M171" s="2">
        <f t="shared" si="6"/>
        <v>248548333.33333334</v>
      </c>
      <c r="N171" s="2">
        <v>117680000</v>
      </c>
      <c r="O171" s="2">
        <v>51554000</v>
      </c>
      <c r="P171" s="2">
        <v>152550000</v>
      </c>
      <c r="Q171" s="2">
        <f t="shared" si="7"/>
        <v>107261333.33333333</v>
      </c>
      <c r="R171" s="4">
        <f t="shared" si="8"/>
        <v>0.43155120734397734</v>
      </c>
      <c r="S171" s="2">
        <v>0.36259749182695522</v>
      </c>
    </row>
    <row r="172" spans="1:19" x14ac:dyDescent="0.25">
      <c r="A172" s="2" t="s">
        <v>352</v>
      </c>
      <c r="B172" s="2" t="s">
        <v>353</v>
      </c>
      <c r="C172" s="2">
        <v>2</v>
      </c>
      <c r="D172" s="2">
        <v>1</v>
      </c>
      <c r="E172" s="2">
        <v>1</v>
      </c>
      <c r="F172" s="2">
        <v>1</v>
      </c>
      <c r="G172" s="2">
        <v>7.7</v>
      </c>
      <c r="H172" s="2">
        <v>21.510999999999999</v>
      </c>
      <c r="I172" s="2"/>
      <c r="J172" s="2">
        <v>246740000</v>
      </c>
      <c r="K172" s="2">
        <v>252940000</v>
      </c>
      <c r="L172" s="2">
        <v>208730000</v>
      </c>
      <c r="M172" s="2">
        <f t="shared" si="6"/>
        <v>236136666.66666666</v>
      </c>
      <c r="N172" s="2">
        <v>212110000</v>
      </c>
      <c r="O172" s="2">
        <v>356670000</v>
      </c>
      <c r="P172" s="2">
        <v>274790000</v>
      </c>
      <c r="Q172" s="2">
        <f t="shared" si="7"/>
        <v>281190000</v>
      </c>
      <c r="R172" s="4">
        <f t="shared" si="8"/>
        <v>1.190793467060036</v>
      </c>
      <c r="S172" s="2">
        <v>0.36448608768495805</v>
      </c>
    </row>
    <row r="173" spans="1:19" x14ac:dyDescent="0.25">
      <c r="A173" s="2" t="s">
        <v>354</v>
      </c>
      <c r="B173" s="2" t="s">
        <v>355</v>
      </c>
      <c r="C173" s="2">
        <v>4</v>
      </c>
      <c r="D173" s="2">
        <v>1</v>
      </c>
      <c r="E173" s="2">
        <v>1</v>
      </c>
      <c r="F173" s="2">
        <v>1</v>
      </c>
      <c r="G173" s="2">
        <v>4.3</v>
      </c>
      <c r="H173" s="2">
        <v>47.802</v>
      </c>
      <c r="I173" s="2"/>
      <c r="J173" s="2">
        <v>50085000</v>
      </c>
      <c r="K173" s="2">
        <v>120260000</v>
      </c>
      <c r="L173" s="2"/>
      <c r="M173" s="2">
        <f t="shared" si="6"/>
        <v>85172500</v>
      </c>
      <c r="N173" s="2"/>
      <c r="O173" s="2">
        <v>44509000</v>
      </c>
      <c r="P173" s="2">
        <v>44216000</v>
      </c>
      <c r="Q173" s="2">
        <f t="shared" si="7"/>
        <v>44362500</v>
      </c>
      <c r="R173" s="4">
        <f t="shared" si="8"/>
        <v>0.52085473597698784</v>
      </c>
      <c r="S173" s="2">
        <v>0.36480196266742515</v>
      </c>
    </row>
    <row r="174" spans="1:19" x14ac:dyDescent="0.25">
      <c r="A174" s="2" t="s">
        <v>356</v>
      </c>
      <c r="B174" s="2" t="s">
        <v>357</v>
      </c>
      <c r="C174" s="2">
        <v>8</v>
      </c>
      <c r="D174" s="2">
        <v>29</v>
      </c>
      <c r="E174" s="2">
        <v>29</v>
      </c>
      <c r="F174" s="2">
        <v>24</v>
      </c>
      <c r="G174" s="2">
        <v>20.3</v>
      </c>
      <c r="H174" s="2">
        <v>226.41</v>
      </c>
      <c r="I174" s="2"/>
      <c r="J174" s="2">
        <v>1459300000</v>
      </c>
      <c r="K174" s="2">
        <v>352310000</v>
      </c>
      <c r="L174" s="2">
        <v>155660000</v>
      </c>
      <c r="M174" s="2">
        <f t="shared" si="6"/>
        <v>655756666.66666663</v>
      </c>
      <c r="N174" s="2">
        <v>396580000</v>
      </c>
      <c r="O174" s="3">
        <v>153000000</v>
      </c>
      <c r="P174" s="2">
        <v>151010000</v>
      </c>
      <c r="Q174" s="2">
        <f t="shared" si="7"/>
        <v>233530000</v>
      </c>
      <c r="R174" s="4">
        <f t="shared" si="8"/>
        <v>0.35612295211130146</v>
      </c>
      <c r="S174" s="2">
        <v>0.36532121017367647</v>
      </c>
    </row>
    <row r="175" spans="1:19" x14ac:dyDescent="0.25">
      <c r="A175" s="2" t="s">
        <v>358</v>
      </c>
      <c r="B175" s="2" t="s">
        <v>359</v>
      </c>
      <c r="C175" s="2">
        <v>1</v>
      </c>
      <c r="D175" s="2">
        <v>7</v>
      </c>
      <c r="E175" s="2">
        <v>2</v>
      </c>
      <c r="F175" s="2">
        <v>1</v>
      </c>
      <c r="G175" s="2">
        <v>24.7</v>
      </c>
      <c r="H175" s="2">
        <v>51.4</v>
      </c>
      <c r="I175" s="2"/>
      <c r="J175" s="2">
        <v>846240000</v>
      </c>
      <c r="K175" s="2">
        <v>544370000</v>
      </c>
      <c r="L175" s="2">
        <v>508160000</v>
      </c>
      <c r="M175" s="2">
        <f t="shared" si="6"/>
        <v>632923333.33333337</v>
      </c>
      <c r="N175" s="2">
        <v>600380000</v>
      </c>
      <c r="O175" s="2">
        <v>434370000</v>
      </c>
      <c r="P175" s="2">
        <v>509170000</v>
      </c>
      <c r="Q175" s="2">
        <f t="shared" si="7"/>
        <v>514640000</v>
      </c>
      <c r="R175" s="4">
        <f t="shared" si="8"/>
        <v>0.81311585921412277</v>
      </c>
      <c r="S175" s="2">
        <v>0.37078547765689135</v>
      </c>
    </row>
    <row r="176" spans="1:19" x14ac:dyDescent="0.25">
      <c r="A176" s="2" t="s">
        <v>360</v>
      </c>
      <c r="B176" s="2" t="s">
        <v>361</v>
      </c>
      <c r="C176" s="2">
        <v>1</v>
      </c>
      <c r="D176" s="2">
        <v>3</v>
      </c>
      <c r="E176" s="2">
        <v>1</v>
      </c>
      <c r="F176" s="2">
        <v>1</v>
      </c>
      <c r="G176" s="2">
        <v>25.9</v>
      </c>
      <c r="H176" s="2">
        <v>12.768000000000001</v>
      </c>
      <c r="I176" s="2"/>
      <c r="J176" s="2">
        <v>72079000</v>
      </c>
      <c r="K176" s="2"/>
      <c r="L176" s="2">
        <v>103010000</v>
      </c>
      <c r="M176" s="2">
        <f t="shared" si="6"/>
        <v>87544500</v>
      </c>
      <c r="N176" s="2">
        <v>887810000</v>
      </c>
      <c r="O176" s="2">
        <v>317270000</v>
      </c>
      <c r="P176" s="2">
        <v>50593000</v>
      </c>
      <c r="Q176" s="2">
        <f t="shared" si="7"/>
        <v>418557666.66666669</v>
      </c>
      <c r="R176" s="4">
        <f t="shared" si="8"/>
        <v>4.7810846674167617</v>
      </c>
      <c r="S176" s="2">
        <v>0.37571818528435774</v>
      </c>
    </row>
    <row r="177" spans="1:19" x14ac:dyDescent="0.25">
      <c r="A177" s="2" t="s">
        <v>362</v>
      </c>
      <c r="B177" s="2" t="s">
        <v>363</v>
      </c>
      <c r="C177" s="2">
        <v>3</v>
      </c>
      <c r="D177" s="2">
        <v>6</v>
      </c>
      <c r="E177" s="2">
        <v>6</v>
      </c>
      <c r="F177" s="2">
        <v>6</v>
      </c>
      <c r="G177" s="2">
        <v>33.6</v>
      </c>
      <c r="H177" s="2">
        <v>26.013999999999999</v>
      </c>
      <c r="I177" s="2"/>
      <c r="J177" s="2">
        <v>1040900000</v>
      </c>
      <c r="K177" s="2">
        <v>731040000</v>
      </c>
      <c r="L177" s="2">
        <v>743590000</v>
      </c>
      <c r="M177" s="2">
        <f t="shared" si="6"/>
        <v>838510000</v>
      </c>
      <c r="N177" s="2">
        <v>972520000</v>
      </c>
      <c r="O177" s="2">
        <v>1021600000</v>
      </c>
      <c r="P177" s="2">
        <v>856320000</v>
      </c>
      <c r="Q177" s="2">
        <f t="shared" si="7"/>
        <v>950146666.66666663</v>
      </c>
      <c r="R177" s="4">
        <f t="shared" si="8"/>
        <v>1.133136953246433</v>
      </c>
      <c r="S177" s="2">
        <v>0.37718965781026692</v>
      </c>
    </row>
    <row r="178" spans="1:19" x14ac:dyDescent="0.25">
      <c r="A178" s="2" t="s">
        <v>364</v>
      </c>
      <c r="B178" s="2" t="s">
        <v>365</v>
      </c>
      <c r="C178" s="2">
        <v>1</v>
      </c>
      <c r="D178" s="2">
        <v>8</v>
      </c>
      <c r="E178" s="2">
        <v>8</v>
      </c>
      <c r="F178" s="2">
        <v>8</v>
      </c>
      <c r="G178" s="2">
        <v>18.100000000000001</v>
      </c>
      <c r="H178" s="2">
        <v>63.247999999999998</v>
      </c>
      <c r="I178" s="2"/>
      <c r="J178" s="2">
        <v>412860000</v>
      </c>
      <c r="K178" s="2">
        <v>308410000</v>
      </c>
      <c r="L178" s="2">
        <v>360070000</v>
      </c>
      <c r="M178" s="2">
        <f t="shared" si="6"/>
        <v>360446666.66666669</v>
      </c>
      <c r="N178" s="2">
        <v>376010000</v>
      </c>
      <c r="O178" s="2">
        <v>204730000</v>
      </c>
      <c r="P178" s="2">
        <v>325800000</v>
      </c>
      <c r="Q178" s="2">
        <f t="shared" si="7"/>
        <v>302180000</v>
      </c>
      <c r="R178" s="4">
        <f t="shared" si="8"/>
        <v>0.83834871548264189</v>
      </c>
      <c r="S178" s="2">
        <v>0.38003352530217543</v>
      </c>
    </row>
    <row r="179" spans="1:19" x14ac:dyDescent="0.25">
      <c r="A179" s="2" t="s">
        <v>366</v>
      </c>
      <c r="B179" s="2" t="s">
        <v>367</v>
      </c>
      <c r="C179" s="2">
        <v>2</v>
      </c>
      <c r="D179" s="2">
        <v>27</v>
      </c>
      <c r="E179" s="2">
        <v>27</v>
      </c>
      <c r="F179" s="2">
        <v>27</v>
      </c>
      <c r="G179" s="2">
        <v>63.3</v>
      </c>
      <c r="H179" s="2">
        <v>54.234999999999999</v>
      </c>
      <c r="I179" s="2"/>
      <c r="J179" s="2">
        <v>2383800000</v>
      </c>
      <c r="K179" s="2">
        <v>5700100000</v>
      </c>
      <c r="L179" s="2">
        <v>4049100000</v>
      </c>
      <c r="M179" s="2">
        <f t="shared" si="6"/>
        <v>4044333333.3333335</v>
      </c>
      <c r="N179" s="2">
        <v>9566700000</v>
      </c>
      <c r="O179" s="2">
        <v>8175200000</v>
      </c>
      <c r="P179" s="2">
        <v>1887200000</v>
      </c>
      <c r="Q179" s="2">
        <f t="shared" si="7"/>
        <v>6543033333.333333</v>
      </c>
      <c r="R179" s="4">
        <f t="shared" si="8"/>
        <v>1.6178274128410119</v>
      </c>
      <c r="S179" s="2">
        <v>0.38244497749669704</v>
      </c>
    </row>
    <row r="180" spans="1:19" x14ac:dyDescent="0.25">
      <c r="A180" s="2" t="s">
        <v>368</v>
      </c>
      <c r="B180" s="2" t="s">
        <v>369</v>
      </c>
      <c r="C180" s="2">
        <v>1</v>
      </c>
      <c r="D180" s="2">
        <v>29</v>
      </c>
      <c r="E180" s="2">
        <v>1</v>
      </c>
      <c r="F180" s="2">
        <v>1</v>
      </c>
      <c r="G180" s="2">
        <v>53</v>
      </c>
      <c r="H180" s="2">
        <v>68.192999999999998</v>
      </c>
      <c r="I180" s="2"/>
      <c r="J180" s="3">
        <v>1877000000</v>
      </c>
      <c r="K180" s="2">
        <v>2067200000</v>
      </c>
      <c r="L180" s="2">
        <v>1422500000</v>
      </c>
      <c r="M180" s="2">
        <f t="shared" si="6"/>
        <v>1788900000</v>
      </c>
      <c r="N180" s="2">
        <v>962220000</v>
      </c>
      <c r="O180" s="2">
        <v>1577900000</v>
      </c>
      <c r="P180" s="2">
        <v>1869700000</v>
      </c>
      <c r="Q180" s="2">
        <f t="shared" si="7"/>
        <v>1469940000</v>
      </c>
      <c r="R180" s="4">
        <f t="shared" si="8"/>
        <v>0.82170048633238302</v>
      </c>
      <c r="S180" s="2">
        <v>0.38695819907730977</v>
      </c>
    </row>
    <row r="181" spans="1:19" x14ac:dyDescent="0.25">
      <c r="A181" s="2" t="s">
        <v>370</v>
      </c>
      <c r="B181" s="2" t="s">
        <v>371</v>
      </c>
      <c r="C181" s="2">
        <v>1</v>
      </c>
      <c r="D181" s="2">
        <v>13</v>
      </c>
      <c r="E181" s="2">
        <v>13</v>
      </c>
      <c r="F181" s="2">
        <v>13</v>
      </c>
      <c r="G181" s="2">
        <v>39.799999999999997</v>
      </c>
      <c r="H181" s="2">
        <v>45.216999999999999</v>
      </c>
      <c r="I181" s="2"/>
      <c r="J181" s="3">
        <v>30526000000</v>
      </c>
      <c r="K181" s="3">
        <v>26896000000</v>
      </c>
      <c r="L181" s="3">
        <v>30746000000</v>
      </c>
      <c r="M181" s="2">
        <f t="shared" si="6"/>
        <v>29389333333.333332</v>
      </c>
      <c r="N181" s="3">
        <v>22998000000</v>
      </c>
      <c r="O181" s="3">
        <v>29028000000</v>
      </c>
      <c r="P181" s="3">
        <v>29198000000</v>
      </c>
      <c r="Q181" s="2">
        <f t="shared" si="7"/>
        <v>27074666666.666668</v>
      </c>
      <c r="R181" s="4">
        <f t="shared" si="8"/>
        <v>0.92124126667271578</v>
      </c>
      <c r="S181" s="2">
        <v>0.3877722381425554</v>
      </c>
    </row>
    <row r="182" spans="1:19" x14ac:dyDescent="0.25">
      <c r="A182" s="2" t="s">
        <v>372</v>
      </c>
      <c r="B182" s="2"/>
      <c r="C182" s="2">
        <v>13</v>
      </c>
      <c r="D182" s="2">
        <v>18</v>
      </c>
      <c r="E182" s="2">
        <v>18</v>
      </c>
      <c r="F182" s="2">
        <v>15</v>
      </c>
      <c r="G182" s="2">
        <v>34.9</v>
      </c>
      <c r="H182" s="2">
        <v>59.51</v>
      </c>
      <c r="I182" s="2" t="s">
        <v>48</v>
      </c>
      <c r="J182" s="2">
        <v>679520000</v>
      </c>
      <c r="K182" s="2">
        <v>1991600000</v>
      </c>
      <c r="L182" s="2">
        <v>844860000</v>
      </c>
      <c r="M182" s="2">
        <f t="shared" si="6"/>
        <v>1171993333.3333333</v>
      </c>
      <c r="N182" s="2">
        <v>849060000</v>
      </c>
      <c r="O182" s="2">
        <v>398270000</v>
      </c>
      <c r="P182" s="2">
        <v>968560000</v>
      </c>
      <c r="Q182" s="2">
        <f t="shared" si="7"/>
        <v>738630000</v>
      </c>
      <c r="R182" s="4">
        <f t="shared" si="8"/>
        <v>0.6302339603752013</v>
      </c>
      <c r="S182" s="2">
        <v>0.38779837635175984</v>
      </c>
    </row>
    <row r="183" spans="1:19" x14ac:dyDescent="0.25">
      <c r="A183" s="2" t="s">
        <v>373</v>
      </c>
      <c r="B183" s="2" t="s">
        <v>374</v>
      </c>
      <c r="C183" s="2">
        <v>1</v>
      </c>
      <c r="D183" s="2">
        <v>20</v>
      </c>
      <c r="E183" s="2">
        <v>20</v>
      </c>
      <c r="F183" s="2">
        <v>20</v>
      </c>
      <c r="G183" s="2">
        <v>33.6</v>
      </c>
      <c r="H183" s="2">
        <v>90.570999999999998</v>
      </c>
      <c r="I183" s="2"/>
      <c r="J183" s="2">
        <v>2255300000</v>
      </c>
      <c r="K183" s="2">
        <v>2217100000</v>
      </c>
      <c r="L183" s="3">
        <v>2631000000</v>
      </c>
      <c r="M183" s="2">
        <f t="shared" si="6"/>
        <v>2367800000</v>
      </c>
      <c r="N183" s="2">
        <v>1841700000</v>
      </c>
      <c r="O183" s="2">
        <v>2502800000</v>
      </c>
      <c r="P183" s="2">
        <v>2082100000</v>
      </c>
      <c r="Q183" s="2">
        <f t="shared" si="7"/>
        <v>2142200000</v>
      </c>
      <c r="R183" s="4">
        <f t="shared" si="8"/>
        <v>0.90472168257454177</v>
      </c>
      <c r="S183" s="2">
        <v>0.38962289901369429</v>
      </c>
    </row>
    <row r="184" spans="1:19" x14ac:dyDescent="0.25">
      <c r="A184" s="2" t="s">
        <v>375</v>
      </c>
      <c r="B184" s="2"/>
      <c r="C184" s="2">
        <v>1</v>
      </c>
      <c r="D184" s="2">
        <v>1</v>
      </c>
      <c r="E184" s="2">
        <v>1</v>
      </c>
      <c r="F184" s="2">
        <v>1</v>
      </c>
      <c r="G184" s="2">
        <v>8.1</v>
      </c>
      <c r="H184" s="2">
        <v>26.558</v>
      </c>
      <c r="I184" s="2" t="s">
        <v>48</v>
      </c>
      <c r="J184" s="2">
        <v>269800000</v>
      </c>
      <c r="K184" s="2">
        <v>120750000</v>
      </c>
      <c r="L184" s="2">
        <v>166920000</v>
      </c>
      <c r="M184" s="2">
        <f t="shared" si="6"/>
        <v>185823333.33333334</v>
      </c>
      <c r="N184" s="2">
        <v>96736000</v>
      </c>
      <c r="O184" s="2">
        <v>159680000</v>
      </c>
      <c r="P184" s="2">
        <v>163020000</v>
      </c>
      <c r="Q184" s="2">
        <f t="shared" si="7"/>
        <v>139812000</v>
      </c>
      <c r="R184" s="4">
        <f t="shared" si="8"/>
        <v>0.75239205697167555</v>
      </c>
      <c r="S184" s="2">
        <v>0.40128992009996195</v>
      </c>
    </row>
    <row r="185" spans="1:19" x14ac:dyDescent="0.25">
      <c r="A185" s="2" t="s">
        <v>376</v>
      </c>
      <c r="B185" s="2" t="s">
        <v>377</v>
      </c>
      <c r="C185" s="2">
        <v>2</v>
      </c>
      <c r="D185" s="2">
        <v>6</v>
      </c>
      <c r="E185" s="2">
        <v>6</v>
      </c>
      <c r="F185" s="2">
        <v>5</v>
      </c>
      <c r="G185" s="2">
        <v>68.400000000000006</v>
      </c>
      <c r="H185" s="2">
        <v>12.968999999999999</v>
      </c>
      <c r="I185" s="2"/>
      <c r="J185" s="2">
        <v>1407800000</v>
      </c>
      <c r="K185" s="2">
        <v>1170200000</v>
      </c>
      <c r="L185" s="2">
        <v>2697300000</v>
      </c>
      <c r="M185" s="2">
        <f t="shared" si="6"/>
        <v>1758433333.3333333</v>
      </c>
      <c r="N185" s="2">
        <v>1552700000</v>
      </c>
      <c r="O185" s="2">
        <v>278120000</v>
      </c>
      <c r="P185" s="2">
        <v>1628800000</v>
      </c>
      <c r="Q185" s="2">
        <f t="shared" si="7"/>
        <v>1153206666.6666667</v>
      </c>
      <c r="R185" s="4">
        <f t="shared" si="8"/>
        <v>0.65581483517525074</v>
      </c>
      <c r="S185" s="2">
        <v>0.40169772706282247</v>
      </c>
    </row>
    <row r="186" spans="1:19" x14ac:dyDescent="0.25">
      <c r="A186" s="2" t="s">
        <v>378</v>
      </c>
      <c r="B186" s="2" t="s">
        <v>379</v>
      </c>
      <c r="C186" s="2">
        <v>1</v>
      </c>
      <c r="D186" s="2">
        <v>11</v>
      </c>
      <c r="E186" s="2">
        <v>9</v>
      </c>
      <c r="F186" s="2">
        <v>9</v>
      </c>
      <c r="G186" s="2">
        <v>44.1</v>
      </c>
      <c r="H186" s="2">
        <v>36.570999999999998</v>
      </c>
      <c r="I186" s="2"/>
      <c r="J186" s="2">
        <v>2849500000</v>
      </c>
      <c r="K186" s="2">
        <v>1246200000</v>
      </c>
      <c r="L186" s="2">
        <v>1866900000</v>
      </c>
      <c r="M186" s="2">
        <f t="shared" si="6"/>
        <v>1987533333.3333333</v>
      </c>
      <c r="N186" s="2">
        <v>2398400000</v>
      </c>
      <c r="O186" s="2">
        <v>3436800000</v>
      </c>
      <c r="P186" s="2">
        <v>1931700000</v>
      </c>
      <c r="Q186" s="2">
        <f t="shared" si="7"/>
        <v>2588966666.6666665</v>
      </c>
      <c r="R186" s="4">
        <f t="shared" si="8"/>
        <v>1.3026028913561198</v>
      </c>
      <c r="S186" s="2">
        <v>0.40372456126475337</v>
      </c>
    </row>
    <row r="187" spans="1:19" x14ac:dyDescent="0.25">
      <c r="A187" s="2" t="s">
        <v>380</v>
      </c>
      <c r="B187" s="2" t="s">
        <v>381</v>
      </c>
      <c r="C187" s="2">
        <v>2</v>
      </c>
      <c r="D187" s="2">
        <v>5</v>
      </c>
      <c r="E187" s="2">
        <v>5</v>
      </c>
      <c r="F187" s="2">
        <v>5</v>
      </c>
      <c r="G187" s="2">
        <v>24</v>
      </c>
      <c r="H187" s="2">
        <v>28.625</v>
      </c>
      <c r="I187" s="2"/>
      <c r="J187" s="2">
        <v>169460000</v>
      </c>
      <c r="K187" s="2">
        <v>195860000</v>
      </c>
      <c r="L187" s="2">
        <v>140910000</v>
      </c>
      <c r="M187" s="2">
        <f t="shared" si="6"/>
        <v>168743333.33333334</v>
      </c>
      <c r="N187" s="2">
        <v>127580000</v>
      </c>
      <c r="O187" s="2">
        <v>178880000</v>
      </c>
      <c r="P187" s="2">
        <v>137730000</v>
      </c>
      <c r="Q187" s="2">
        <f t="shared" si="7"/>
        <v>148063333.33333334</v>
      </c>
      <c r="R187" s="4">
        <f t="shared" si="8"/>
        <v>0.87744701025225691</v>
      </c>
      <c r="S187" s="2">
        <v>0.40643253980212568</v>
      </c>
    </row>
    <row r="188" spans="1:19" x14ac:dyDescent="0.25">
      <c r="A188" s="2" t="s">
        <v>382</v>
      </c>
      <c r="B188" s="2" t="s">
        <v>383</v>
      </c>
      <c r="C188" s="2">
        <v>1</v>
      </c>
      <c r="D188" s="2">
        <v>16</v>
      </c>
      <c r="E188" s="2">
        <v>16</v>
      </c>
      <c r="F188" s="2">
        <v>16</v>
      </c>
      <c r="G188" s="2">
        <v>61</v>
      </c>
      <c r="H188" s="2">
        <v>30.062000000000001</v>
      </c>
      <c r="I188" s="2"/>
      <c r="J188" s="3">
        <v>35470000000</v>
      </c>
      <c r="K188" s="3">
        <v>57464000000</v>
      </c>
      <c r="L188" s="3">
        <v>56975000000</v>
      </c>
      <c r="M188" s="2">
        <f t="shared" si="6"/>
        <v>49969666666.666664</v>
      </c>
      <c r="N188" s="3">
        <v>40415000000</v>
      </c>
      <c r="O188" s="3">
        <v>40164000000</v>
      </c>
      <c r="P188" s="3">
        <v>48087000000</v>
      </c>
      <c r="Q188" s="2">
        <f t="shared" si="7"/>
        <v>42888666666.666664</v>
      </c>
      <c r="R188" s="4">
        <f t="shared" si="8"/>
        <v>0.85829403171257224</v>
      </c>
      <c r="S188" s="2">
        <v>0.40999834698348375</v>
      </c>
    </row>
    <row r="189" spans="1:19" x14ac:dyDescent="0.25">
      <c r="A189" s="2" t="s">
        <v>384</v>
      </c>
      <c r="B189" s="2" t="s">
        <v>385</v>
      </c>
      <c r="C189" s="2">
        <v>2</v>
      </c>
      <c r="D189" s="2">
        <v>2</v>
      </c>
      <c r="E189" s="2">
        <v>2</v>
      </c>
      <c r="F189" s="2">
        <v>2</v>
      </c>
      <c r="G189" s="2">
        <v>10.9</v>
      </c>
      <c r="H189" s="2">
        <v>26.774000000000001</v>
      </c>
      <c r="I189" s="2"/>
      <c r="J189" s="2">
        <v>229830000</v>
      </c>
      <c r="K189" s="2">
        <v>112080000</v>
      </c>
      <c r="L189" s="2">
        <v>225290000</v>
      </c>
      <c r="M189" s="2">
        <f t="shared" si="6"/>
        <v>189066666.66666666</v>
      </c>
      <c r="N189" s="2">
        <v>140980000</v>
      </c>
      <c r="O189" s="2">
        <v>81705000</v>
      </c>
      <c r="P189" s="2">
        <v>201960000</v>
      </c>
      <c r="Q189" s="2">
        <f t="shared" si="7"/>
        <v>141548333.33333334</v>
      </c>
      <c r="R189" s="4">
        <f t="shared" si="8"/>
        <v>0.74866889985895635</v>
      </c>
      <c r="S189" s="2">
        <v>0.41129840254356909</v>
      </c>
    </row>
    <row r="190" spans="1:19" x14ac:dyDescent="0.25">
      <c r="A190" s="2" t="s">
        <v>386</v>
      </c>
      <c r="B190" s="2" t="s">
        <v>387</v>
      </c>
      <c r="C190" s="2">
        <v>4</v>
      </c>
      <c r="D190" s="2">
        <v>41</v>
      </c>
      <c r="E190" s="2">
        <v>41</v>
      </c>
      <c r="F190" s="2">
        <v>37</v>
      </c>
      <c r="G190" s="2">
        <v>54.7</v>
      </c>
      <c r="H190" s="2">
        <v>76.394000000000005</v>
      </c>
      <c r="I190" s="2"/>
      <c r="J190" s="3">
        <v>167980000000</v>
      </c>
      <c r="K190" s="3">
        <v>165860000000</v>
      </c>
      <c r="L190" s="3">
        <v>213810000000</v>
      </c>
      <c r="M190" s="2">
        <f t="shared" si="6"/>
        <v>182550000000</v>
      </c>
      <c r="N190" s="3">
        <v>209630000000</v>
      </c>
      <c r="O190" s="3">
        <v>187470000000</v>
      </c>
      <c r="P190" s="3">
        <v>197020000000</v>
      </c>
      <c r="Q190" s="2">
        <f t="shared" si="7"/>
        <v>198040000000</v>
      </c>
      <c r="R190" s="4">
        <f t="shared" si="8"/>
        <v>1.0848534648041632</v>
      </c>
      <c r="S190" s="2">
        <v>0.41141170913074315</v>
      </c>
    </row>
    <row r="191" spans="1:19" x14ac:dyDescent="0.25">
      <c r="A191" s="2" t="s">
        <v>388</v>
      </c>
      <c r="B191" s="2" t="s">
        <v>389</v>
      </c>
      <c r="C191" s="2">
        <v>1</v>
      </c>
      <c r="D191" s="2">
        <v>4</v>
      </c>
      <c r="E191" s="2">
        <v>2</v>
      </c>
      <c r="F191" s="2">
        <v>2</v>
      </c>
      <c r="G191" s="2">
        <v>48</v>
      </c>
      <c r="H191" s="2">
        <v>11.196</v>
      </c>
      <c r="I191" s="2"/>
      <c r="J191" s="2">
        <v>322970000</v>
      </c>
      <c r="K191" s="2">
        <v>470500000</v>
      </c>
      <c r="L191" s="2">
        <v>490040000</v>
      </c>
      <c r="M191" s="2">
        <f t="shared" si="6"/>
        <v>427836666.66666669</v>
      </c>
      <c r="N191" s="2">
        <v>2455400000</v>
      </c>
      <c r="O191" s="2">
        <v>201170000</v>
      </c>
      <c r="P191" s="2">
        <v>533750000</v>
      </c>
      <c r="Q191" s="2">
        <f t="shared" si="7"/>
        <v>1063440000</v>
      </c>
      <c r="R191" s="4">
        <f t="shared" si="8"/>
        <v>2.4856214599029225</v>
      </c>
      <c r="S191" s="2">
        <v>0.41799221976566397</v>
      </c>
    </row>
    <row r="192" spans="1:19" x14ac:dyDescent="0.25">
      <c r="A192" s="2" t="s">
        <v>390</v>
      </c>
      <c r="B192" s="2" t="s">
        <v>391</v>
      </c>
      <c r="C192" s="2">
        <v>2</v>
      </c>
      <c r="D192" s="2">
        <v>12</v>
      </c>
      <c r="E192" s="2">
        <v>12</v>
      </c>
      <c r="F192" s="2">
        <v>12</v>
      </c>
      <c r="G192" s="2">
        <v>17.600000000000001</v>
      </c>
      <c r="H192" s="2">
        <v>93.665999999999997</v>
      </c>
      <c r="I192" s="2"/>
      <c r="J192" s="2">
        <v>328250000</v>
      </c>
      <c r="K192" s="2">
        <v>421090000</v>
      </c>
      <c r="L192" s="2">
        <v>352550000</v>
      </c>
      <c r="M192" s="2">
        <f t="shared" si="6"/>
        <v>367296666.66666669</v>
      </c>
      <c r="N192" s="2">
        <v>317570000</v>
      </c>
      <c r="O192" s="2">
        <v>356910000</v>
      </c>
      <c r="P192" s="2">
        <v>346140000</v>
      </c>
      <c r="Q192" s="2">
        <f t="shared" si="7"/>
        <v>340206666.66666669</v>
      </c>
      <c r="R192" s="4">
        <f t="shared" si="8"/>
        <v>0.92624490647886815</v>
      </c>
      <c r="S192" s="2">
        <v>0.4200362339621263</v>
      </c>
    </row>
    <row r="193" spans="1:19" x14ac:dyDescent="0.25">
      <c r="A193" s="2" t="s">
        <v>392</v>
      </c>
      <c r="B193" s="2" t="s">
        <v>393</v>
      </c>
      <c r="C193" s="2">
        <v>2</v>
      </c>
      <c r="D193" s="2">
        <v>2</v>
      </c>
      <c r="E193" s="2">
        <v>2</v>
      </c>
      <c r="F193" s="2">
        <v>2</v>
      </c>
      <c r="G193" s="2">
        <v>5.8</v>
      </c>
      <c r="H193" s="2">
        <v>73.210999999999999</v>
      </c>
      <c r="I193" s="2"/>
      <c r="J193" s="2">
        <v>166580000</v>
      </c>
      <c r="K193" s="2">
        <v>63460000</v>
      </c>
      <c r="L193" s="2">
        <v>54047000</v>
      </c>
      <c r="M193" s="2">
        <f t="shared" si="6"/>
        <v>94695666.666666672</v>
      </c>
      <c r="N193" s="2">
        <v>47646000</v>
      </c>
      <c r="O193" s="2"/>
      <c r="P193" s="2">
        <v>55179000</v>
      </c>
      <c r="Q193" s="2">
        <f t="shared" si="7"/>
        <v>51412500</v>
      </c>
      <c r="R193" s="4">
        <f t="shared" si="8"/>
        <v>0.54292347062695578</v>
      </c>
      <c r="S193" s="2">
        <v>0.42165316943912023</v>
      </c>
    </row>
    <row r="194" spans="1:19" x14ac:dyDescent="0.25">
      <c r="A194" s="2" t="s">
        <v>394</v>
      </c>
      <c r="B194" s="2" t="s">
        <v>395</v>
      </c>
      <c r="C194" s="2">
        <v>1</v>
      </c>
      <c r="D194" s="2">
        <v>9</v>
      </c>
      <c r="E194" s="2">
        <v>9</v>
      </c>
      <c r="F194" s="2">
        <v>9</v>
      </c>
      <c r="G194" s="2">
        <v>39.9</v>
      </c>
      <c r="H194" s="2">
        <v>36.497</v>
      </c>
      <c r="I194" s="2"/>
      <c r="J194" s="3">
        <v>36650000000</v>
      </c>
      <c r="K194" s="3">
        <v>32962000000</v>
      </c>
      <c r="L194" s="3">
        <v>44212000000</v>
      </c>
      <c r="M194" s="2">
        <f t="shared" ref="M194:M257" si="9">AVERAGE(J194:L194)</f>
        <v>37941333333.333336</v>
      </c>
      <c r="N194" s="3">
        <v>35908000000</v>
      </c>
      <c r="O194" s="3">
        <v>25895000000</v>
      </c>
      <c r="P194" s="3">
        <v>38462000000</v>
      </c>
      <c r="Q194" s="2">
        <f t="shared" ref="Q194:Q257" si="10">AVERAGE(N194:P194)</f>
        <v>33421666666.666668</v>
      </c>
      <c r="R194" s="4">
        <f t="shared" ref="R194:R257" si="11">Q194/M194</f>
        <v>0.8808774950801237</v>
      </c>
      <c r="S194" s="2">
        <v>0.42277568823057871</v>
      </c>
    </row>
    <row r="195" spans="1:19" x14ac:dyDescent="0.25">
      <c r="A195" s="2" t="s">
        <v>396</v>
      </c>
      <c r="B195" s="2" t="s">
        <v>397</v>
      </c>
      <c r="C195" s="2">
        <v>3</v>
      </c>
      <c r="D195" s="2">
        <v>6</v>
      </c>
      <c r="E195" s="2">
        <v>6</v>
      </c>
      <c r="F195" s="2">
        <v>6</v>
      </c>
      <c r="G195" s="2">
        <v>2.4</v>
      </c>
      <c r="H195" s="2">
        <v>275.16000000000003</v>
      </c>
      <c r="I195" s="2"/>
      <c r="J195" s="2">
        <v>88364000</v>
      </c>
      <c r="K195" s="2">
        <v>80730000</v>
      </c>
      <c r="L195" s="2">
        <v>51621000</v>
      </c>
      <c r="M195" s="2">
        <f t="shared" si="9"/>
        <v>73571666.666666672</v>
      </c>
      <c r="N195" s="2">
        <v>84364000</v>
      </c>
      <c r="O195" s="2">
        <v>63600000</v>
      </c>
      <c r="P195" s="2">
        <v>142920000</v>
      </c>
      <c r="Q195" s="2">
        <f t="shared" si="10"/>
        <v>96961333.333333328</v>
      </c>
      <c r="R195" s="4">
        <f t="shared" si="11"/>
        <v>1.3179167704958883</v>
      </c>
      <c r="S195" s="2">
        <v>0.42333469082851893</v>
      </c>
    </row>
    <row r="196" spans="1:19" x14ac:dyDescent="0.25">
      <c r="A196" s="2" t="s">
        <v>398</v>
      </c>
      <c r="B196" s="2" t="s">
        <v>399</v>
      </c>
      <c r="C196" s="2">
        <v>3</v>
      </c>
      <c r="D196" s="2">
        <v>22</v>
      </c>
      <c r="E196" s="2">
        <v>22</v>
      </c>
      <c r="F196" s="2">
        <v>22</v>
      </c>
      <c r="G196" s="2">
        <v>45</v>
      </c>
      <c r="H196" s="2">
        <v>63.774000000000001</v>
      </c>
      <c r="I196" s="2"/>
      <c r="J196" s="2">
        <v>5717400000</v>
      </c>
      <c r="K196" s="2">
        <v>7108800000</v>
      </c>
      <c r="L196" s="2">
        <v>3979800000</v>
      </c>
      <c r="M196" s="2">
        <f t="shared" si="9"/>
        <v>5602000000</v>
      </c>
      <c r="N196" s="2">
        <v>5436500000</v>
      </c>
      <c r="O196" s="3">
        <v>4490000000</v>
      </c>
      <c r="P196" s="2">
        <v>4293400000</v>
      </c>
      <c r="Q196" s="2">
        <f t="shared" si="10"/>
        <v>4739966666.666667</v>
      </c>
      <c r="R196" s="4">
        <f t="shared" si="11"/>
        <v>0.84612043317862673</v>
      </c>
      <c r="S196" s="2">
        <v>0.42501837159107608</v>
      </c>
    </row>
    <row r="197" spans="1:19" x14ac:dyDescent="0.25">
      <c r="A197" s="2" t="s">
        <v>400</v>
      </c>
      <c r="B197" s="2" t="s">
        <v>401</v>
      </c>
      <c r="C197" s="2">
        <v>1</v>
      </c>
      <c r="D197" s="2">
        <v>4</v>
      </c>
      <c r="E197" s="2">
        <v>3</v>
      </c>
      <c r="F197" s="2">
        <v>3</v>
      </c>
      <c r="G197" s="2">
        <v>31.4</v>
      </c>
      <c r="H197" s="2">
        <v>15.162000000000001</v>
      </c>
      <c r="I197" s="2"/>
      <c r="J197" s="2">
        <v>131430000</v>
      </c>
      <c r="K197" s="2"/>
      <c r="L197" s="2">
        <v>103800000</v>
      </c>
      <c r="M197" s="2">
        <f t="shared" si="9"/>
        <v>117615000</v>
      </c>
      <c r="N197" s="2">
        <v>315680000</v>
      </c>
      <c r="O197" s="2"/>
      <c r="P197" s="2">
        <v>117750000</v>
      </c>
      <c r="Q197" s="2">
        <f t="shared" si="10"/>
        <v>216715000</v>
      </c>
      <c r="R197" s="4">
        <f t="shared" si="11"/>
        <v>1.8425796029418016</v>
      </c>
      <c r="S197" s="2">
        <v>0.42583913771604398</v>
      </c>
    </row>
    <row r="198" spans="1:19" x14ac:dyDescent="0.25">
      <c r="A198" s="2" t="s">
        <v>402</v>
      </c>
      <c r="B198" s="2" t="s">
        <v>403</v>
      </c>
      <c r="C198" s="2">
        <v>2</v>
      </c>
      <c r="D198" s="2">
        <v>6</v>
      </c>
      <c r="E198" s="2">
        <v>6</v>
      </c>
      <c r="F198" s="2">
        <v>6</v>
      </c>
      <c r="G198" s="2">
        <v>9.1</v>
      </c>
      <c r="H198" s="2">
        <v>112.64</v>
      </c>
      <c r="I198" s="2"/>
      <c r="J198" s="2">
        <v>303810000</v>
      </c>
      <c r="K198" s="2">
        <v>153200000</v>
      </c>
      <c r="L198" s="2">
        <v>132590000</v>
      </c>
      <c r="M198" s="2">
        <f t="shared" si="9"/>
        <v>196533333.33333334</v>
      </c>
      <c r="N198" s="2">
        <v>132960000</v>
      </c>
      <c r="O198" s="2">
        <v>150840000</v>
      </c>
      <c r="P198" s="2">
        <v>162040000</v>
      </c>
      <c r="Q198" s="2">
        <f t="shared" si="10"/>
        <v>148613333.33333334</v>
      </c>
      <c r="R198" s="4">
        <f t="shared" si="11"/>
        <v>0.75617367706919947</v>
      </c>
      <c r="S198" s="2">
        <v>0.42989913864227691</v>
      </c>
    </row>
    <row r="199" spans="1:19" x14ac:dyDescent="0.25">
      <c r="A199" s="2" t="s">
        <v>404</v>
      </c>
      <c r="B199" s="2" t="s">
        <v>405</v>
      </c>
      <c r="C199" s="2">
        <v>4</v>
      </c>
      <c r="D199" s="2">
        <v>48</v>
      </c>
      <c r="E199" s="2">
        <v>48</v>
      </c>
      <c r="F199" s="2">
        <v>43</v>
      </c>
      <c r="G199" s="2">
        <v>37.200000000000003</v>
      </c>
      <c r="H199" s="2">
        <v>189.08</v>
      </c>
      <c r="I199" s="2"/>
      <c r="J199" s="3">
        <v>16770000000</v>
      </c>
      <c r="K199" s="3">
        <v>15763000000</v>
      </c>
      <c r="L199" s="3">
        <v>14469000000</v>
      </c>
      <c r="M199" s="2">
        <f t="shared" si="9"/>
        <v>15667333333.333334</v>
      </c>
      <c r="N199" s="3">
        <v>15881000000</v>
      </c>
      <c r="O199" s="3">
        <v>18693000000</v>
      </c>
      <c r="P199" s="3">
        <v>15556000000</v>
      </c>
      <c r="Q199" s="2">
        <f t="shared" si="10"/>
        <v>16710000000</v>
      </c>
      <c r="R199" s="4">
        <f t="shared" si="11"/>
        <v>1.0665503595591677</v>
      </c>
      <c r="S199" s="2">
        <v>0.43325535741183696</v>
      </c>
    </row>
    <row r="200" spans="1:19" x14ac:dyDescent="0.25">
      <c r="A200" s="2" t="s">
        <v>406</v>
      </c>
      <c r="B200" s="2" t="s">
        <v>407</v>
      </c>
      <c r="C200" s="2">
        <v>11</v>
      </c>
      <c r="D200" s="2">
        <v>2</v>
      </c>
      <c r="E200" s="2">
        <v>2</v>
      </c>
      <c r="F200" s="2">
        <v>2</v>
      </c>
      <c r="G200" s="2">
        <v>25</v>
      </c>
      <c r="H200" s="2">
        <v>11.241</v>
      </c>
      <c r="I200" s="2"/>
      <c r="J200" s="2">
        <v>128870000</v>
      </c>
      <c r="K200" s="2">
        <v>127540000</v>
      </c>
      <c r="L200" s="2">
        <v>60562000</v>
      </c>
      <c r="M200" s="2">
        <f t="shared" si="9"/>
        <v>105657333.33333333</v>
      </c>
      <c r="N200" s="2">
        <v>99629000</v>
      </c>
      <c r="O200" s="2">
        <v>111930000</v>
      </c>
      <c r="P200" s="2">
        <v>220050000</v>
      </c>
      <c r="Q200" s="2">
        <f t="shared" si="10"/>
        <v>143869666.66666666</v>
      </c>
      <c r="R200" s="4">
        <f t="shared" si="11"/>
        <v>1.3616628598109612</v>
      </c>
      <c r="S200" s="2">
        <v>0.43803684816148036</v>
      </c>
    </row>
    <row r="201" spans="1:19" x14ac:dyDescent="0.25">
      <c r="A201" s="2" t="s">
        <v>408</v>
      </c>
      <c r="B201" s="2" t="s">
        <v>409</v>
      </c>
      <c r="C201" s="2">
        <v>6</v>
      </c>
      <c r="D201" s="2">
        <v>6</v>
      </c>
      <c r="E201" s="2">
        <v>6</v>
      </c>
      <c r="F201" s="2">
        <v>6</v>
      </c>
      <c r="G201" s="2">
        <v>20.9</v>
      </c>
      <c r="H201" s="2">
        <v>39.350999999999999</v>
      </c>
      <c r="I201" s="2"/>
      <c r="J201" s="2">
        <v>171140000</v>
      </c>
      <c r="K201" s="2">
        <v>113660000</v>
      </c>
      <c r="L201" s="2">
        <v>122720000</v>
      </c>
      <c r="M201" s="2">
        <f t="shared" si="9"/>
        <v>135840000</v>
      </c>
      <c r="N201" s="2">
        <v>137840000</v>
      </c>
      <c r="O201" s="2"/>
      <c r="P201" s="2">
        <v>75553000</v>
      </c>
      <c r="Q201" s="2">
        <f t="shared" si="10"/>
        <v>106696500</v>
      </c>
      <c r="R201" s="4">
        <f t="shared" si="11"/>
        <v>0.78545715547703177</v>
      </c>
      <c r="S201" s="2">
        <v>0.43849096927111308</v>
      </c>
    </row>
    <row r="202" spans="1:19" x14ac:dyDescent="0.25">
      <c r="A202" s="2" t="s">
        <v>410</v>
      </c>
      <c r="B202" s="2" t="s">
        <v>411</v>
      </c>
      <c r="C202" s="2">
        <v>2</v>
      </c>
      <c r="D202" s="2">
        <v>1</v>
      </c>
      <c r="E202" s="2">
        <v>1</v>
      </c>
      <c r="F202" s="2">
        <v>1</v>
      </c>
      <c r="G202" s="2">
        <v>6.3</v>
      </c>
      <c r="H202" s="2">
        <v>25.006</v>
      </c>
      <c r="I202" s="2"/>
      <c r="J202" s="2">
        <v>24793000</v>
      </c>
      <c r="K202" s="2">
        <v>47147000</v>
      </c>
      <c r="L202" s="2">
        <v>38361000</v>
      </c>
      <c r="M202" s="2">
        <f t="shared" si="9"/>
        <v>36767000</v>
      </c>
      <c r="N202" s="2">
        <v>32459000</v>
      </c>
      <c r="O202" s="2">
        <v>29203000</v>
      </c>
      <c r="P202" s="2">
        <v>31688000</v>
      </c>
      <c r="Q202" s="2">
        <f t="shared" si="10"/>
        <v>31116666.666666668</v>
      </c>
      <c r="R202" s="4">
        <f t="shared" si="11"/>
        <v>0.84632052293270232</v>
      </c>
      <c r="S202" s="2">
        <v>0.43864665035721351</v>
      </c>
    </row>
    <row r="203" spans="1:19" x14ac:dyDescent="0.25">
      <c r="A203" s="2" t="s">
        <v>412</v>
      </c>
      <c r="B203" s="2" t="s">
        <v>413</v>
      </c>
      <c r="C203" s="2">
        <v>1</v>
      </c>
      <c r="D203" s="2">
        <v>4</v>
      </c>
      <c r="E203" s="2">
        <v>3</v>
      </c>
      <c r="F203" s="2">
        <v>3</v>
      </c>
      <c r="G203" s="2">
        <v>13.9</v>
      </c>
      <c r="H203" s="2">
        <v>30.620999999999999</v>
      </c>
      <c r="I203" s="2"/>
      <c r="J203" s="2">
        <v>112480000</v>
      </c>
      <c r="K203" s="2">
        <v>214110000</v>
      </c>
      <c r="L203" s="2">
        <v>61082000</v>
      </c>
      <c r="M203" s="2">
        <f t="shared" si="9"/>
        <v>129224000</v>
      </c>
      <c r="N203" s="2">
        <v>59503000</v>
      </c>
      <c r="O203" s="2">
        <v>125330000</v>
      </c>
      <c r="P203" s="2">
        <v>77005000</v>
      </c>
      <c r="Q203" s="2">
        <f t="shared" si="10"/>
        <v>87279333.333333328</v>
      </c>
      <c r="R203" s="4">
        <f t="shared" si="11"/>
        <v>0.67541117233124903</v>
      </c>
      <c r="S203" s="2">
        <v>0.44094462188643208</v>
      </c>
    </row>
    <row r="204" spans="1:19" x14ac:dyDescent="0.25">
      <c r="A204" s="2" t="s">
        <v>414</v>
      </c>
      <c r="B204" s="2" t="s">
        <v>415</v>
      </c>
      <c r="C204" s="2">
        <v>1</v>
      </c>
      <c r="D204" s="2">
        <v>3</v>
      </c>
      <c r="E204" s="2">
        <v>3</v>
      </c>
      <c r="F204" s="2">
        <v>3</v>
      </c>
      <c r="G204" s="2">
        <v>40.200000000000003</v>
      </c>
      <c r="H204" s="2">
        <v>10.695</v>
      </c>
      <c r="I204" s="2"/>
      <c r="J204" s="2">
        <v>697120000</v>
      </c>
      <c r="K204" s="2">
        <v>1253800000</v>
      </c>
      <c r="L204" s="2">
        <v>1559200000</v>
      </c>
      <c r="M204" s="2">
        <f t="shared" si="9"/>
        <v>1170040000</v>
      </c>
      <c r="N204" s="3">
        <v>1972000000</v>
      </c>
      <c r="O204" s="2">
        <v>1515100000</v>
      </c>
      <c r="P204" s="2">
        <v>989680000</v>
      </c>
      <c r="Q204" s="2">
        <f t="shared" si="10"/>
        <v>1492260000</v>
      </c>
      <c r="R204" s="4">
        <f t="shared" si="11"/>
        <v>1.2753922942805374</v>
      </c>
      <c r="S204" s="2">
        <v>0.44397753434898279</v>
      </c>
    </row>
    <row r="205" spans="1:19" x14ac:dyDescent="0.25">
      <c r="A205" s="2" t="s">
        <v>416</v>
      </c>
      <c r="B205" s="2" t="s">
        <v>417</v>
      </c>
      <c r="C205" s="2">
        <v>3</v>
      </c>
      <c r="D205" s="2">
        <v>39</v>
      </c>
      <c r="E205" s="2">
        <v>39</v>
      </c>
      <c r="F205" s="2">
        <v>39</v>
      </c>
      <c r="G205" s="2">
        <v>58.8</v>
      </c>
      <c r="H205" s="2">
        <v>103.75</v>
      </c>
      <c r="I205" s="2"/>
      <c r="J205" s="3">
        <v>116870000000</v>
      </c>
      <c r="K205" s="3">
        <v>76444000000</v>
      </c>
      <c r="L205" s="3">
        <v>95068000000</v>
      </c>
      <c r="M205" s="2">
        <f t="shared" si="9"/>
        <v>96127333333.333328</v>
      </c>
      <c r="N205" s="3">
        <v>96761000000</v>
      </c>
      <c r="O205" s="3">
        <v>120520000000</v>
      </c>
      <c r="P205" s="3">
        <v>105070000000</v>
      </c>
      <c r="Q205" s="2">
        <f t="shared" si="10"/>
        <v>107450333333.33333</v>
      </c>
      <c r="R205" s="4">
        <f t="shared" si="11"/>
        <v>1.117791679092315</v>
      </c>
      <c r="S205" s="2">
        <v>0.45186872941113382</v>
      </c>
    </row>
    <row r="206" spans="1:19" x14ac:dyDescent="0.25">
      <c r="A206" s="2" t="s">
        <v>418</v>
      </c>
      <c r="B206" s="2" t="s">
        <v>419</v>
      </c>
      <c r="C206" s="2">
        <v>2</v>
      </c>
      <c r="D206" s="2">
        <v>6</v>
      </c>
      <c r="E206" s="2">
        <v>6</v>
      </c>
      <c r="F206" s="2">
        <v>6</v>
      </c>
      <c r="G206" s="2">
        <v>27.2</v>
      </c>
      <c r="H206" s="2">
        <v>27.399000000000001</v>
      </c>
      <c r="I206" s="2"/>
      <c r="J206" s="2">
        <v>641340000</v>
      </c>
      <c r="K206" s="2">
        <v>383520000</v>
      </c>
      <c r="L206" s="2">
        <v>373150000</v>
      </c>
      <c r="M206" s="2">
        <f t="shared" si="9"/>
        <v>466003333.33333331</v>
      </c>
      <c r="N206" s="2">
        <v>398580000</v>
      </c>
      <c r="O206" s="2">
        <v>312240000</v>
      </c>
      <c r="P206" s="2">
        <v>450600000</v>
      </c>
      <c r="Q206" s="2">
        <f t="shared" si="10"/>
        <v>387140000</v>
      </c>
      <c r="R206" s="4">
        <f t="shared" si="11"/>
        <v>0.83076658965243455</v>
      </c>
      <c r="S206" s="2">
        <v>0.45990713475987866</v>
      </c>
    </row>
    <row r="207" spans="1:19" x14ac:dyDescent="0.25">
      <c r="A207" s="2" t="s">
        <v>420</v>
      </c>
      <c r="B207" s="2" t="s">
        <v>421</v>
      </c>
      <c r="C207" s="2">
        <v>3</v>
      </c>
      <c r="D207" s="2">
        <v>59</v>
      </c>
      <c r="E207" s="2">
        <v>2</v>
      </c>
      <c r="F207" s="2">
        <v>0</v>
      </c>
      <c r="G207" s="2">
        <v>43.7</v>
      </c>
      <c r="H207" s="2">
        <v>192.25</v>
      </c>
      <c r="I207" s="2"/>
      <c r="J207" s="2">
        <v>282360000</v>
      </c>
      <c r="K207" s="2">
        <v>116010000</v>
      </c>
      <c r="L207" s="2">
        <v>73860000</v>
      </c>
      <c r="M207" s="2">
        <f t="shared" si="9"/>
        <v>157410000</v>
      </c>
      <c r="N207" s="2">
        <v>151610000</v>
      </c>
      <c r="O207" s="2">
        <v>228130000</v>
      </c>
      <c r="P207" s="2">
        <v>267820000</v>
      </c>
      <c r="Q207" s="2">
        <f t="shared" si="10"/>
        <v>215853333.33333334</v>
      </c>
      <c r="R207" s="4">
        <f t="shared" si="11"/>
        <v>1.3712809436079878</v>
      </c>
      <c r="S207" s="2">
        <v>0.46370552676207244</v>
      </c>
    </row>
    <row r="208" spans="1:19" x14ac:dyDescent="0.25">
      <c r="A208" s="2" t="s">
        <v>422</v>
      </c>
      <c r="B208" s="2" t="s">
        <v>423</v>
      </c>
      <c r="C208" s="2">
        <v>4</v>
      </c>
      <c r="D208" s="2">
        <v>5</v>
      </c>
      <c r="E208" s="2">
        <v>3</v>
      </c>
      <c r="F208" s="2">
        <v>2</v>
      </c>
      <c r="G208" s="2">
        <v>60.5</v>
      </c>
      <c r="H208" s="2">
        <v>13.904999999999999</v>
      </c>
      <c r="I208" s="2"/>
      <c r="J208" s="2">
        <v>2401600000</v>
      </c>
      <c r="K208" s="2">
        <v>2830400000</v>
      </c>
      <c r="L208" s="2">
        <v>2559800000</v>
      </c>
      <c r="M208" s="2">
        <f t="shared" si="9"/>
        <v>2597266666.6666665</v>
      </c>
      <c r="N208" s="2">
        <v>2952600000</v>
      </c>
      <c r="O208" s="2">
        <v>2131400000</v>
      </c>
      <c r="P208" s="2">
        <v>4167600000</v>
      </c>
      <c r="Q208" s="2">
        <f t="shared" si="10"/>
        <v>3083866666.6666665</v>
      </c>
      <c r="R208" s="4">
        <f t="shared" si="11"/>
        <v>1.1873508046921122</v>
      </c>
      <c r="S208" s="2">
        <v>0.46600412564645677</v>
      </c>
    </row>
    <row r="209" spans="1:19" x14ac:dyDescent="0.25">
      <c r="A209" s="2" t="s">
        <v>424</v>
      </c>
      <c r="B209" s="2" t="s">
        <v>425</v>
      </c>
      <c r="C209" s="2">
        <v>1</v>
      </c>
      <c r="D209" s="2">
        <v>9</v>
      </c>
      <c r="E209" s="2">
        <v>1</v>
      </c>
      <c r="F209" s="2">
        <v>0</v>
      </c>
      <c r="G209" s="2">
        <v>46.2</v>
      </c>
      <c r="H209" s="2">
        <v>25.690999999999999</v>
      </c>
      <c r="I209" s="2"/>
      <c r="J209" s="2">
        <v>2618400000</v>
      </c>
      <c r="K209" s="2">
        <v>1760200000</v>
      </c>
      <c r="L209" s="2">
        <v>2899800000</v>
      </c>
      <c r="M209" s="2">
        <f t="shared" si="9"/>
        <v>2426133333.3333335</v>
      </c>
      <c r="N209" s="2">
        <v>5193800000</v>
      </c>
      <c r="O209" s="2">
        <v>1633700000</v>
      </c>
      <c r="P209" s="2">
        <v>3071500000</v>
      </c>
      <c r="Q209" s="2">
        <f t="shared" si="10"/>
        <v>3299666666.6666665</v>
      </c>
      <c r="R209" s="4">
        <f t="shared" si="11"/>
        <v>1.3600516597054295</v>
      </c>
      <c r="S209" s="2">
        <v>0.4675507046286756</v>
      </c>
    </row>
    <row r="210" spans="1:19" x14ac:dyDescent="0.25">
      <c r="A210" s="2" t="s">
        <v>426</v>
      </c>
      <c r="B210" s="2" t="s">
        <v>427</v>
      </c>
      <c r="C210" s="2">
        <v>5</v>
      </c>
      <c r="D210" s="2">
        <v>23</v>
      </c>
      <c r="E210" s="2">
        <v>23</v>
      </c>
      <c r="F210" s="2">
        <v>6</v>
      </c>
      <c r="G210" s="2">
        <v>59.8</v>
      </c>
      <c r="H210" s="2">
        <v>47.704000000000001</v>
      </c>
      <c r="I210" s="2"/>
      <c r="J210" s="3">
        <v>11460000000</v>
      </c>
      <c r="K210" s="3">
        <v>19656000000</v>
      </c>
      <c r="L210" s="3">
        <v>23449000000</v>
      </c>
      <c r="M210" s="2">
        <f t="shared" si="9"/>
        <v>18188333333.333332</v>
      </c>
      <c r="N210" s="3">
        <v>16118000000</v>
      </c>
      <c r="O210" s="3">
        <v>15247000000</v>
      </c>
      <c r="P210" s="3">
        <v>14650000000</v>
      </c>
      <c r="Q210" s="2">
        <f t="shared" si="10"/>
        <v>15338333333.333334</v>
      </c>
      <c r="R210" s="4">
        <f t="shared" si="11"/>
        <v>0.84330614863007436</v>
      </c>
      <c r="S210" s="2">
        <v>0.46863778380336724</v>
      </c>
    </row>
    <row r="211" spans="1:19" x14ac:dyDescent="0.25">
      <c r="A211" s="2" t="s">
        <v>428</v>
      </c>
      <c r="B211" s="2" t="s">
        <v>429</v>
      </c>
      <c r="C211" s="2">
        <v>3</v>
      </c>
      <c r="D211" s="2">
        <v>5</v>
      </c>
      <c r="E211" s="2">
        <v>2</v>
      </c>
      <c r="F211" s="2">
        <v>2</v>
      </c>
      <c r="G211" s="2">
        <v>45</v>
      </c>
      <c r="H211" s="2">
        <v>12.194000000000001</v>
      </c>
      <c r="I211" s="2"/>
      <c r="J211" s="2">
        <v>553640000</v>
      </c>
      <c r="K211" s="2">
        <v>291490000</v>
      </c>
      <c r="L211" s="2">
        <v>151660000</v>
      </c>
      <c r="M211" s="2">
        <f t="shared" si="9"/>
        <v>332263333.33333331</v>
      </c>
      <c r="N211" s="2">
        <v>463030000</v>
      </c>
      <c r="O211" s="2">
        <v>46427000</v>
      </c>
      <c r="P211" s="2">
        <v>52169000</v>
      </c>
      <c r="Q211" s="2">
        <f t="shared" si="10"/>
        <v>187208666.66666666</v>
      </c>
      <c r="R211" s="4">
        <f t="shared" si="11"/>
        <v>0.56343462514672094</v>
      </c>
      <c r="S211" s="2">
        <v>0.46869729534722815</v>
      </c>
    </row>
    <row r="212" spans="1:19" x14ac:dyDescent="0.25">
      <c r="A212" s="2" t="s">
        <v>430</v>
      </c>
      <c r="B212" s="2" t="s">
        <v>431</v>
      </c>
      <c r="C212" s="2">
        <v>5</v>
      </c>
      <c r="D212" s="2">
        <v>18</v>
      </c>
      <c r="E212" s="2">
        <v>18</v>
      </c>
      <c r="F212" s="2">
        <v>7</v>
      </c>
      <c r="G212" s="2">
        <v>51.2</v>
      </c>
      <c r="H212" s="2">
        <v>45.481000000000002</v>
      </c>
      <c r="I212" s="2"/>
      <c r="J212" s="2">
        <v>6136200000</v>
      </c>
      <c r="K212" s="2">
        <v>7457200000</v>
      </c>
      <c r="L212" s="2">
        <v>5507800000</v>
      </c>
      <c r="M212" s="2">
        <f t="shared" si="9"/>
        <v>6367066666.666667</v>
      </c>
      <c r="N212" s="2">
        <v>7854900000</v>
      </c>
      <c r="O212" s="3">
        <v>4655000000</v>
      </c>
      <c r="P212" s="3">
        <v>2894000000</v>
      </c>
      <c r="Q212" s="2">
        <f t="shared" si="10"/>
        <v>5134633333.333333</v>
      </c>
      <c r="R212" s="4">
        <f t="shared" si="11"/>
        <v>0.80643624484325582</v>
      </c>
      <c r="S212" s="2">
        <v>0.47411907441771428</v>
      </c>
    </row>
    <row r="213" spans="1:19" x14ac:dyDescent="0.25">
      <c r="A213" s="2" t="s">
        <v>432</v>
      </c>
      <c r="B213" s="2" t="s">
        <v>433</v>
      </c>
      <c r="C213" s="2">
        <v>1</v>
      </c>
      <c r="D213" s="2">
        <v>3</v>
      </c>
      <c r="E213" s="2">
        <v>2</v>
      </c>
      <c r="F213" s="2">
        <v>1</v>
      </c>
      <c r="G213" s="2">
        <v>27.1</v>
      </c>
      <c r="H213" s="2">
        <v>15.382</v>
      </c>
      <c r="I213" s="2"/>
      <c r="J213" s="2">
        <v>40528000</v>
      </c>
      <c r="K213" s="2">
        <v>345940000</v>
      </c>
      <c r="L213" s="2">
        <v>291120000</v>
      </c>
      <c r="M213" s="2">
        <f t="shared" si="9"/>
        <v>225862666.66666666</v>
      </c>
      <c r="N213" s="2">
        <v>112180000</v>
      </c>
      <c r="O213" s="2">
        <v>196870000</v>
      </c>
      <c r="P213" s="2">
        <v>139980000</v>
      </c>
      <c r="Q213" s="2">
        <f t="shared" si="10"/>
        <v>149676666.66666666</v>
      </c>
      <c r="R213" s="4">
        <f t="shared" si="11"/>
        <v>0.66268883156136171</v>
      </c>
      <c r="S213" s="2">
        <v>0.47720588139456321</v>
      </c>
    </row>
    <row r="214" spans="1:19" x14ac:dyDescent="0.25">
      <c r="A214" s="2" t="s">
        <v>434</v>
      </c>
      <c r="B214" s="2" t="s">
        <v>435</v>
      </c>
      <c r="C214" s="2">
        <v>1</v>
      </c>
      <c r="D214" s="2">
        <v>4</v>
      </c>
      <c r="E214" s="2">
        <v>3</v>
      </c>
      <c r="F214" s="2">
        <v>3</v>
      </c>
      <c r="G214" s="2">
        <v>27.1</v>
      </c>
      <c r="H214" s="2">
        <v>15.436999999999999</v>
      </c>
      <c r="I214" s="2"/>
      <c r="J214" s="2">
        <v>120970000</v>
      </c>
      <c r="K214" s="2">
        <v>221880000</v>
      </c>
      <c r="L214" s="2">
        <v>135730000</v>
      </c>
      <c r="M214" s="2">
        <f t="shared" si="9"/>
        <v>159526666.66666666</v>
      </c>
      <c r="N214" s="2">
        <v>443480000</v>
      </c>
      <c r="O214" s="2">
        <v>129240000</v>
      </c>
      <c r="P214" s="2">
        <v>153800000</v>
      </c>
      <c r="Q214" s="2">
        <f t="shared" si="10"/>
        <v>242173333.33333334</v>
      </c>
      <c r="R214" s="4">
        <f t="shared" si="11"/>
        <v>1.5180743031468096</v>
      </c>
      <c r="S214" s="2">
        <v>0.47794965247650939</v>
      </c>
    </row>
    <row r="215" spans="1:19" x14ac:dyDescent="0.25">
      <c r="A215" s="2" t="s">
        <v>436</v>
      </c>
      <c r="B215" s="2" t="s">
        <v>437</v>
      </c>
      <c r="C215" s="2">
        <v>1</v>
      </c>
      <c r="D215" s="2">
        <v>4</v>
      </c>
      <c r="E215" s="2">
        <v>4</v>
      </c>
      <c r="F215" s="2">
        <v>4</v>
      </c>
      <c r="G215" s="2">
        <v>12.2</v>
      </c>
      <c r="H215" s="2">
        <v>51.588000000000001</v>
      </c>
      <c r="I215" s="2"/>
      <c r="J215" s="2">
        <v>27809000</v>
      </c>
      <c r="K215" s="2">
        <v>32942000</v>
      </c>
      <c r="L215" s="2"/>
      <c r="M215" s="2">
        <f t="shared" si="9"/>
        <v>30375500</v>
      </c>
      <c r="N215" s="3">
        <v>121000000</v>
      </c>
      <c r="O215" s="2">
        <v>23897000</v>
      </c>
      <c r="P215" s="2"/>
      <c r="Q215" s="2">
        <f t="shared" si="10"/>
        <v>72448500</v>
      </c>
      <c r="R215" s="4">
        <f t="shared" si="11"/>
        <v>2.3850965416207139</v>
      </c>
      <c r="S215" s="2">
        <v>0.47806062577216435</v>
      </c>
    </row>
    <row r="216" spans="1:19" x14ac:dyDescent="0.25">
      <c r="A216" s="2" t="s">
        <v>438</v>
      </c>
      <c r="B216" s="2" t="s">
        <v>439</v>
      </c>
      <c r="C216" s="2">
        <v>2</v>
      </c>
      <c r="D216" s="2">
        <v>8</v>
      </c>
      <c r="E216" s="2">
        <v>8</v>
      </c>
      <c r="F216" s="2">
        <v>8</v>
      </c>
      <c r="G216" s="2">
        <v>25.1</v>
      </c>
      <c r="H216" s="2">
        <v>45.384</v>
      </c>
      <c r="I216" s="2"/>
      <c r="J216" s="2">
        <v>287960000</v>
      </c>
      <c r="K216" s="2">
        <v>273110000</v>
      </c>
      <c r="L216" s="2">
        <v>202380000</v>
      </c>
      <c r="M216" s="2">
        <f t="shared" si="9"/>
        <v>254483333.33333334</v>
      </c>
      <c r="N216" s="2">
        <v>191910000</v>
      </c>
      <c r="O216" s="2">
        <v>266420000</v>
      </c>
      <c r="P216" s="2">
        <v>225620000</v>
      </c>
      <c r="Q216" s="2">
        <f t="shared" si="10"/>
        <v>227983333.33333334</v>
      </c>
      <c r="R216" s="4">
        <f t="shared" si="11"/>
        <v>0.89586744384046102</v>
      </c>
      <c r="S216" s="2">
        <v>0.48018073725741184</v>
      </c>
    </row>
    <row r="217" spans="1:19" x14ac:dyDescent="0.25">
      <c r="A217" s="2" t="s">
        <v>440</v>
      </c>
      <c r="B217" s="2" t="s">
        <v>441</v>
      </c>
      <c r="C217" s="2">
        <v>1</v>
      </c>
      <c r="D217" s="2">
        <v>3</v>
      </c>
      <c r="E217" s="2">
        <v>3</v>
      </c>
      <c r="F217" s="2">
        <v>3</v>
      </c>
      <c r="G217" s="2">
        <v>30</v>
      </c>
      <c r="H217" s="2">
        <v>13.44</v>
      </c>
      <c r="I217" s="2"/>
      <c r="J217" s="2">
        <v>395950000</v>
      </c>
      <c r="K217" s="2">
        <v>215730000</v>
      </c>
      <c r="L217" s="2">
        <v>226630000</v>
      </c>
      <c r="M217" s="2">
        <f t="shared" si="9"/>
        <v>279436666.66666669</v>
      </c>
      <c r="N217" s="2">
        <v>486590000</v>
      </c>
      <c r="O217" s="2">
        <v>249650000</v>
      </c>
      <c r="P217" s="2">
        <v>315050000</v>
      </c>
      <c r="Q217" s="2">
        <f t="shared" si="10"/>
        <v>350430000</v>
      </c>
      <c r="R217" s="4">
        <f t="shared" si="11"/>
        <v>1.2540587610788372</v>
      </c>
      <c r="S217" s="2">
        <v>0.48169466638112174</v>
      </c>
    </row>
    <row r="218" spans="1:19" x14ac:dyDescent="0.25">
      <c r="A218" s="2" t="s">
        <v>442</v>
      </c>
      <c r="B218" s="2" t="s">
        <v>443</v>
      </c>
      <c r="C218" s="2">
        <v>1</v>
      </c>
      <c r="D218" s="2">
        <v>2</v>
      </c>
      <c r="E218" s="2">
        <v>2</v>
      </c>
      <c r="F218" s="2">
        <v>2</v>
      </c>
      <c r="G218" s="2">
        <v>22.8</v>
      </c>
      <c r="H218" s="2">
        <v>11.776</v>
      </c>
      <c r="I218" s="2"/>
      <c r="J218" s="2">
        <v>33188000</v>
      </c>
      <c r="K218" s="2">
        <v>20088000</v>
      </c>
      <c r="L218" s="2">
        <v>15574000</v>
      </c>
      <c r="M218" s="2">
        <f t="shared" si="9"/>
        <v>22950000</v>
      </c>
      <c r="N218" s="2">
        <v>17474000</v>
      </c>
      <c r="O218" s="2">
        <v>19578000</v>
      </c>
      <c r="P218" s="2">
        <v>19435000</v>
      </c>
      <c r="Q218" s="2">
        <f t="shared" si="10"/>
        <v>18829000</v>
      </c>
      <c r="R218" s="4">
        <f t="shared" si="11"/>
        <v>0.82043572984749458</v>
      </c>
      <c r="S218" s="2">
        <v>0.48224011657152749</v>
      </c>
    </row>
    <row r="219" spans="1:19" x14ac:dyDescent="0.25">
      <c r="A219" s="2" t="s">
        <v>444</v>
      </c>
      <c r="B219" s="2" t="s">
        <v>445</v>
      </c>
      <c r="C219" s="2">
        <v>1</v>
      </c>
      <c r="D219" s="2">
        <v>20</v>
      </c>
      <c r="E219" s="2">
        <v>1</v>
      </c>
      <c r="F219" s="2">
        <v>1</v>
      </c>
      <c r="G219" s="2">
        <v>49.3</v>
      </c>
      <c r="H219" s="2">
        <v>50.268000000000001</v>
      </c>
      <c r="I219" s="2"/>
      <c r="J219" s="2">
        <v>220580000</v>
      </c>
      <c r="K219" s="2"/>
      <c r="L219" s="2">
        <v>58451000</v>
      </c>
      <c r="M219" s="2">
        <f t="shared" si="9"/>
        <v>139515500</v>
      </c>
      <c r="N219" s="2">
        <v>21724000</v>
      </c>
      <c r="O219" s="2">
        <v>84437000</v>
      </c>
      <c r="P219" s="2">
        <v>136050000</v>
      </c>
      <c r="Q219" s="2">
        <f t="shared" si="10"/>
        <v>80737000</v>
      </c>
      <c r="R219" s="4">
        <f t="shared" si="11"/>
        <v>0.57869555712447718</v>
      </c>
      <c r="S219" s="2">
        <v>0.48489911610407427</v>
      </c>
    </row>
    <row r="220" spans="1:19" x14ac:dyDescent="0.25">
      <c r="A220" s="2" t="s">
        <v>446</v>
      </c>
      <c r="B220" s="2" t="s">
        <v>447</v>
      </c>
      <c r="C220" s="2">
        <v>2</v>
      </c>
      <c r="D220" s="2">
        <v>8</v>
      </c>
      <c r="E220" s="2">
        <v>8</v>
      </c>
      <c r="F220" s="2">
        <v>8</v>
      </c>
      <c r="G220" s="2">
        <v>8.5</v>
      </c>
      <c r="H220" s="2">
        <v>138.16999999999999</v>
      </c>
      <c r="I220" s="2"/>
      <c r="J220" s="2">
        <v>302240000</v>
      </c>
      <c r="K220" s="2">
        <v>121870000</v>
      </c>
      <c r="L220" s="2">
        <v>150350000</v>
      </c>
      <c r="M220" s="2">
        <f t="shared" si="9"/>
        <v>191486666.66666666</v>
      </c>
      <c r="N220" s="2">
        <v>167250000</v>
      </c>
      <c r="O220" s="2">
        <v>150480000</v>
      </c>
      <c r="P220" s="2">
        <v>126510000</v>
      </c>
      <c r="Q220" s="2">
        <f t="shared" si="10"/>
        <v>148080000</v>
      </c>
      <c r="R220" s="4">
        <f t="shared" si="11"/>
        <v>0.77331755039515371</v>
      </c>
      <c r="S220" s="2">
        <v>0.49032492270962069</v>
      </c>
    </row>
    <row r="221" spans="1:19" x14ac:dyDescent="0.25">
      <c r="A221" s="2" t="s">
        <v>448</v>
      </c>
      <c r="B221" s="2" t="s">
        <v>449</v>
      </c>
      <c r="C221" s="2">
        <v>2</v>
      </c>
      <c r="D221" s="2">
        <v>5</v>
      </c>
      <c r="E221" s="2">
        <v>5</v>
      </c>
      <c r="F221" s="2">
        <v>5</v>
      </c>
      <c r="G221" s="2">
        <v>26.7</v>
      </c>
      <c r="H221" s="2">
        <v>26.407</v>
      </c>
      <c r="I221" s="2"/>
      <c r="J221" s="2">
        <v>342760000</v>
      </c>
      <c r="K221" s="2">
        <v>202480000</v>
      </c>
      <c r="L221" s="2">
        <v>253090000</v>
      </c>
      <c r="M221" s="2">
        <f t="shared" si="9"/>
        <v>266110000</v>
      </c>
      <c r="N221" s="2">
        <v>203240000</v>
      </c>
      <c r="O221" s="2">
        <v>207790000</v>
      </c>
      <c r="P221" s="2">
        <v>279290000</v>
      </c>
      <c r="Q221" s="2">
        <f t="shared" si="10"/>
        <v>230106666.66666666</v>
      </c>
      <c r="R221" s="4">
        <f t="shared" si="11"/>
        <v>0.8647050718374607</v>
      </c>
      <c r="S221" s="2">
        <v>0.49357495238655208</v>
      </c>
    </row>
    <row r="222" spans="1:19" x14ac:dyDescent="0.25">
      <c r="A222" s="2" t="s">
        <v>450</v>
      </c>
      <c r="B222" s="2" t="s">
        <v>451</v>
      </c>
      <c r="C222" s="2">
        <v>4</v>
      </c>
      <c r="D222" s="2">
        <v>8</v>
      </c>
      <c r="E222" s="2">
        <v>8</v>
      </c>
      <c r="F222" s="2">
        <v>7</v>
      </c>
      <c r="G222" s="2">
        <v>29.7</v>
      </c>
      <c r="H222" s="2">
        <v>38.883000000000003</v>
      </c>
      <c r="I222" s="2"/>
      <c r="J222" s="2">
        <v>823620000</v>
      </c>
      <c r="K222" s="2">
        <v>999510000</v>
      </c>
      <c r="L222" s="2">
        <v>1113200000</v>
      </c>
      <c r="M222" s="2">
        <f t="shared" si="9"/>
        <v>978776666.66666663</v>
      </c>
      <c r="N222" s="2">
        <v>394560000</v>
      </c>
      <c r="O222" s="2">
        <v>1298100000</v>
      </c>
      <c r="P222" s="2">
        <v>619310000</v>
      </c>
      <c r="Q222" s="2">
        <f t="shared" si="10"/>
        <v>770656666.66666663</v>
      </c>
      <c r="R222" s="4">
        <f t="shared" si="11"/>
        <v>0.78736722371123136</v>
      </c>
      <c r="S222" s="2">
        <v>0.50479133751332839</v>
      </c>
    </row>
    <row r="223" spans="1:19" x14ac:dyDescent="0.25">
      <c r="A223" s="2" t="s">
        <v>452</v>
      </c>
      <c r="B223" s="2" t="s">
        <v>453</v>
      </c>
      <c r="C223" s="2">
        <v>3</v>
      </c>
      <c r="D223" s="2">
        <v>10</v>
      </c>
      <c r="E223" s="2">
        <v>10</v>
      </c>
      <c r="F223" s="2">
        <v>9</v>
      </c>
      <c r="G223" s="2">
        <v>45.7</v>
      </c>
      <c r="H223" s="2">
        <v>37.981999999999999</v>
      </c>
      <c r="I223" s="2"/>
      <c r="J223" s="3">
        <v>16300000000</v>
      </c>
      <c r="K223" s="3">
        <v>20796000000</v>
      </c>
      <c r="L223" s="3">
        <v>23041000000</v>
      </c>
      <c r="M223" s="2">
        <f t="shared" si="9"/>
        <v>20045666666.666668</v>
      </c>
      <c r="N223" s="3">
        <v>16499000000</v>
      </c>
      <c r="O223" s="3">
        <v>20064000000</v>
      </c>
      <c r="P223" s="3">
        <v>18689000000</v>
      </c>
      <c r="Q223" s="2">
        <f t="shared" si="10"/>
        <v>18417333333.333332</v>
      </c>
      <c r="R223" s="4">
        <f t="shared" si="11"/>
        <v>0.91876881121439369</v>
      </c>
      <c r="S223" s="2">
        <v>0.50702682542736055</v>
      </c>
    </row>
    <row r="224" spans="1:19" x14ac:dyDescent="0.25">
      <c r="A224" s="2" t="s">
        <v>454</v>
      </c>
      <c r="B224" s="2" t="s">
        <v>455</v>
      </c>
      <c r="C224" s="2">
        <v>4</v>
      </c>
      <c r="D224" s="2">
        <v>14</v>
      </c>
      <c r="E224" s="2">
        <v>14</v>
      </c>
      <c r="F224" s="2">
        <v>14</v>
      </c>
      <c r="G224" s="2">
        <v>30.3</v>
      </c>
      <c r="H224" s="2">
        <v>54.723999999999997</v>
      </c>
      <c r="I224" s="2"/>
      <c r="J224" s="2">
        <v>3933800000</v>
      </c>
      <c r="K224" s="2">
        <v>4116700000</v>
      </c>
      <c r="L224" s="2">
        <v>3644300000</v>
      </c>
      <c r="M224" s="2">
        <f t="shared" si="9"/>
        <v>3898266666.6666665</v>
      </c>
      <c r="N224" s="2">
        <v>3449600000</v>
      </c>
      <c r="O224" s="2">
        <v>4064400000</v>
      </c>
      <c r="P224" s="2">
        <v>3689500000</v>
      </c>
      <c r="Q224" s="2">
        <f t="shared" si="10"/>
        <v>3734500000</v>
      </c>
      <c r="R224" s="4">
        <f t="shared" si="11"/>
        <v>0.9579898758422547</v>
      </c>
      <c r="S224" s="2">
        <v>0.50817233837861675</v>
      </c>
    </row>
    <row r="225" spans="1:19" x14ac:dyDescent="0.25">
      <c r="A225" s="2" t="s">
        <v>456</v>
      </c>
      <c r="B225" s="2" t="s">
        <v>457</v>
      </c>
      <c r="C225" s="2">
        <v>3</v>
      </c>
      <c r="D225" s="2">
        <v>41</v>
      </c>
      <c r="E225" s="2">
        <v>41</v>
      </c>
      <c r="F225" s="2">
        <v>41</v>
      </c>
      <c r="G225" s="2">
        <v>68.7</v>
      </c>
      <c r="H225" s="2">
        <v>90.534999999999997</v>
      </c>
      <c r="I225" s="2"/>
      <c r="J225" s="3">
        <v>26697000000</v>
      </c>
      <c r="K225" s="3">
        <v>24970000000</v>
      </c>
      <c r="L225" s="3">
        <v>31096000000</v>
      </c>
      <c r="M225" s="2">
        <f t="shared" si="9"/>
        <v>27587666666.666668</v>
      </c>
      <c r="N225" s="3">
        <v>27067000000</v>
      </c>
      <c r="O225" s="3">
        <v>28618000000</v>
      </c>
      <c r="P225" s="3">
        <v>32268000000</v>
      </c>
      <c r="Q225" s="2">
        <f t="shared" si="10"/>
        <v>29317666666.666668</v>
      </c>
      <c r="R225" s="4">
        <f t="shared" si="11"/>
        <v>1.0627091816391383</v>
      </c>
      <c r="S225" s="2">
        <v>0.50888081859188017</v>
      </c>
    </row>
    <row r="226" spans="1:19" x14ac:dyDescent="0.25">
      <c r="A226" s="2" t="s">
        <v>458</v>
      </c>
      <c r="B226" s="2" t="s">
        <v>459</v>
      </c>
      <c r="C226" s="2">
        <v>1</v>
      </c>
      <c r="D226" s="2">
        <v>26</v>
      </c>
      <c r="E226" s="2">
        <v>26</v>
      </c>
      <c r="F226" s="2">
        <v>2</v>
      </c>
      <c r="G226" s="2">
        <v>38.200000000000003</v>
      </c>
      <c r="H226" s="2">
        <v>105.11</v>
      </c>
      <c r="I226" s="2"/>
      <c r="J226" s="2">
        <v>6368800000</v>
      </c>
      <c r="K226" s="2">
        <v>2891100000</v>
      </c>
      <c r="L226" s="2">
        <v>3451100000</v>
      </c>
      <c r="M226" s="2">
        <f t="shared" si="9"/>
        <v>4237000000</v>
      </c>
      <c r="N226" s="3">
        <v>4550000000</v>
      </c>
      <c r="O226" s="2">
        <v>6798200000</v>
      </c>
      <c r="P226" s="2">
        <v>4273600000</v>
      </c>
      <c r="Q226" s="2">
        <f t="shared" si="10"/>
        <v>5207266666.666667</v>
      </c>
      <c r="R226" s="4">
        <f t="shared" si="11"/>
        <v>1.2289985052316892</v>
      </c>
      <c r="S226" s="2">
        <v>0.50974356324327852</v>
      </c>
    </row>
    <row r="227" spans="1:19" x14ac:dyDescent="0.25">
      <c r="A227" s="2" t="s">
        <v>460</v>
      </c>
      <c r="B227" s="2" t="s">
        <v>461</v>
      </c>
      <c r="C227" s="2">
        <v>1</v>
      </c>
      <c r="D227" s="2">
        <v>3</v>
      </c>
      <c r="E227" s="2">
        <v>3</v>
      </c>
      <c r="F227" s="2">
        <v>3</v>
      </c>
      <c r="G227" s="2">
        <v>37.799999999999997</v>
      </c>
      <c r="H227" s="2">
        <v>12.159000000000001</v>
      </c>
      <c r="I227" s="2"/>
      <c r="J227" s="2">
        <v>305260000</v>
      </c>
      <c r="K227" s="2">
        <v>134580000</v>
      </c>
      <c r="L227" s="2">
        <v>381210000</v>
      </c>
      <c r="M227" s="2">
        <f t="shared" si="9"/>
        <v>273683333.33333331</v>
      </c>
      <c r="N227" s="2">
        <v>257380000</v>
      </c>
      <c r="O227" s="2">
        <v>203420000</v>
      </c>
      <c r="P227" s="2">
        <v>197330000</v>
      </c>
      <c r="Q227" s="2">
        <f t="shared" si="10"/>
        <v>219376666.66666666</v>
      </c>
      <c r="R227" s="4">
        <f t="shared" si="11"/>
        <v>0.80157115888191954</v>
      </c>
      <c r="S227" s="2">
        <v>0.51111408706155204</v>
      </c>
    </row>
    <row r="228" spans="1:19" x14ac:dyDescent="0.25">
      <c r="A228" s="2" t="s">
        <v>462</v>
      </c>
      <c r="B228" s="2" t="s">
        <v>463</v>
      </c>
      <c r="C228" s="2">
        <v>1</v>
      </c>
      <c r="D228" s="2">
        <v>58</v>
      </c>
      <c r="E228" s="2">
        <v>56</v>
      </c>
      <c r="F228" s="2">
        <v>1</v>
      </c>
      <c r="G228" s="2">
        <v>46.4</v>
      </c>
      <c r="H228" s="2">
        <v>163.77000000000001</v>
      </c>
      <c r="I228" s="2"/>
      <c r="J228" s="3">
        <v>169740000000</v>
      </c>
      <c r="K228" s="3">
        <v>208310000000</v>
      </c>
      <c r="L228" s="3">
        <v>192330000000</v>
      </c>
      <c r="M228" s="2">
        <f t="shared" si="9"/>
        <v>190126666666.66666</v>
      </c>
      <c r="N228" s="3">
        <v>177840000000</v>
      </c>
      <c r="O228" s="3">
        <v>210290000000</v>
      </c>
      <c r="P228" s="3">
        <v>218220000000</v>
      </c>
      <c r="Q228" s="2">
        <f t="shared" si="10"/>
        <v>202116666666.66666</v>
      </c>
      <c r="R228" s="4">
        <f t="shared" si="11"/>
        <v>1.0630632210105544</v>
      </c>
      <c r="S228" s="2">
        <v>0.51167334419332189</v>
      </c>
    </row>
    <row r="229" spans="1:19" x14ac:dyDescent="0.25">
      <c r="A229" s="2" t="s">
        <v>464</v>
      </c>
      <c r="B229" s="2" t="s">
        <v>465</v>
      </c>
      <c r="C229" s="2">
        <v>1</v>
      </c>
      <c r="D229" s="2">
        <v>2</v>
      </c>
      <c r="E229" s="2">
        <v>2</v>
      </c>
      <c r="F229" s="2">
        <v>2</v>
      </c>
      <c r="G229" s="2">
        <v>22</v>
      </c>
      <c r="H229" s="2">
        <v>11.097</v>
      </c>
      <c r="I229" s="2"/>
      <c r="J229" s="2">
        <v>119090000</v>
      </c>
      <c r="K229" s="2">
        <v>40668000</v>
      </c>
      <c r="L229" s="2">
        <v>29446000</v>
      </c>
      <c r="M229" s="2">
        <f t="shared" si="9"/>
        <v>63068000</v>
      </c>
      <c r="N229" s="2"/>
      <c r="O229" s="2">
        <v>20414000</v>
      </c>
      <c r="P229" s="2">
        <v>50255000</v>
      </c>
      <c r="Q229" s="2">
        <f t="shared" si="10"/>
        <v>35334500</v>
      </c>
      <c r="R229" s="4">
        <f t="shared" si="11"/>
        <v>0.56026035390372297</v>
      </c>
      <c r="S229" s="2">
        <v>0.51896903616299239</v>
      </c>
    </row>
    <row r="230" spans="1:19" x14ac:dyDescent="0.25">
      <c r="A230" s="2" t="s">
        <v>466</v>
      </c>
      <c r="B230" s="2" t="s">
        <v>467</v>
      </c>
      <c r="C230" s="2">
        <v>6</v>
      </c>
      <c r="D230" s="2">
        <v>13</v>
      </c>
      <c r="E230" s="2">
        <v>13</v>
      </c>
      <c r="F230" s="2">
        <v>13</v>
      </c>
      <c r="G230" s="2">
        <v>34.9</v>
      </c>
      <c r="H230" s="2">
        <v>51.463999999999999</v>
      </c>
      <c r="I230" s="2"/>
      <c r="J230" s="2">
        <v>4680200000</v>
      </c>
      <c r="K230" s="2">
        <v>4958600000</v>
      </c>
      <c r="L230" s="2">
        <v>5290100000</v>
      </c>
      <c r="M230" s="2">
        <f t="shared" si="9"/>
        <v>4976300000</v>
      </c>
      <c r="N230" s="2">
        <v>4564100000</v>
      </c>
      <c r="O230" s="2">
        <v>5249100000</v>
      </c>
      <c r="P230" s="2">
        <v>4487400000</v>
      </c>
      <c r="Q230" s="2">
        <f t="shared" si="10"/>
        <v>4766866666.666667</v>
      </c>
      <c r="R230" s="4">
        <f t="shared" si="11"/>
        <v>0.95791384495843634</v>
      </c>
      <c r="S230" s="2">
        <v>0.52291488256273777</v>
      </c>
    </row>
    <row r="231" spans="1:19" x14ac:dyDescent="0.25">
      <c r="A231" s="2" t="s">
        <v>468</v>
      </c>
      <c r="B231" s="2" t="s">
        <v>469</v>
      </c>
      <c r="C231" s="2">
        <v>2</v>
      </c>
      <c r="D231" s="2">
        <v>25</v>
      </c>
      <c r="E231" s="2">
        <v>25</v>
      </c>
      <c r="F231" s="2">
        <v>25</v>
      </c>
      <c r="G231" s="2">
        <v>47.3</v>
      </c>
      <c r="H231" s="2">
        <v>86.066999999999993</v>
      </c>
      <c r="I231" s="2"/>
      <c r="J231" s="3">
        <v>10292000000</v>
      </c>
      <c r="K231" s="2">
        <v>7367600000</v>
      </c>
      <c r="L231" s="2">
        <v>7777100000</v>
      </c>
      <c r="M231" s="2">
        <f t="shared" si="9"/>
        <v>8478900000</v>
      </c>
      <c r="N231" s="2">
        <v>7881900000</v>
      </c>
      <c r="O231" s="2">
        <v>6661500000</v>
      </c>
      <c r="P231" s="2">
        <v>8629900000</v>
      </c>
      <c r="Q231" s="2">
        <f t="shared" si="10"/>
        <v>7724433333.333333</v>
      </c>
      <c r="R231" s="4">
        <f t="shared" si="11"/>
        <v>0.91101833178045888</v>
      </c>
      <c r="S231" s="2">
        <v>0.52304359251466281</v>
      </c>
    </row>
    <row r="232" spans="1:19" x14ac:dyDescent="0.25">
      <c r="A232" s="2" t="s">
        <v>470</v>
      </c>
      <c r="B232" s="2" t="s">
        <v>471</v>
      </c>
      <c r="C232" s="2">
        <v>2</v>
      </c>
      <c r="D232" s="2">
        <v>5</v>
      </c>
      <c r="E232" s="2">
        <v>5</v>
      </c>
      <c r="F232" s="2">
        <v>5</v>
      </c>
      <c r="G232" s="2">
        <v>43.8</v>
      </c>
      <c r="H232" s="2">
        <v>14.973000000000001</v>
      </c>
      <c r="I232" s="2"/>
      <c r="J232" s="2">
        <v>335690000</v>
      </c>
      <c r="K232" s="2">
        <v>125700000</v>
      </c>
      <c r="L232" s="2">
        <v>287280000</v>
      </c>
      <c r="M232" s="2">
        <f t="shared" si="9"/>
        <v>249556666.66666666</v>
      </c>
      <c r="N232" s="2">
        <v>587980000</v>
      </c>
      <c r="O232" s="2">
        <v>145390000</v>
      </c>
      <c r="P232" s="2">
        <v>313310000</v>
      </c>
      <c r="Q232" s="2">
        <f t="shared" si="10"/>
        <v>348893333.33333331</v>
      </c>
      <c r="R232" s="4">
        <f t="shared" si="11"/>
        <v>1.3980525465158213</v>
      </c>
      <c r="S232" s="2">
        <v>0.52761647146207458</v>
      </c>
    </row>
    <row r="233" spans="1:19" x14ac:dyDescent="0.25">
      <c r="A233" s="2" t="s">
        <v>472</v>
      </c>
      <c r="B233" s="2" t="s">
        <v>473</v>
      </c>
      <c r="C233" s="2">
        <v>4</v>
      </c>
      <c r="D233" s="2">
        <v>23</v>
      </c>
      <c r="E233" s="2">
        <v>3</v>
      </c>
      <c r="F233" s="2">
        <v>2</v>
      </c>
      <c r="G233" s="2">
        <v>46.5</v>
      </c>
      <c r="H233" s="2">
        <v>68.361000000000004</v>
      </c>
      <c r="I233" s="2"/>
      <c r="J233" s="2">
        <v>1119700000</v>
      </c>
      <c r="K233" s="2">
        <v>1343900000</v>
      </c>
      <c r="L233" s="2">
        <v>1347700000</v>
      </c>
      <c r="M233" s="2">
        <f t="shared" si="9"/>
        <v>1270433333.3333333</v>
      </c>
      <c r="N233" s="3">
        <v>1198000000</v>
      </c>
      <c r="O233" s="2">
        <v>775770000</v>
      </c>
      <c r="P233" s="2">
        <v>1417700000</v>
      </c>
      <c r="Q233" s="2">
        <f t="shared" si="10"/>
        <v>1130490000</v>
      </c>
      <c r="R233" s="4">
        <f t="shared" si="11"/>
        <v>0.88984598430981565</v>
      </c>
      <c r="S233" s="2">
        <v>0.52826242655062217</v>
      </c>
    </row>
    <row r="234" spans="1:19" x14ac:dyDescent="0.25">
      <c r="A234" s="2" t="s">
        <v>474</v>
      </c>
      <c r="B234" s="2" t="s">
        <v>475</v>
      </c>
      <c r="C234" s="2">
        <v>1</v>
      </c>
      <c r="D234" s="2">
        <v>2</v>
      </c>
      <c r="E234" s="2">
        <v>1</v>
      </c>
      <c r="F234" s="2">
        <v>1</v>
      </c>
      <c r="G234" s="2">
        <v>21.4</v>
      </c>
      <c r="H234" s="2">
        <v>15.276</v>
      </c>
      <c r="I234" s="2"/>
      <c r="J234" s="2">
        <v>102310000</v>
      </c>
      <c r="K234" s="2">
        <v>174340000</v>
      </c>
      <c r="L234" s="2">
        <v>274840000</v>
      </c>
      <c r="M234" s="2">
        <f t="shared" si="9"/>
        <v>183830000</v>
      </c>
      <c r="N234" s="2">
        <v>140950000</v>
      </c>
      <c r="O234" s="2">
        <v>206890000</v>
      </c>
      <c r="P234" s="2">
        <v>73383000</v>
      </c>
      <c r="Q234" s="2">
        <f t="shared" si="10"/>
        <v>140407666.66666666</v>
      </c>
      <c r="R234" s="4">
        <f t="shared" si="11"/>
        <v>0.76379082122975928</v>
      </c>
      <c r="S234" s="2">
        <v>0.52952414488745836</v>
      </c>
    </row>
    <row r="235" spans="1:19" x14ac:dyDescent="0.25">
      <c r="A235" s="2" t="s">
        <v>476</v>
      </c>
      <c r="B235" s="2" t="s">
        <v>477</v>
      </c>
      <c r="C235" s="2">
        <v>2</v>
      </c>
      <c r="D235" s="2">
        <v>16</v>
      </c>
      <c r="E235" s="2">
        <v>16</v>
      </c>
      <c r="F235" s="2">
        <v>16</v>
      </c>
      <c r="G235" s="2">
        <v>39.5</v>
      </c>
      <c r="H235" s="2">
        <v>55.610999999999997</v>
      </c>
      <c r="I235" s="2"/>
      <c r="J235" s="2">
        <v>3115200000</v>
      </c>
      <c r="K235" s="2">
        <v>3292700000</v>
      </c>
      <c r="L235" s="2">
        <v>4678400000</v>
      </c>
      <c r="M235" s="2">
        <f t="shared" si="9"/>
        <v>3695433333.3333335</v>
      </c>
      <c r="N235" s="2">
        <v>5945500000</v>
      </c>
      <c r="O235" s="2">
        <v>3578200000</v>
      </c>
      <c r="P235" s="2">
        <v>3494200000</v>
      </c>
      <c r="Q235" s="2">
        <f t="shared" si="10"/>
        <v>4339300000</v>
      </c>
      <c r="R235" s="4">
        <f t="shared" si="11"/>
        <v>1.1742330624284025</v>
      </c>
      <c r="S235" s="2">
        <v>0.53234343499281467</v>
      </c>
    </row>
    <row r="236" spans="1:19" x14ac:dyDescent="0.25">
      <c r="A236" s="2" t="s">
        <v>478</v>
      </c>
      <c r="B236" s="2" t="s">
        <v>479</v>
      </c>
      <c r="C236" s="2">
        <v>2</v>
      </c>
      <c r="D236" s="2">
        <v>3</v>
      </c>
      <c r="E236" s="2">
        <v>3</v>
      </c>
      <c r="F236" s="2">
        <v>3</v>
      </c>
      <c r="G236" s="2">
        <v>9.8000000000000007</v>
      </c>
      <c r="H236" s="2">
        <v>26.710999999999999</v>
      </c>
      <c r="I236" s="2"/>
      <c r="J236" s="2">
        <v>460350000</v>
      </c>
      <c r="K236" s="2">
        <v>541640000</v>
      </c>
      <c r="L236" s="2">
        <v>616580000</v>
      </c>
      <c r="M236" s="2">
        <f t="shared" si="9"/>
        <v>539523333.33333337</v>
      </c>
      <c r="N236" s="2">
        <v>599530000</v>
      </c>
      <c r="O236" s="2">
        <v>198620000</v>
      </c>
      <c r="P236" s="2">
        <v>547280000</v>
      </c>
      <c r="Q236" s="2">
        <f t="shared" si="10"/>
        <v>448476666.66666669</v>
      </c>
      <c r="R236" s="4">
        <f t="shared" si="11"/>
        <v>0.83124609995242715</v>
      </c>
      <c r="S236" s="2">
        <v>0.53320142658376268</v>
      </c>
    </row>
    <row r="237" spans="1:19" x14ac:dyDescent="0.25">
      <c r="A237" s="2" t="s">
        <v>480</v>
      </c>
      <c r="B237" s="2" t="s">
        <v>481</v>
      </c>
      <c r="C237" s="2">
        <v>1</v>
      </c>
      <c r="D237" s="2">
        <v>4</v>
      </c>
      <c r="E237" s="2">
        <v>4</v>
      </c>
      <c r="F237" s="2">
        <v>4</v>
      </c>
      <c r="G237" s="2">
        <v>10</v>
      </c>
      <c r="H237" s="2">
        <v>56.420999999999999</v>
      </c>
      <c r="I237" s="2"/>
      <c r="J237" s="2">
        <v>68785000</v>
      </c>
      <c r="K237" s="2"/>
      <c r="L237" s="2">
        <v>56039000</v>
      </c>
      <c r="M237" s="2">
        <f t="shared" si="9"/>
        <v>62412000</v>
      </c>
      <c r="N237" s="2">
        <v>60741000</v>
      </c>
      <c r="O237" s="2">
        <v>64937000</v>
      </c>
      <c r="P237" s="2">
        <v>81392000</v>
      </c>
      <c r="Q237" s="2">
        <f t="shared" si="10"/>
        <v>69023333.333333328</v>
      </c>
      <c r="R237" s="4">
        <f t="shared" si="11"/>
        <v>1.1059304834540364</v>
      </c>
      <c r="S237" s="2">
        <v>0.5333629909427029</v>
      </c>
    </row>
    <row r="238" spans="1:19" x14ac:dyDescent="0.25">
      <c r="A238" s="2" t="s">
        <v>482</v>
      </c>
      <c r="B238" s="2" t="s">
        <v>483</v>
      </c>
      <c r="C238" s="2">
        <v>3</v>
      </c>
      <c r="D238" s="2">
        <v>8</v>
      </c>
      <c r="E238" s="2">
        <v>8</v>
      </c>
      <c r="F238" s="2">
        <v>8</v>
      </c>
      <c r="G238" s="2">
        <v>13.9</v>
      </c>
      <c r="H238" s="2">
        <v>86.929000000000002</v>
      </c>
      <c r="I238" s="2"/>
      <c r="J238" s="2">
        <v>285720000</v>
      </c>
      <c r="K238" s="2"/>
      <c r="L238" s="2">
        <v>125600000</v>
      </c>
      <c r="M238" s="2">
        <f t="shared" si="9"/>
        <v>205660000</v>
      </c>
      <c r="N238" s="2"/>
      <c r="O238" s="2">
        <v>151600000</v>
      </c>
      <c r="P238" s="2">
        <v>141110000</v>
      </c>
      <c r="Q238" s="2">
        <f t="shared" si="10"/>
        <v>146355000</v>
      </c>
      <c r="R238" s="4">
        <f t="shared" si="11"/>
        <v>0.71163570942332</v>
      </c>
      <c r="S238" s="2">
        <v>0.53678301592714694</v>
      </c>
    </row>
    <row r="239" spans="1:19" x14ac:dyDescent="0.25">
      <c r="A239" s="2" t="s">
        <v>484</v>
      </c>
      <c r="B239" s="2" t="s">
        <v>485</v>
      </c>
      <c r="C239" s="2">
        <v>1</v>
      </c>
      <c r="D239" s="2">
        <v>44</v>
      </c>
      <c r="E239" s="2">
        <v>44</v>
      </c>
      <c r="F239" s="2">
        <v>2</v>
      </c>
      <c r="G239" s="2">
        <v>74.2</v>
      </c>
      <c r="H239" s="2">
        <v>68.73</v>
      </c>
      <c r="I239" s="2"/>
      <c r="J239" s="3">
        <v>500680000000</v>
      </c>
      <c r="K239" s="3">
        <v>504170000000</v>
      </c>
      <c r="L239" s="3">
        <v>591490000000</v>
      </c>
      <c r="M239" s="2">
        <f t="shared" si="9"/>
        <v>532113333333.33331</v>
      </c>
      <c r="N239" s="3">
        <v>529720000000</v>
      </c>
      <c r="O239" s="3">
        <v>569430000000</v>
      </c>
      <c r="P239" s="3">
        <v>561860000000</v>
      </c>
      <c r="Q239" s="2">
        <f t="shared" si="10"/>
        <v>553670000000</v>
      </c>
      <c r="R239" s="4">
        <f t="shared" si="11"/>
        <v>1.0405114198729595</v>
      </c>
      <c r="S239" s="2">
        <v>0.53869542562873562</v>
      </c>
    </row>
    <row r="240" spans="1:19" x14ac:dyDescent="0.25">
      <c r="A240" s="2" t="s">
        <v>486</v>
      </c>
      <c r="B240" s="2" t="s">
        <v>487</v>
      </c>
      <c r="C240" s="2">
        <v>2</v>
      </c>
      <c r="D240" s="2">
        <v>2</v>
      </c>
      <c r="E240" s="2">
        <v>2</v>
      </c>
      <c r="F240" s="2">
        <v>2</v>
      </c>
      <c r="G240" s="2">
        <v>12.7</v>
      </c>
      <c r="H240" s="2">
        <v>19.968</v>
      </c>
      <c r="I240" s="2"/>
      <c r="J240" s="2">
        <v>61679000</v>
      </c>
      <c r="K240" s="2">
        <v>50595000</v>
      </c>
      <c r="L240" s="2">
        <v>63353000</v>
      </c>
      <c r="M240" s="2">
        <f t="shared" si="9"/>
        <v>58542333.333333336</v>
      </c>
      <c r="N240" s="2">
        <v>57497000</v>
      </c>
      <c r="O240" s="2">
        <v>60914000</v>
      </c>
      <c r="P240" s="2">
        <v>44168000</v>
      </c>
      <c r="Q240" s="2">
        <f t="shared" si="10"/>
        <v>54193000</v>
      </c>
      <c r="R240" s="4">
        <f t="shared" si="11"/>
        <v>0.92570618412886396</v>
      </c>
      <c r="S240" s="2">
        <v>0.53946683276089369</v>
      </c>
    </row>
    <row r="241" spans="1:19" x14ac:dyDescent="0.25">
      <c r="A241" s="2" t="s">
        <v>488</v>
      </c>
      <c r="B241" s="2" t="s">
        <v>489</v>
      </c>
      <c r="C241" s="2">
        <v>1</v>
      </c>
      <c r="D241" s="2">
        <v>17</v>
      </c>
      <c r="E241" s="2">
        <v>6</v>
      </c>
      <c r="F241" s="2">
        <v>0</v>
      </c>
      <c r="G241" s="2">
        <v>50.5</v>
      </c>
      <c r="H241" s="2">
        <v>46.305</v>
      </c>
      <c r="I241" s="2"/>
      <c r="J241" s="2">
        <v>5330500000</v>
      </c>
      <c r="K241" s="2">
        <v>8700400000</v>
      </c>
      <c r="L241" s="3">
        <v>11042000000</v>
      </c>
      <c r="M241" s="2">
        <f t="shared" si="9"/>
        <v>8357633333.333333</v>
      </c>
      <c r="N241" s="2">
        <v>6078500000</v>
      </c>
      <c r="O241" s="2">
        <v>6605800000</v>
      </c>
      <c r="P241" s="2">
        <v>8697600000</v>
      </c>
      <c r="Q241" s="2">
        <f t="shared" si="10"/>
        <v>7127300000</v>
      </c>
      <c r="R241" s="4">
        <f t="shared" si="11"/>
        <v>0.85278926649888931</v>
      </c>
      <c r="S241" s="2">
        <v>0.54042660692579825</v>
      </c>
    </row>
    <row r="242" spans="1:19" x14ac:dyDescent="0.25">
      <c r="A242" s="2" t="s">
        <v>490</v>
      </c>
      <c r="B242" s="2" t="s">
        <v>491</v>
      </c>
      <c r="C242" s="2">
        <v>1</v>
      </c>
      <c r="D242" s="2">
        <v>22</v>
      </c>
      <c r="E242" s="2">
        <v>22</v>
      </c>
      <c r="F242" s="2">
        <v>2</v>
      </c>
      <c r="G242" s="2">
        <v>55.1</v>
      </c>
      <c r="H242" s="2">
        <v>50.948</v>
      </c>
      <c r="I242" s="2"/>
      <c r="J242" s="3">
        <v>183960000000</v>
      </c>
      <c r="K242" s="3">
        <v>88466000000</v>
      </c>
      <c r="L242" s="3">
        <v>92352000000</v>
      </c>
      <c r="M242" s="2">
        <f t="shared" si="9"/>
        <v>121592666666.66667</v>
      </c>
      <c r="N242" s="3">
        <v>221850000000</v>
      </c>
      <c r="O242" s="3">
        <v>76599000000</v>
      </c>
      <c r="P242" s="3">
        <v>170880000000</v>
      </c>
      <c r="Q242" s="2">
        <f t="shared" si="10"/>
        <v>156443000000</v>
      </c>
      <c r="R242" s="4">
        <f t="shared" si="11"/>
        <v>1.286615420886128</v>
      </c>
      <c r="S242" s="2">
        <v>0.54502831937986196</v>
      </c>
    </row>
    <row r="243" spans="1:19" x14ac:dyDescent="0.25">
      <c r="A243" s="2" t="s">
        <v>492</v>
      </c>
      <c r="B243" s="2"/>
      <c r="C243" s="2">
        <v>30</v>
      </c>
      <c r="D243" s="2">
        <v>20</v>
      </c>
      <c r="E243" s="2">
        <v>20</v>
      </c>
      <c r="F243" s="2">
        <v>13</v>
      </c>
      <c r="G243" s="2">
        <v>29.8</v>
      </c>
      <c r="H243" s="2">
        <v>66.016999999999996</v>
      </c>
      <c r="I243" s="2" t="s">
        <v>48</v>
      </c>
      <c r="J243" s="2">
        <v>764250000</v>
      </c>
      <c r="K243" s="2">
        <v>2222700000</v>
      </c>
      <c r="L243" s="2">
        <v>791970000</v>
      </c>
      <c r="M243" s="2">
        <f t="shared" si="9"/>
        <v>1259640000</v>
      </c>
      <c r="N243" s="2">
        <v>780100000</v>
      </c>
      <c r="O243" s="2">
        <v>1153400000</v>
      </c>
      <c r="P243" s="2">
        <v>865600000</v>
      </c>
      <c r="Q243" s="2">
        <f t="shared" si="10"/>
        <v>933033333.33333337</v>
      </c>
      <c r="R243" s="4">
        <f t="shared" si="11"/>
        <v>0.74071427815354651</v>
      </c>
      <c r="S243" s="2">
        <v>0.54516509131972901</v>
      </c>
    </row>
    <row r="244" spans="1:19" x14ac:dyDescent="0.25">
      <c r="A244" s="2" t="s">
        <v>493</v>
      </c>
      <c r="B244" s="2" t="s">
        <v>494</v>
      </c>
      <c r="C244" s="2">
        <v>6</v>
      </c>
      <c r="D244" s="2">
        <v>49</v>
      </c>
      <c r="E244" s="2">
        <v>49</v>
      </c>
      <c r="F244" s="2">
        <v>49</v>
      </c>
      <c r="G244" s="2">
        <v>54.3</v>
      </c>
      <c r="H244" s="2">
        <v>120.66</v>
      </c>
      <c r="I244" s="2"/>
      <c r="J244" s="3">
        <v>70423000000</v>
      </c>
      <c r="K244" s="3">
        <v>72608000000</v>
      </c>
      <c r="L244" s="3">
        <v>69225000000</v>
      </c>
      <c r="M244" s="2">
        <f t="shared" si="9"/>
        <v>70752000000</v>
      </c>
      <c r="N244" s="3">
        <v>72174000000</v>
      </c>
      <c r="O244" s="3">
        <v>68050000000</v>
      </c>
      <c r="P244" s="3">
        <v>78173000000</v>
      </c>
      <c r="Q244" s="2">
        <f t="shared" si="10"/>
        <v>72799000000</v>
      </c>
      <c r="R244" s="4">
        <f t="shared" si="11"/>
        <v>1.0289320443238354</v>
      </c>
      <c r="S244" s="2">
        <v>0.54529444565082641</v>
      </c>
    </row>
    <row r="245" spans="1:19" x14ac:dyDescent="0.25">
      <c r="A245" s="2" t="s">
        <v>495</v>
      </c>
      <c r="B245" s="2" t="s">
        <v>496</v>
      </c>
      <c r="C245" s="2">
        <v>3</v>
      </c>
      <c r="D245" s="2">
        <v>21</v>
      </c>
      <c r="E245" s="2">
        <v>21</v>
      </c>
      <c r="F245" s="2">
        <v>21</v>
      </c>
      <c r="G245" s="2">
        <v>30</v>
      </c>
      <c r="H245" s="2">
        <v>93.664000000000001</v>
      </c>
      <c r="I245" s="2"/>
      <c r="J245" s="2">
        <v>1783200000</v>
      </c>
      <c r="K245" s="3">
        <v>1298000000</v>
      </c>
      <c r="L245" s="2">
        <v>1282800000</v>
      </c>
      <c r="M245" s="2">
        <f t="shared" si="9"/>
        <v>1454666666.6666667</v>
      </c>
      <c r="N245" s="2">
        <v>1524700000</v>
      </c>
      <c r="O245" s="2">
        <v>1476700000</v>
      </c>
      <c r="P245" s="3">
        <v>1719000000</v>
      </c>
      <c r="Q245" s="2">
        <f t="shared" si="10"/>
        <v>1573466666.6666667</v>
      </c>
      <c r="R245" s="4">
        <f t="shared" si="11"/>
        <v>1.0816681943171402</v>
      </c>
      <c r="S245" s="2">
        <v>0.5458502146372135</v>
      </c>
    </row>
    <row r="246" spans="1:19" x14ac:dyDescent="0.25">
      <c r="A246" s="2" t="s">
        <v>497</v>
      </c>
      <c r="B246" s="2" t="s">
        <v>498</v>
      </c>
      <c r="C246" s="2">
        <v>1</v>
      </c>
      <c r="D246" s="2">
        <v>46</v>
      </c>
      <c r="E246" s="2">
        <v>10</v>
      </c>
      <c r="F246" s="2">
        <v>1</v>
      </c>
      <c r="G246" s="2">
        <v>38.1</v>
      </c>
      <c r="H246" s="2">
        <v>161.59</v>
      </c>
      <c r="I246" s="2"/>
      <c r="J246" s="2">
        <v>920980000</v>
      </c>
      <c r="K246" s="2">
        <v>827240000</v>
      </c>
      <c r="L246" s="2">
        <v>505940000</v>
      </c>
      <c r="M246" s="2">
        <f t="shared" si="9"/>
        <v>751386666.66666663</v>
      </c>
      <c r="N246" s="2">
        <v>821020000</v>
      </c>
      <c r="O246" s="2">
        <v>486690000</v>
      </c>
      <c r="P246" s="2">
        <v>639540000</v>
      </c>
      <c r="Q246" s="2">
        <f t="shared" si="10"/>
        <v>649083333.33333337</v>
      </c>
      <c r="R246" s="4">
        <f t="shared" si="11"/>
        <v>0.86384728679419398</v>
      </c>
      <c r="S246" s="2">
        <v>0.55386023141675123</v>
      </c>
    </row>
    <row r="247" spans="1:19" x14ac:dyDescent="0.25">
      <c r="A247" s="2" t="s">
        <v>499</v>
      </c>
      <c r="B247" s="2" t="s">
        <v>500</v>
      </c>
      <c r="C247" s="2">
        <v>1</v>
      </c>
      <c r="D247" s="2">
        <v>1</v>
      </c>
      <c r="E247" s="2">
        <v>1</v>
      </c>
      <c r="F247" s="2">
        <v>1</v>
      </c>
      <c r="G247" s="2">
        <v>1.6</v>
      </c>
      <c r="H247" s="2">
        <v>114.33</v>
      </c>
      <c r="I247" s="2"/>
      <c r="J247" s="2">
        <v>104810000</v>
      </c>
      <c r="K247" s="2">
        <v>372430000</v>
      </c>
      <c r="L247" s="2">
        <v>578360000</v>
      </c>
      <c r="M247" s="2">
        <f t="shared" si="9"/>
        <v>351866666.66666669</v>
      </c>
      <c r="N247" s="2">
        <v>168390000</v>
      </c>
      <c r="O247" s="2">
        <v>265100000</v>
      </c>
      <c r="P247" s="2">
        <v>340120000</v>
      </c>
      <c r="Q247" s="2">
        <f t="shared" si="10"/>
        <v>257870000</v>
      </c>
      <c r="R247" s="4">
        <f t="shared" si="11"/>
        <v>0.73286282682834403</v>
      </c>
      <c r="S247" s="2">
        <v>0.55429111875506176</v>
      </c>
    </row>
    <row r="248" spans="1:19" x14ac:dyDescent="0.25">
      <c r="A248" s="2" t="s">
        <v>501</v>
      </c>
      <c r="B248" s="2" t="s">
        <v>502</v>
      </c>
      <c r="C248" s="2">
        <v>4</v>
      </c>
      <c r="D248" s="2">
        <v>14</v>
      </c>
      <c r="E248" s="2">
        <v>14</v>
      </c>
      <c r="F248" s="2">
        <v>14</v>
      </c>
      <c r="G248" s="2">
        <v>42.3</v>
      </c>
      <c r="H248" s="2">
        <v>38.457000000000001</v>
      </c>
      <c r="I248" s="2"/>
      <c r="J248" s="2">
        <v>3130600000</v>
      </c>
      <c r="K248" s="2">
        <v>3503700000</v>
      </c>
      <c r="L248" s="2">
        <v>5410500000</v>
      </c>
      <c r="M248" s="2">
        <f t="shared" si="9"/>
        <v>4014933333.3333335</v>
      </c>
      <c r="N248" s="2">
        <v>4698100000</v>
      </c>
      <c r="O248" s="2">
        <v>4823800000</v>
      </c>
      <c r="P248" s="2">
        <v>3978800000</v>
      </c>
      <c r="Q248" s="2">
        <f t="shared" si="10"/>
        <v>4500233333.333333</v>
      </c>
      <c r="R248" s="4">
        <f t="shared" si="11"/>
        <v>1.1208737380446332</v>
      </c>
      <c r="S248" s="2">
        <v>0.55461778749145019</v>
      </c>
    </row>
    <row r="249" spans="1:19" x14ac:dyDescent="0.25">
      <c r="A249" s="2" t="s">
        <v>503</v>
      </c>
      <c r="B249" s="2" t="s">
        <v>504</v>
      </c>
      <c r="C249" s="2">
        <v>5</v>
      </c>
      <c r="D249" s="2">
        <v>1</v>
      </c>
      <c r="E249" s="2">
        <v>1</v>
      </c>
      <c r="F249" s="2">
        <v>1</v>
      </c>
      <c r="G249" s="2">
        <v>5.2</v>
      </c>
      <c r="H249" s="2">
        <v>24.227</v>
      </c>
      <c r="I249" s="2"/>
      <c r="J249" s="2">
        <v>412020000</v>
      </c>
      <c r="K249" s="2"/>
      <c r="L249" s="2">
        <v>37985000</v>
      </c>
      <c r="M249" s="2">
        <f t="shared" si="9"/>
        <v>225002500</v>
      </c>
      <c r="N249" s="2">
        <v>88771000</v>
      </c>
      <c r="O249" s="2"/>
      <c r="P249" s="2">
        <v>98467000</v>
      </c>
      <c r="Q249" s="2">
        <f t="shared" si="10"/>
        <v>93619000</v>
      </c>
      <c r="R249" s="4">
        <f t="shared" si="11"/>
        <v>0.41607982133531851</v>
      </c>
      <c r="S249" s="2">
        <v>0.55523160663886162</v>
      </c>
    </row>
    <row r="250" spans="1:19" x14ac:dyDescent="0.25">
      <c r="A250" s="2" t="s">
        <v>505</v>
      </c>
      <c r="B250" s="2" t="s">
        <v>506</v>
      </c>
      <c r="C250" s="2">
        <v>2</v>
      </c>
      <c r="D250" s="2">
        <v>10</v>
      </c>
      <c r="E250" s="2">
        <v>10</v>
      </c>
      <c r="F250" s="2">
        <v>10</v>
      </c>
      <c r="G250" s="2">
        <v>21.1</v>
      </c>
      <c r="H250" s="2">
        <v>58.023000000000003</v>
      </c>
      <c r="I250" s="2"/>
      <c r="J250" s="2">
        <v>833560000</v>
      </c>
      <c r="K250" s="2">
        <v>1960600000</v>
      </c>
      <c r="L250" s="2">
        <v>1472800000</v>
      </c>
      <c r="M250" s="2">
        <f t="shared" si="9"/>
        <v>1422320000</v>
      </c>
      <c r="N250" s="2">
        <v>1166500000</v>
      </c>
      <c r="O250" s="2">
        <v>1291400000</v>
      </c>
      <c r="P250" s="2">
        <v>1175500000</v>
      </c>
      <c r="Q250" s="2">
        <f t="shared" si="10"/>
        <v>1211133333.3333333</v>
      </c>
      <c r="R250" s="4">
        <f t="shared" si="11"/>
        <v>0.8515195830286667</v>
      </c>
      <c r="S250" s="2">
        <v>0.55563765613814975</v>
      </c>
    </row>
    <row r="251" spans="1:19" x14ac:dyDescent="0.25">
      <c r="A251" s="2" t="s">
        <v>507</v>
      </c>
      <c r="B251" s="2" t="s">
        <v>508</v>
      </c>
      <c r="C251" s="2">
        <v>7</v>
      </c>
      <c r="D251" s="2">
        <v>4</v>
      </c>
      <c r="E251" s="2">
        <v>4</v>
      </c>
      <c r="F251" s="2">
        <v>3</v>
      </c>
      <c r="G251" s="2">
        <v>15.7</v>
      </c>
      <c r="H251" s="2">
        <v>25.648</v>
      </c>
      <c r="I251" s="2"/>
      <c r="J251" s="2">
        <v>300120000</v>
      </c>
      <c r="K251" s="2">
        <v>411890000</v>
      </c>
      <c r="L251" s="2">
        <v>340590000</v>
      </c>
      <c r="M251" s="2">
        <f t="shared" si="9"/>
        <v>350866666.66666669</v>
      </c>
      <c r="N251" s="2">
        <v>453480000</v>
      </c>
      <c r="O251" s="2">
        <v>302350000</v>
      </c>
      <c r="P251" s="2">
        <v>400340000</v>
      </c>
      <c r="Q251" s="2">
        <f t="shared" si="10"/>
        <v>385390000</v>
      </c>
      <c r="R251" s="4">
        <f t="shared" si="11"/>
        <v>1.0983944518335549</v>
      </c>
      <c r="S251" s="2">
        <v>0.5643583669799197</v>
      </c>
    </row>
    <row r="252" spans="1:19" x14ac:dyDescent="0.25">
      <c r="A252" s="2" t="s">
        <v>509</v>
      </c>
      <c r="B252" s="2" t="s">
        <v>510</v>
      </c>
      <c r="C252" s="2">
        <v>2</v>
      </c>
      <c r="D252" s="2">
        <v>5</v>
      </c>
      <c r="E252" s="2">
        <v>5</v>
      </c>
      <c r="F252" s="2">
        <v>5</v>
      </c>
      <c r="G252" s="2">
        <v>29.7</v>
      </c>
      <c r="H252" s="2">
        <v>25.76</v>
      </c>
      <c r="I252" s="2"/>
      <c r="J252" s="2">
        <v>370390000</v>
      </c>
      <c r="K252" s="2">
        <v>200590000</v>
      </c>
      <c r="L252" s="2">
        <v>183300000</v>
      </c>
      <c r="M252" s="2">
        <f t="shared" si="9"/>
        <v>251426666.66666666</v>
      </c>
      <c r="N252" s="2">
        <v>337180000</v>
      </c>
      <c r="O252" s="2">
        <v>262390000</v>
      </c>
      <c r="P252" s="2">
        <v>274280000</v>
      </c>
      <c r="Q252" s="2">
        <f t="shared" si="10"/>
        <v>291283333.33333331</v>
      </c>
      <c r="R252" s="4">
        <f t="shared" si="11"/>
        <v>1.1585220342578353</v>
      </c>
      <c r="S252" s="2">
        <v>0.56743120856449325</v>
      </c>
    </row>
    <row r="253" spans="1:19" x14ac:dyDescent="0.25">
      <c r="A253" s="2" t="s">
        <v>511</v>
      </c>
      <c r="B253" s="2" t="s">
        <v>512</v>
      </c>
      <c r="C253" s="2">
        <v>1</v>
      </c>
      <c r="D253" s="2">
        <v>4</v>
      </c>
      <c r="E253" s="2">
        <v>4</v>
      </c>
      <c r="F253" s="2">
        <v>4</v>
      </c>
      <c r="G253" s="2">
        <v>46.2</v>
      </c>
      <c r="H253" s="2">
        <v>11.92</v>
      </c>
      <c r="I253" s="2"/>
      <c r="J253" s="3">
        <v>2476000000</v>
      </c>
      <c r="K253" s="2">
        <v>1075100000</v>
      </c>
      <c r="L253" s="2">
        <v>1158400000</v>
      </c>
      <c r="M253" s="2">
        <f t="shared" si="9"/>
        <v>1569833333.3333333</v>
      </c>
      <c r="N253" s="2">
        <v>1842100000</v>
      </c>
      <c r="O253" s="2">
        <v>1908200000</v>
      </c>
      <c r="P253" s="2">
        <v>1800400000</v>
      </c>
      <c r="Q253" s="2">
        <f t="shared" si="10"/>
        <v>1850233333.3333333</v>
      </c>
      <c r="R253" s="4">
        <f t="shared" si="11"/>
        <v>1.1786176876526171</v>
      </c>
      <c r="S253" s="2">
        <v>0.5709048634307754</v>
      </c>
    </row>
    <row r="254" spans="1:19" x14ac:dyDescent="0.25">
      <c r="A254" s="2" t="s">
        <v>513</v>
      </c>
      <c r="B254" s="2" t="s">
        <v>514</v>
      </c>
      <c r="C254" s="2">
        <v>1</v>
      </c>
      <c r="D254" s="2">
        <v>6</v>
      </c>
      <c r="E254" s="2">
        <v>6</v>
      </c>
      <c r="F254" s="2">
        <v>6</v>
      </c>
      <c r="G254" s="2">
        <v>13.7</v>
      </c>
      <c r="H254" s="2">
        <v>58.098999999999997</v>
      </c>
      <c r="I254" s="2"/>
      <c r="J254" s="2">
        <v>87775000</v>
      </c>
      <c r="K254" s="2">
        <v>45577000</v>
      </c>
      <c r="L254" s="2">
        <v>31046000</v>
      </c>
      <c r="M254" s="2">
        <f t="shared" si="9"/>
        <v>54799333.333333336</v>
      </c>
      <c r="N254" s="2">
        <v>43720000</v>
      </c>
      <c r="O254" s="2"/>
      <c r="P254" s="2">
        <v>37899000</v>
      </c>
      <c r="Q254" s="2">
        <f t="shared" si="10"/>
        <v>40809500</v>
      </c>
      <c r="R254" s="4">
        <f t="shared" si="11"/>
        <v>0.74470796481709023</v>
      </c>
      <c r="S254" s="2">
        <v>0.5711966037283559</v>
      </c>
    </row>
    <row r="255" spans="1:19" x14ac:dyDescent="0.25">
      <c r="A255" s="2" t="s">
        <v>515</v>
      </c>
      <c r="B255" s="2" t="s">
        <v>516</v>
      </c>
      <c r="C255" s="2">
        <v>3</v>
      </c>
      <c r="D255" s="2">
        <v>6</v>
      </c>
      <c r="E255" s="2">
        <v>6</v>
      </c>
      <c r="F255" s="2">
        <v>5</v>
      </c>
      <c r="G255" s="2">
        <v>57</v>
      </c>
      <c r="H255" s="2">
        <v>15.327999999999999</v>
      </c>
      <c r="I255" s="2"/>
      <c r="J255" s="3">
        <v>10311000000</v>
      </c>
      <c r="K255" s="3">
        <v>34504000000</v>
      </c>
      <c r="L255" s="3">
        <v>24435000000</v>
      </c>
      <c r="M255" s="2">
        <f t="shared" si="9"/>
        <v>23083333333.333332</v>
      </c>
      <c r="N255" s="3">
        <v>25886000000</v>
      </c>
      <c r="O255" s="3">
        <v>17724000000</v>
      </c>
      <c r="P255" s="3">
        <v>10352000000</v>
      </c>
      <c r="Q255" s="2">
        <f t="shared" si="10"/>
        <v>17987333333.333332</v>
      </c>
      <c r="R255" s="4">
        <f t="shared" si="11"/>
        <v>0.77923465703971118</v>
      </c>
      <c r="S255" s="2">
        <v>0.57367480967779438</v>
      </c>
    </row>
    <row r="256" spans="1:19" x14ac:dyDescent="0.25">
      <c r="A256" s="2" t="s">
        <v>517</v>
      </c>
      <c r="B256" s="2" t="s">
        <v>518</v>
      </c>
      <c r="C256" s="2">
        <v>1</v>
      </c>
      <c r="D256" s="2">
        <v>2</v>
      </c>
      <c r="E256" s="2">
        <v>2</v>
      </c>
      <c r="F256" s="2">
        <v>2</v>
      </c>
      <c r="G256" s="2">
        <v>28.2</v>
      </c>
      <c r="H256" s="2">
        <v>13.063000000000001</v>
      </c>
      <c r="I256" s="2"/>
      <c r="J256" s="2">
        <v>1318600000</v>
      </c>
      <c r="K256" s="2">
        <v>1045600000</v>
      </c>
      <c r="L256" s="2">
        <v>1797600000</v>
      </c>
      <c r="M256" s="2">
        <f t="shared" si="9"/>
        <v>1387266666.6666667</v>
      </c>
      <c r="N256" s="2">
        <v>1273900000</v>
      </c>
      <c r="O256" s="2">
        <v>1453100000</v>
      </c>
      <c r="P256" s="2">
        <v>949040000</v>
      </c>
      <c r="Q256" s="2">
        <f t="shared" si="10"/>
        <v>1225346666.6666667</v>
      </c>
      <c r="R256" s="4">
        <f t="shared" si="11"/>
        <v>0.88328127252631072</v>
      </c>
      <c r="S256" s="2">
        <v>0.57378972669945694</v>
      </c>
    </row>
    <row r="257" spans="1:19" x14ac:dyDescent="0.25">
      <c r="A257" s="2" t="s">
        <v>519</v>
      </c>
      <c r="B257" s="2" t="s">
        <v>520</v>
      </c>
      <c r="C257" s="2">
        <v>2</v>
      </c>
      <c r="D257" s="2">
        <v>7</v>
      </c>
      <c r="E257" s="2">
        <v>7</v>
      </c>
      <c r="F257" s="2">
        <v>7</v>
      </c>
      <c r="G257" s="2">
        <v>3.3</v>
      </c>
      <c r="H257" s="2">
        <v>308.98</v>
      </c>
      <c r="I257" s="2"/>
      <c r="J257" s="2">
        <v>166650000</v>
      </c>
      <c r="K257" s="2">
        <v>149080000</v>
      </c>
      <c r="L257" s="2">
        <v>107460000</v>
      </c>
      <c r="M257" s="2">
        <f t="shared" si="9"/>
        <v>141063333.33333334</v>
      </c>
      <c r="N257" s="2">
        <v>192190000</v>
      </c>
      <c r="O257" s="2">
        <v>165340000</v>
      </c>
      <c r="P257" s="2">
        <v>116690000</v>
      </c>
      <c r="Q257" s="2">
        <f t="shared" si="10"/>
        <v>158073333.33333334</v>
      </c>
      <c r="R257" s="4">
        <f t="shared" si="11"/>
        <v>1.1205841347857937</v>
      </c>
      <c r="S257" s="2">
        <v>0.57914297047934937</v>
      </c>
    </row>
    <row r="258" spans="1:19" x14ac:dyDescent="0.25">
      <c r="A258" s="2" t="s">
        <v>521</v>
      </c>
      <c r="B258" s="2" t="s">
        <v>522</v>
      </c>
      <c r="C258" s="2">
        <v>1</v>
      </c>
      <c r="D258" s="2">
        <v>9</v>
      </c>
      <c r="E258" s="2">
        <v>9</v>
      </c>
      <c r="F258" s="2">
        <v>9</v>
      </c>
      <c r="G258" s="2">
        <v>12.6</v>
      </c>
      <c r="H258" s="2">
        <v>74.707999999999998</v>
      </c>
      <c r="I258" s="2"/>
      <c r="J258" s="2">
        <v>148170000</v>
      </c>
      <c r="K258" s="2">
        <v>299420000</v>
      </c>
      <c r="L258" s="2">
        <v>233230000</v>
      </c>
      <c r="M258" s="2">
        <f t="shared" ref="M258:M321" si="12">AVERAGE(J258:L258)</f>
        <v>226940000</v>
      </c>
      <c r="N258" s="2">
        <v>184370000</v>
      </c>
      <c r="O258" s="2">
        <v>228780000</v>
      </c>
      <c r="P258" s="2">
        <v>184400000</v>
      </c>
      <c r="Q258" s="2">
        <f t="shared" ref="Q258:Q321" si="13">AVERAGE(N258:P258)</f>
        <v>199183333.33333334</v>
      </c>
      <c r="R258" s="4">
        <f t="shared" ref="R258:R321" si="14">Q258/M258</f>
        <v>0.87769160717957762</v>
      </c>
      <c r="S258" s="2">
        <v>0.58043130880816807</v>
      </c>
    </row>
    <row r="259" spans="1:19" x14ac:dyDescent="0.25">
      <c r="A259" s="2" t="s">
        <v>523</v>
      </c>
      <c r="B259" s="2" t="s">
        <v>524</v>
      </c>
      <c r="C259" s="2">
        <v>3</v>
      </c>
      <c r="D259" s="2">
        <v>17</v>
      </c>
      <c r="E259" s="2">
        <v>17</v>
      </c>
      <c r="F259" s="2">
        <v>17</v>
      </c>
      <c r="G259" s="2">
        <v>34.1</v>
      </c>
      <c r="H259" s="2">
        <v>92.367999999999995</v>
      </c>
      <c r="I259" s="2"/>
      <c r="J259" s="3">
        <v>8001000000</v>
      </c>
      <c r="K259" s="3">
        <v>8902000000</v>
      </c>
      <c r="L259" s="2">
        <v>8359600000</v>
      </c>
      <c r="M259" s="2">
        <f t="shared" si="12"/>
        <v>8420866666.666667</v>
      </c>
      <c r="N259" s="2">
        <v>8468900000</v>
      </c>
      <c r="O259" s="2">
        <v>8809400000</v>
      </c>
      <c r="P259" s="2">
        <v>8492400000</v>
      </c>
      <c r="Q259" s="2">
        <f t="shared" si="13"/>
        <v>8590233333.333334</v>
      </c>
      <c r="R259" s="4">
        <f t="shared" si="14"/>
        <v>1.0201127358229161</v>
      </c>
      <c r="S259" s="2">
        <v>0.58301477373624477</v>
      </c>
    </row>
    <row r="260" spans="1:19" x14ac:dyDescent="0.25">
      <c r="A260" s="2" t="s">
        <v>525</v>
      </c>
      <c r="B260" s="2" t="s">
        <v>526</v>
      </c>
      <c r="C260" s="2">
        <v>1</v>
      </c>
      <c r="D260" s="2">
        <v>11</v>
      </c>
      <c r="E260" s="2">
        <v>8</v>
      </c>
      <c r="F260" s="2">
        <v>0</v>
      </c>
      <c r="G260" s="2">
        <v>38.6</v>
      </c>
      <c r="H260" s="2">
        <v>51.136000000000003</v>
      </c>
      <c r="I260" s="2"/>
      <c r="J260" s="2">
        <v>6737500000</v>
      </c>
      <c r="K260" s="2">
        <v>2683500000</v>
      </c>
      <c r="L260" s="2">
        <v>4100600000</v>
      </c>
      <c r="M260" s="2">
        <f t="shared" si="12"/>
        <v>4507200000</v>
      </c>
      <c r="N260" s="3">
        <v>14136000000</v>
      </c>
      <c r="O260" s="2">
        <v>3254800000</v>
      </c>
      <c r="P260" s="2">
        <v>3010800000</v>
      </c>
      <c r="Q260" s="2">
        <f t="shared" si="13"/>
        <v>6800533333.333333</v>
      </c>
      <c r="R260" s="4">
        <f t="shared" si="14"/>
        <v>1.5088155247899657</v>
      </c>
      <c r="S260" s="2">
        <v>0.58401752003316298</v>
      </c>
    </row>
    <row r="261" spans="1:19" x14ac:dyDescent="0.25">
      <c r="A261" s="2" t="s">
        <v>527</v>
      </c>
      <c r="B261" s="2" t="s">
        <v>528</v>
      </c>
      <c r="C261" s="2">
        <v>8</v>
      </c>
      <c r="D261" s="2">
        <v>13</v>
      </c>
      <c r="E261" s="2">
        <v>13</v>
      </c>
      <c r="F261" s="2">
        <v>13</v>
      </c>
      <c r="G261" s="2">
        <v>11.4</v>
      </c>
      <c r="H261" s="2">
        <v>146.26</v>
      </c>
      <c r="I261" s="2"/>
      <c r="J261" s="3">
        <v>321000000</v>
      </c>
      <c r="K261" s="2">
        <v>169940000</v>
      </c>
      <c r="L261" s="2">
        <v>216900000</v>
      </c>
      <c r="M261" s="2">
        <f t="shared" si="12"/>
        <v>235946666.66666666</v>
      </c>
      <c r="N261" s="2">
        <v>242410000</v>
      </c>
      <c r="O261" s="2">
        <v>164680000</v>
      </c>
      <c r="P261" s="2">
        <v>213200000</v>
      </c>
      <c r="Q261" s="2">
        <f t="shared" si="13"/>
        <v>206763333.33333334</v>
      </c>
      <c r="R261" s="4">
        <f t="shared" si="14"/>
        <v>0.87631385623869806</v>
      </c>
      <c r="S261" s="2">
        <v>0.59120977972761923</v>
      </c>
    </row>
    <row r="262" spans="1:19" x14ac:dyDescent="0.25">
      <c r="A262" s="2" t="s">
        <v>529</v>
      </c>
      <c r="B262" s="2" t="s">
        <v>530</v>
      </c>
      <c r="C262" s="2">
        <v>101</v>
      </c>
      <c r="D262" s="2">
        <v>6</v>
      </c>
      <c r="E262" s="2">
        <v>6</v>
      </c>
      <c r="F262" s="2">
        <v>6</v>
      </c>
      <c r="G262" s="2">
        <v>21.6</v>
      </c>
      <c r="H262" s="2">
        <v>33.46</v>
      </c>
      <c r="I262" s="2"/>
      <c r="J262" s="2">
        <v>438260000</v>
      </c>
      <c r="K262" s="2"/>
      <c r="L262" s="2">
        <v>94154000</v>
      </c>
      <c r="M262" s="2">
        <f t="shared" si="12"/>
        <v>266207000</v>
      </c>
      <c r="N262" s="2">
        <v>288700000</v>
      </c>
      <c r="O262" s="2">
        <v>52610000</v>
      </c>
      <c r="P262" s="2">
        <v>179560000</v>
      </c>
      <c r="Q262" s="2">
        <f t="shared" si="13"/>
        <v>173623333.33333334</v>
      </c>
      <c r="R262" s="4">
        <f t="shared" si="14"/>
        <v>0.6522117500040695</v>
      </c>
      <c r="S262" s="2">
        <v>0.59366133928003451</v>
      </c>
    </row>
    <row r="263" spans="1:19" x14ac:dyDescent="0.25">
      <c r="A263" s="2" t="s">
        <v>531</v>
      </c>
      <c r="B263" s="2" t="s">
        <v>532</v>
      </c>
      <c r="C263" s="2">
        <v>2</v>
      </c>
      <c r="D263" s="2">
        <v>2</v>
      </c>
      <c r="E263" s="2">
        <v>2</v>
      </c>
      <c r="F263" s="2">
        <v>2</v>
      </c>
      <c r="G263" s="2">
        <v>9.5</v>
      </c>
      <c r="H263" s="2">
        <v>24.225999999999999</v>
      </c>
      <c r="I263" s="2"/>
      <c r="J263" s="2">
        <v>183180000</v>
      </c>
      <c r="K263" s="2">
        <v>30268000</v>
      </c>
      <c r="L263" s="2">
        <v>87189000</v>
      </c>
      <c r="M263" s="2">
        <f t="shared" si="12"/>
        <v>100212333.33333333</v>
      </c>
      <c r="N263" s="2">
        <v>67097000</v>
      </c>
      <c r="O263" s="2">
        <v>91356000</v>
      </c>
      <c r="P263" s="2">
        <v>63352000</v>
      </c>
      <c r="Q263" s="2">
        <f t="shared" si="13"/>
        <v>73935000</v>
      </c>
      <c r="R263" s="4">
        <f t="shared" si="14"/>
        <v>0.73778343982942884</v>
      </c>
      <c r="S263" s="2">
        <v>0.59433852984057522</v>
      </c>
    </row>
    <row r="264" spans="1:19" x14ac:dyDescent="0.25">
      <c r="A264" s="2" t="s">
        <v>533</v>
      </c>
      <c r="B264" s="2" t="s">
        <v>534</v>
      </c>
      <c r="C264" s="2">
        <v>5</v>
      </c>
      <c r="D264" s="2">
        <v>8</v>
      </c>
      <c r="E264" s="2">
        <v>8</v>
      </c>
      <c r="F264" s="2">
        <v>8</v>
      </c>
      <c r="G264" s="2">
        <v>44.9</v>
      </c>
      <c r="H264" s="2">
        <v>25.274000000000001</v>
      </c>
      <c r="I264" s="2"/>
      <c r="J264" s="3">
        <v>38378000000</v>
      </c>
      <c r="K264" s="3">
        <v>32050000000</v>
      </c>
      <c r="L264" s="3">
        <v>34049000000</v>
      </c>
      <c r="M264" s="2">
        <f t="shared" si="12"/>
        <v>34825666666.666664</v>
      </c>
      <c r="N264" s="3">
        <v>35539000000</v>
      </c>
      <c r="O264" s="3">
        <v>33055000000</v>
      </c>
      <c r="P264" s="3">
        <v>40840000000</v>
      </c>
      <c r="Q264" s="2">
        <f t="shared" si="13"/>
        <v>36478000000</v>
      </c>
      <c r="R264" s="4">
        <f t="shared" si="14"/>
        <v>1.0474458493256891</v>
      </c>
      <c r="S264" s="2">
        <v>0.60640470853642103</v>
      </c>
    </row>
    <row r="265" spans="1:19" x14ac:dyDescent="0.25">
      <c r="A265" s="2" t="s">
        <v>535</v>
      </c>
      <c r="B265" s="2" t="s">
        <v>536</v>
      </c>
      <c r="C265" s="2">
        <v>4</v>
      </c>
      <c r="D265" s="2">
        <v>5</v>
      </c>
      <c r="E265" s="2">
        <v>5</v>
      </c>
      <c r="F265" s="2">
        <v>5</v>
      </c>
      <c r="G265" s="2">
        <v>8.9</v>
      </c>
      <c r="H265" s="2">
        <v>84.603999999999999</v>
      </c>
      <c r="I265" s="2"/>
      <c r="J265" s="2">
        <v>161970000</v>
      </c>
      <c r="K265" s="2">
        <v>173550000</v>
      </c>
      <c r="L265" s="2">
        <v>147730000</v>
      </c>
      <c r="M265" s="2">
        <f t="shared" si="12"/>
        <v>161083333.33333334</v>
      </c>
      <c r="N265" s="2">
        <v>165730000</v>
      </c>
      <c r="O265" s="2">
        <v>209030000</v>
      </c>
      <c r="P265" s="2">
        <v>143110000</v>
      </c>
      <c r="Q265" s="2">
        <f t="shared" si="13"/>
        <v>172623333.33333334</v>
      </c>
      <c r="R265" s="4">
        <f t="shared" si="14"/>
        <v>1.0716399379203312</v>
      </c>
      <c r="S265" s="2">
        <v>0.6074274752266402</v>
      </c>
    </row>
    <row r="266" spans="1:19" x14ac:dyDescent="0.25">
      <c r="A266" s="2" t="s">
        <v>537</v>
      </c>
      <c r="B266" s="2" t="s">
        <v>538</v>
      </c>
      <c r="C266" s="2">
        <v>1</v>
      </c>
      <c r="D266" s="2">
        <v>5</v>
      </c>
      <c r="E266" s="2">
        <v>5</v>
      </c>
      <c r="F266" s="2">
        <v>5</v>
      </c>
      <c r="G266" s="2">
        <v>48.7</v>
      </c>
      <c r="H266" s="2">
        <v>12.984999999999999</v>
      </c>
      <c r="I266" s="2"/>
      <c r="J266" s="2">
        <v>1683300000</v>
      </c>
      <c r="K266" s="2">
        <v>1005800000</v>
      </c>
      <c r="L266" s="2">
        <v>814540000</v>
      </c>
      <c r="M266" s="2">
        <f t="shared" si="12"/>
        <v>1167880000</v>
      </c>
      <c r="N266" s="2">
        <v>1504400000</v>
      </c>
      <c r="O266" s="2">
        <v>1211800000</v>
      </c>
      <c r="P266" s="2">
        <v>1246100000</v>
      </c>
      <c r="Q266" s="2">
        <f t="shared" si="13"/>
        <v>1320766666.6666667</v>
      </c>
      <c r="R266" s="4">
        <f t="shared" si="14"/>
        <v>1.1309095683346464</v>
      </c>
      <c r="S266" s="2">
        <v>0.613179772574725</v>
      </c>
    </row>
    <row r="267" spans="1:19" x14ac:dyDescent="0.25">
      <c r="A267" s="2" t="s">
        <v>539</v>
      </c>
      <c r="B267" s="2" t="s">
        <v>540</v>
      </c>
      <c r="C267" s="2">
        <v>3</v>
      </c>
      <c r="D267" s="2">
        <v>14</v>
      </c>
      <c r="E267" s="2">
        <v>14</v>
      </c>
      <c r="F267" s="2">
        <v>14</v>
      </c>
      <c r="G267" s="2">
        <v>46</v>
      </c>
      <c r="H267" s="2">
        <v>46.121000000000002</v>
      </c>
      <c r="I267" s="2"/>
      <c r="J267" s="3">
        <v>35235000000</v>
      </c>
      <c r="K267" s="3">
        <v>46875000000</v>
      </c>
      <c r="L267" s="3">
        <v>57537000000</v>
      </c>
      <c r="M267" s="2">
        <f t="shared" si="12"/>
        <v>46549000000</v>
      </c>
      <c r="N267" s="3">
        <v>39405000000</v>
      </c>
      <c r="O267" s="3">
        <v>38351000000</v>
      </c>
      <c r="P267" s="3">
        <v>49758000000</v>
      </c>
      <c r="Q267" s="2">
        <f t="shared" si="13"/>
        <v>42504666666.666664</v>
      </c>
      <c r="R267" s="4">
        <f t="shared" si="14"/>
        <v>0.9131166441097911</v>
      </c>
      <c r="S267" s="2">
        <v>0.61363220448777445</v>
      </c>
    </row>
    <row r="268" spans="1:19" x14ac:dyDescent="0.25">
      <c r="A268" s="2" t="s">
        <v>541</v>
      </c>
      <c r="B268" s="2" t="s">
        <v>542</v>
      </c>
      <c r="C268" s="2">
        <v>1</v>
      </c>
      <c r="D268" s="2">
        <v>44</v>
      </c>
      <c r="E268" s="2">
        <v>44</v>
      </c>
      <c r="F268" s="2">
        <v>5</v>
      </c>
      <c r="G268" s="2">
        <v>46.9</v>
      </c>
      <c r="H268" s="2">
        <v>129.66999999999999</v>
      </c>
      <c r="I268" s="2"/>
      <c r="J268" s="3">
        <v>35942000000</v>
      </c>
      <c r="K268" s="3">
        <v>20552000000</v>
      </c>
      <c r="L268" s="3">
        <v>21983000000</v>
      </c>
      <c r="M268" s="2">
        <f t="shared" si="12"/>
        <v>26159000000</v>
      </c>
      <c r="N268" s="3">
        <v>23473000000</v>
      </c>
      <c r="O268" s="3">
        <v>21914000000</v>
      </c>
      <c r="P268" s="3">
        <v>24915000000</v>
      </c>
      <c r="Q268" s="2">
        <f t="shared" si="13"/>
        <v>23434000000</v>
      </c>
      <c r="R268" s="4">
        <f t="shared" si="14"/>
        <v>0.89582935127489582</v>
      </c>
      <c r="S268" s="2">
        <v>0.61367575729916279</v>
      </c>
    </row>
    <row r="269" spans="1:19" x14ac:dyDescent="0.25">
      <c r="A269" s="2" t="s">
        <v>543</v>
      </c>
      <c r="B269" s="2" t="s">
        <v>544</v>
      </c>
      <c r="C269" s="2">
        <v>2</v>
      </c>
      <c r="D269" s="2">
        <v>9</v>
      </c>
      <c r="E269" s="2">
        <v>2</v>
      </c>
      <c r="F269" s="2">
        <v>2</v>
      </c>
      <c r="G269" s="2">
        <v>63.3</v>
      </c>
      <c r="H269" s="2">
        <v>15.981999999999999</v>
      </c>
      <c r="I269" s="2"/>
      <c r="J269" s="2">
        <v>351740000</v>
      </c>
      <c r="K269" s="2">
        <v>1623800000</v>
      </c>
      <c r="L269" s="2">
        <v>951370000</v>
      </c>
      <c r="M269" s="2">
        <f t="shared" si="12"/>
        <v>975636666.66666663</v>
      </c>
      <c r="N269" s="2">
        <v>1148400000</v>
      </c>
      <c r="O269" s="2">
        <v>646810000</v>
      </c>
      <c r="P269" s="2">
        <v>442770000</v>
      </c>
      <c r="Q269" s="2">
        <f t="shared" si="13"/>
        <v>745993333.33333337</v>
      </c>
      <c r="R269" s="4">
        <f t="shared" si="14"/>
        <v>0.76462207584107478</v>
      </c>
      <c r="S269" s="2">
        <v>0.61605378515885167</v>
      </c>
    </row>
    <row r="270" spans="1:19" x14ac:dyDescent="0.25">
      <c r="A270" s="2" t="s">
        <v>545</v>
      </c>
      <c r="B270" s="2" t="s">
        <v>546</v>
      </c>
      <c r="C270" s="2">
        <v>1</v>
      </c>
      <c r="D270" s="2">
        <v>2</v>
      </c>
      <c r="E270" s="2">
        <v>1</v>
      </c>
      <c r="F270" s="2">
        <v>1</v>
      </c>
      <c r="G270" s="2">
        <v>27.4</v>
      </c>
      <c r="H270" s="2">
        <v>12.705</v>
      </c>
      <c r="I270" s="2"/>
      <c r="J270" s="2">
        <v>43921000</v>
      </c>
      <c r="K270" s="2">
        <v>33509000</v>
      </c>
      <c r="L270" s="2"/>
      <c r="M270" s="2">
        <f t="shared" si="12"/>
        <v>38715000</v>
      </c>
      <c r="N270" s="2">
        <v>44233000</v>
      </c>
      <c r="O270" s="2"/>
      <c r="P270" s="2">
        <v>39795000</v>
      </c>
      <c r="Q270" s="2">
        <f t="shared" si="13"/>
        <v>42014000</v>
      </c>
      <c r="R270" s="4">
        <f t="shared" si="14"/>
        <v>1.0852124499547979</v>
      </c>
      <c r="S270" s="2">
        <v>0.61890215157524064</v>
      </c>
    </row>
    <row r="271" spans="1:19" x14ac:dyDescent="0.25">
      <c r="A271" s="2" t="s">
        <v>547</v>
      </c>
      <c r="B271" s="2" t="s">
        <v>548</v>
      </c>
      <c r="C271" s="2">
        <v>1</v>
      </c>
      <c r="D271" s="2">
        <v>5</v>
      </c>
      <c r="E271" s="2">
        <v>5</v>
      </c>
      <c r="F271" s="2">
        <v>5</v>
      </c>
      <c r="G271" s="2">
        <v>59.8</v>
      </c>
      <c r="H271" s="2">
        <v>11.439</v>
      </c>
      <c r="I271" s="2"/>
      <c r="J271" s="2">
        <v>4652700000</v>
      </c>
      <c r="K271" s="2">
        <v>5976800000</v>
      </c>
      <c r="L271" s="2">
        <v>9704300000</v>
      </c>
      <c r="M271" s="2">
        <f t="shared" si="12"/>
        <v>6777933333.333333</v>
      </c>
      <c r="N271" s="2">
        <v>8052600000</v>
      </c>
      <c r="O271" s="2">
        <v>6642900000</v>
      </c>
      <c r="P271" s="2">
        <v>8172600000</v>
      </c>
      <c r="Q271" s="2">
        <f t="shared" si="13"/>
        <v>7622700000</v>
      </c>
      <c r="R271" s="4">
        <f t="shared" si="14"/>
        <v>1.1246348444461931</v>
      </c>
      <c r="S271" s="2">
        <v>0.62335180471911888</v>
      </c>
    </row>
    <row r="272" spans="1:19" x14ac:dyDescent="0.25">
      <c r="A272" s="2" t="s">
        <v>549</v>
      </c>
      <c r="B272" s="2" t="s">
        <v>550</v>
      </c>
      <c r="C272" s="2">
        <v>3</v>
      </c>
      <c r="D272" s="2">
        <v>4</v>
      </c>
      <c r="E272" s="2">
        <v>4</v>
      </c>
      <c r="F272" s="2">
        <v>4</v>
      </c>
      <c r="G272" s="2">
        <v>12</v>
      </c>
      <c r="H272" s="2">
        <v>49.881</v>
      </c>
      <c r="I272" s="2"/>
      <c r="J272" s="2">
        <v>17864000</v>
      </c>
      <c r="K272" s="2">
        <v>53853000</v>
      </c>
      <c r="L272" s="2">
        <v>39775000</v>
      </c>
      <c r="M272" s="2">
        <f t="shared" si="12"/>
        <v>37164000</v>
      </c>
      <c r="N272" s="2"/>
      <c r="O272" s="2">
        <v>18400000</v>
      </c>
      <c r="P272" s="2">
        <v>39389000</v>
      </c>
      <c r="Q272" s="2">
        <f t="shared" si="13"/>
        <v>28894500</v>
      </c>
      <c r="R272" s="4">
        <f t="shared" si="14"/>
        <v>0.777486277042299</v>
      </c>
      <c r="S272" s="2">
        <v>0.63314515308756603</v>
      </c>
    </row>
    <row r="273" spans="1:19" x14ac:dyDescent="0.25">
      <c r="A273" s="2" t="s">
        <v>551</v>
      </c>
      <c r="B273" s="2" t="s">
        <v>552</v>
      </c>
      <c r="C273" s="2">
        <v>1</v>
      </c>
      <c r="D273" s="2">
        <v>5</v>
      </c>
      <c r="E273" s="2">
        <v>5</v>
      </c>
      <c r="F273" s="2">
        <v>5</v>
      </c>
      <c r="G273" s="2">
        <v>9.4</v>
      </c>
      <c r="H273" s="2">
        <v>66.588999999999999</v>
      </c>
      <c r="I273" s="2"/>
      <c r="J273" s="2">
        <v>125770000</v>
      </c>
      <c r="K273" s="2">
        <v>84114000</v>
      </c>
      <c r="L273" s="2">
        <v>64151000</v>
      </c>
      <c r="M273" s="2">
        <f t="shared" si="12"/>
        <v>91345000</v>
      </c>
      <c r="N273" s="2">
        <v>79301000</v>
      </c>
      <c r="O273" s="2">
        <v>98280000</v>
      </c>
      <c r="P273" s="2">
        <v>132170000</v>
      </c>
      <c r="Q273" s="2">
        <f t="shared" si="13"/>
        <v>103250333.33333333</v>
      </c>
      <c r="R273" s="4">
        <f t="shared" si="14"/>
        <v>1.1303337164960681</v>
      </c>
      <c r="S273" s="2">
        <v>0.64379404204453927</v>
      </c>
    </row>
    <row r="274" spans="1:19" x14ac:dyDescent="0.25">
      <c r="A274" s="2" t="s">
        <v>553</v>
      </c>
      <c r="B274" s="2" t="s">
        <v>554</v>
      </c>
      <c r="C274" s="2">
        <v>3</v>
      </c>
      <c r="D274" s="2">
        <v>5</v>
      </c>
      <c r="E274" s="2">
        <v>5</v>
      </c>
      <c r="F274" s="2">
        <v>5</v>
      </c>
      <c r="G274" s="2">
        <v>10.5</v>
      </c>
      <c r="H274" s="2">
        <v>57.414999999999999</v>
      </c>
      <c r="I274" s="2"/>
      <c r="J274" s="2">
        <v>69452000</v>
      </c>
      <c r="K274" s="2">
        <v>48896000</v>
      </c>
      <c r="L274" s="2">
        <v>25021000</v>
      </c>
      <c r="M274" s="2">
        <f t="shared" si="12"/>
        <v>47789666.666666664</v>
      </c>
      <c r="N274" s="2">
        <v>26709000</v>
      </c>
      <c r="O274" s="2">
        <v>70012000</v>
      </c>
      <c r="P274" s="2">
        <v>76745000</v>
      </c>
      <c r="Q274" s="2">
        <f t="shared" si="13"/>
        <v>57822000</v>
      </c>
      <c r="R274" s="4">
        <f t="shared" si="14"/>
        <v>1.2099268321603696</v>
      </c>
      <c r="S274" s="2">
        <v>0.64649219744457098</v>
      </c>
    </row>
    <row r="275" spans="1:19" x14ac:dyDescent="0.25">
      <c r="A275" s="2" t="s">
        <v>555</v>
      </c>
      <c r="B275" s="2" t="s">
        <v>556</v>
      </c>
      <c r="C275" s="2">
        <v>1</v>
      </c>
      <c r="D275" s="2">
        <v>2</v>
      </c>
      <c r="E275" s="2">
        <v>2</v>
      </c>
      <c r="F275" s="2">
        <v>2</v>
      </c>
      <c r="G275" s="2">
        <v>9.1999999999999993</v>
      </c>
      <c r="H275" s="2">
        <v>29.038</v>
      </c>
      <c r="I275" s="2"/>
      <c r="J275" s="2">
        <v>73147000</v>
      </c>
      <c r="K275" s="2">
        <v>61259000</v>
      </c>
      <c r="L275" s="2">
        <v>49869000</v>
      </c>
      <c r="M275" s="2">
        <f t="shared" si="12"/>
        <v>61425000</v>
      </c>
      <c r="N275" s="2">
        <v>69021000</v>
      </c>
      <c r="O275" s="2">
        <v>46571000</v>
      </c>
      <c r="P275" s="2">
        <v>54943000</v>
      </c>
      <c r="Q275" s="2">
        <f t="shared" si="13"/>
        <v>56845000</v>
      </c>
      <c r="R275" s="4">
        <f t="shared" si="14"/>
        <v>0.92543752543752544</v>
      </c>
      <c r="S275" s="2">
        <v>0.65106282172946561</v>
      </c>
    </row>
    <row r="276" spans="1:19" x14ac:dyDescent="0.25">
      <c r="A276" s="2" t="s">
        <v>557</v>
      </c>
      <c r="B276" s="2" t="s">
        <v>558</v>
      </c>
      <c r="C276" s="2">
        <v>2</v>
      </c>
      <c r="D276" s="2">
        <v>4</v>
      </c>
      <c r="E276" s="2">
        <v>4</v>
      </c>
      <c r="F276" s="2">
        <v>4</v>
      </c>
      <c r="G276" s="2">
        <v>17.7</v>
      </c>
      <c r="H276" s="2">
        <v>29.927</v>
      </c>
      <c r="I276" s="2"/>
      <c r="J276" s="2">
        <v>126310000</v>
      </c>
      <c r="K276" s="2">
        <v>85985000</v>
      </c>
      <c r="L276" s="2">
        <v>42910000</v>
      </c>
      <c r="M276" s="2">
        <f t="shared" si="12"/>
        <v>85068333.333333328</v>
      </c>
      <c r="N276" s="2">
        <v>93742000</v>
      </c>
      <c r="O276" s="2">
        <v>127060000</v>
      </c>
      <c r="P276" s="2">
        <v>75333000</v>
      </c>
      <c r="Q276" s="2">
        <f t="shared" si="13"/>
        <v>98711666.666666672</v>
      </c>
      <c r="R276" s="4">
        <f t="shared" si="14"/>
        <v>1.1603808702807548</v>
      </c>
      <c r="S276" s="2">
        <v>0.65650588156689715</v>
      </c>
    </row>
    <row r="277" spans="1:19" x14ac:dyDescent="0.25">
      <c r="A277" s="2" t="s">
        <v>559</v>
      </c>
      <c r="B277" s="2" t="s">
        <v>560</v>
      </c>
      <c r="C277" s="2">
        <v>2</v>
      </c>
      <c r="D277" s="2">
        <v>5</v>
      </c>
      <c r="E277" s="2">
        <v>5</v>
      </c>
      <c r="F277" s="2">
        <v>3</v>
      </c>
      <c r="G277" s="2">
        <v>73.5</v>
      </c>
      <c r="H277" s="2">
        <v>11.194000000000001</v>
      </c>
      <c r="I277" s="2"/>
      <c r="J277" s="2">
        <v>6820600000</v>
      </c>
      <c r="K277" s="2">
        <v>7733200000</v>
      </c>
      <c r="L277" s="3">
        <v>11465000000</v>
      </c>
      <c r="M277" s="2">
        <f t="shared" si="12"/>
        <v>8672933333.333334</v>
      </c>
      <c r="N277" s="2">
        <v>7697100000</v>
      </c>
      <c r="O277" s="2">
        <v>3937600000</v>
      </c>
      <c r="P277" s="3">
        <v>10883000000</v>
      </c>
      <c r="Q277" s="2">
        <f t="shared" si="13"/>
        <v>7505900000</v>
      </c>
      <c r="R277" s="4">
        <f t="shared" si="14"/>
        <v>0.86543960520854146</v>
      </c>
      <c r="S277" s="2">
        <v>0.65984081075784229</v>
      </c>
    </row>
    <row r="278" spans="1:19" x14ac:dyDescent="0.25">
      <c r="A278" s="2" t="s">
        <v>561</v>
      </c>
      <c r="B278" s="2" t="s">
        <v>562</v>
      </c>
      <c r="C278" s="2">
        <v>1</v>
      </c>
      <c r="D278" s="2">
        <v>13</v>
      </c>
      <c r="E278" s="2">
        <v>13</v>
      </c>
      <c r="F278" s="2">
        <v>13</v>
      </c>
      <c r="G278" s="2">
        <v>34.799999999999997</v>
      </c>
      <c r="H278" s="2">
        <v>50.572000000000003</v>
      </c>
      <c r="I278" s="2"/>
      <c r="J278" s="2">
        <v>2077100000</v>
      </c>
      <c r="K278" s="2">
        <v>1395300000</v>
      </c>
      <c r="L278" s="2">
        <v>1513600000</v>
      </c>
      <c r="M278" s="2">
        <f t="shared" si="12"/>
        <v>1662000000</v>
      </c>
      <c r="N278" s="2">
        <v>1927800000</v>
      </c>
      <c r="O278" s="2">
        <v>1566600000</v>
      </c>
      <c r="P278" s="2">
        <v>1827500000</v>
      </c>
      <c r="Q278" s="2">
        <f t="shared" si="13"/>
        <v>1773966666.6666667</v>
      </c>
      <c r="R278" s="4">
        <f t="shared" si="14"/>
        <v>1.0673686321700762</v>
      </c>
      <c r="S278" s="2">
        <v>0.6603075458828529</v>
      </c>
    </row>
    <row r="279" spans="1:19" x14ac:dyDescent="0.25">
      <c r="A279" s="2" t="s">
        <v>563</v>
      </c>
      <c r="B279" s="2" t="s">
        <v>564</v>
      </c>
      <c r="C279" s="2">
        <v>3</v>
      </c>
      <c r="D279" s="2">
        <v>35</v>
      </c>
      <c r="E279" s="2">
        <v>35</v>
      </c>
      <c r="F279" s="2">
        <v>0</v>
      </c>
      <c r="G279" s="2">
        <v>37.4</v>
      </c>
      <c r="H279" s="2">
        <v>123.97</v>
      </c>
      <c r="I279" s="2"/>
      <c r="J279" s="2">
        <v>6139500000</v>
      </c>
      <c r="K279" s="2">
        <v>6552500000</v>
      </c>
      <c r="L279" s="3">
        <v>5949000000</v>
      </c>
      <c r="M279" s="2">
        <f t="shared" si="12"/>
        <v>6213666666.666667</v>
      </c>
      <c r="N279" s="2">
        <v>7052400000</v>
      </c>
      <c r="O279" s="2">
        <v>5954400000</v>
      </c>
      <c r="P279" s="2">
        <v>6164300000</v>
      </c>
      <c r="Q279" s="2">
        <f t="shared" si="13"/>
        <v>6390366666.666667</v>
      </c>
      <c r="R279" s="4">
        <f t="shared" si="14"/>
        <v>1.0284373155946569</v>
      </c>
      <c r="S279" s="2">
        <v>0.66671875173657835</v>
      </c>
    </row>
    <row r="280" spans="1:19" x14ac:dyDescent="0.25">
      <c r="A280" s="2" t="s">
        <v>565</v>
      </c>
      <c r="B280" s="2" t="s">
        <v>566</v>
      </c>
      <c r="C280" s="2">
        <v>3</v>
      </c>
      <c r="D280" s="2">
        <v>93</v>
      </c>
      <c r="E280" s="2">
        <v>93</v>
      </c>
      <c r="F280" s="2">
        <v>0</v>
      </c>
      <c r="G280" s="2">
        <v>56.4</v>
      </c>
      <c r="H280" s="2">
        <v>272.44</v>
      </c>
      <c r="I280" s="2"/>
      <c r="J280" s="3">
        <v>140120000000</v>
      </c>
      <c r="K280" s="3">
        <v>113100000000</v>
      </c>
      <c r="L280" s="3">
        <v>125710000000</v>
      </c>
      <c r="M280" s="2">
        <f t="shared" si="12"/>
        <v>126310000000</v>
      </c>
      <c r="N280" s="3">
        <v>132100000000</v>
      </c>
      <c r="O280" s="3">
        <v>146500000000</v>
      </c>
      <c r="P280" s="3">
        <v>116500000000</v>
      </c>
      <c r="Q280" s="2">
        <f t="shared" si="13"/>
        <v>131700000000</v>
      </c>
      <c r="R280" s="4">
        <f t="shared" si="14"/>
        <v>1.0426727891695036</v>
      </c>
      <c r="S280" s="2">
        <v>0.66793358614281084</v>
      </c>
    </row>
    <row r="281" spans="1:19" x14ac:dyDescent="0.25">
      <c r="A281" s="2" t="s">
        <v>567</v>
      </c>
      <c r="B281" s="2" t="s">
        <v>568</v>
      </c>
      <c r="C281" s="2">
        <v>5</v>
      </c>
      <c r="D281" s="2">
        <v>4</v>
      </c>
      <c r="E281" s="2">
        <v>3</v>
      </c>
      <c r="F281" s="2">
        <v>2</v>
      </c>
      <c r="G281" s="2">
        <v>16.3</v>
      </c>
      <c r="H281" s="2">
        <v>27.378</v>
      </c>
      <c r="I281" s="2"/>
      <c r="J281" s="2">
        <v>109280000</v>
      </c>
      <c r="K281" s="2">
        <v>185200000</v>
      </c>
      <c r="L281" s="2">
        <v>113290000</v>
      </c>
      <c r="M281" s="2">
        <f t="shared" si="12"/>
        <v>135923333.33333334</v>
      </c>
      <c r="N281" s="2">
        <v>178110000</v>
      </c>
      <c r="O281" s="2">
        <v>150790000</v>
      </c>
      <c r="P281" s="2">
        <v>120150000</v>
      </c>
      <c r="Q281" s="2">
        <f t="shared" si="13"/>
        <v>149683333.33333334</v>
      </c>
      <c r="R281" s="4">
        <f t="shared" si="14"/>
        <v>1.1012335385143586</v>
      </c>
      <c r="S281" s="2">
        <v>0.66836213811469292</v>
      </c>
    </row>
    <row r="282" spans="1:19" x14ac:dyDescent="0.25">
      <c r="A282" s="2" t="s">
        <v>569</v>
      </c>
      <c r="B282" s="2" t="s">
        <v>570</v>
      </c>
      <c r="C282" s="2">
        <v>1</v>
      </c>
      <c r="D282" s="2">
        <v>14</v>
      </c>
      <c r="E282" s="2">
        <v>12</v>
      </c>
      <c r="F282" s="2">
        <v>7</v>
      </c>
      <c r="G282" s="2">
        <v>49</v>
      </c>
      <c r="H282" s="2">
        <v>52.386000000000003</v>
      </c>
      <c r="I282" s="2"/>
      <c r="J282" s="2">
        <v>6176500000</v>
      </c>
      <c r="K282" s="2">
        <v>5158300000</v>
      </c>
      <c r="L282" s="2">
        <v>4540400000</v>
      </c>
      <c r="M282" s="2">
        <f t="shared" si="12"/>
        <v>5291733333.333333</v>
      </c>
      <c r="N282" s="2">
        <v>6480500000</v>
      </c>
      <c r="O282" s="2">
        <v>4239900000</v>
      </c>
      <c r="P282" s="2">
        <v>6342900000</v>
      </c>
      <c r="Q282" s="2">
        <f t="shared" si="13"/>
        <v>5687766666.666667</v>
      </c>
      <c r="R282" s="4">
        <f t="shared" si="14"/>
        <v>1.0748400020157227</v>
      </c>
      <c r="S282" s="2">
        <v>0.67182849281156687</v>
      </c>
    </row>
    <row r="283" spans="1:19" x14ac:dyDescent="0.25">
      <c r="A283" s="2" t="s">
        <v>571</v>
      </c>
      <c r="B283" s="2" t="s">
        <v>572</v>
      </c>
      <c r="C283" s="2">
        <v>1</v>
      </c>
      <c r="D283" s="2">
        <v>2</v>
      </c>
      <c r="E283" s="2">
        <v>2</v>
      </c>
      <c r="F283" s="2">
        <v>2</v>
      </c>
      <c r="G283" s="2">
        <v>12.9</v>
      </c>
      <c r="H283" s="2">
        <v>22.306000000000001</v>
      </c>
      <c r="I283" s="2"/>
      <c r="J283" s="2">
        <v>28781000</v>
      </c>
      <c r="K283" s="2">
        <v>25359000</v>
      </c>
      <c r="L283" s="2"/>
      <c r="M283" s="2">
        <f t="shared" si="12"/>
        <v>27070000</v>
      </c>
      <c r="N283" s="2">
        <v>17835000</v>
      </c>
      <c r="O283" s="2">
        <v>46129000</v>
      </c>
      <c r="P283" s="2">
        <v>31682000</v>
      </c>
      <c r="Q283" s="2">
        <f t="shared" si="13"/>
        <v>31882000</v>
      </c>
      <c r="R283" s="4">
        <f t="shared" si="14"/>
        <v>1.1777613594384928</v>
      </c>
      <c r="S283" s="2">
        <v>0.68129582871781313</v>
      </c>
    </row>
    <row r="284" spans="1:19" x14ac:dyDescent="0.25">
      <c r="A284" s="2" t="s">
        <v>573</v>
      </c>
      <c r="B284" s="2" t="s">
        <v>574</v>
      </c>
      <c r="C284" s="2">
        <v>1</v>
      </c>
      <c r="D284" s="2">
        <v>24</v>
      </c>
      <c r="E284" s="2">
        <v>24</v>
      </c>
      <c r="F284" s="2">
        <v>2</v>
      </c>
      <c r="G284" s="2">
        <v>49.4</v>
      </c>
      <c r="H284" s="2">
        <v>65.548000000000002</v>
      </c>
      <c r="I284" s="2"/>
      <c r="J284" s="3">
        <v>104660000000</v>
      </c>
      <c r="K284" s="3">
        <v>153110000000</v>
      </c>
      <c r="L284" s="3">
        <v>158270000000</v>
      </c>
      <c r="M284" s="2">
        <f t="shared" si="12"/>
        <v>138680000000</v>
      </c>
      <c r="N284" s="3">
        <v>155710000000</v>
      </c>
      <c r="O284" s="3">
        <v>111480000000</v>
      </c>
      <c r="P284" s="3">
        <v>120060000000</v>
      </c>
      <c r="Q284" s="2">
        <f t="shared" si="13"/>
        <v>129083333333.33333</v>
      </c>
      <c r="R284" s="4">
        <f t="shared" si="14"/>
        <v>0.9307999230843188</v>
      </c>
      <c r="S284" s="2">
        <v>0.68243118148763193</v>
      </c>
    </row>
    <row r="285" spans="1:19" x14ac:dyDescent="0.25">
      <c r="A285" s="2" t="s">
        <v>575</v>
      </c>
      <c r="B285" s="2" t="s">
        <v>576</v>
      </c>
      <c r="C285" s="2">
        <v>2</v>
      </c>
      <c r="D285" s="2">
        <v>10</v>
      </c>
      <c r="E285" s="2">
        <v>10</v>
      </c>
      <c r="F285" s="2">
        <v>3</v>
      </c>
      <c r="G285" s="2">
        <v>73.5</v>
      </c>
      <c r="H285" s="2">
        <v>15.978999999999999</v>
      </c>
      <c r="I285" s="2"/>
      <c r="J285" s="2">
        <v>5569700000</v>
      </c>
      <c r="K285" s="3">
        <v>23674000000</v>
      </c>
      <c r="L285" s="3">
        <v>15267000000</v>
      </c>
      <c r="M285" s="2">
        <f t="shared" si="12"/>
        <v>14836900000</v>
      </c>
      <c r="N285" s="3">
        <v>18034000000</v>
      </c>
      <c r="O285" s="3">
        <v>11977000000</v>
      </c>
      <c r="P285" s="2">
        <v>6429600000</v>
      </c>
      <c r="Q285" s="2">
        <f t="shared" si="13"/>
        <v>12146866666.666666</v>
      </c>
      <c r="R285" s="4">
        <f t="shared" si="14"/>
        <v>0.8186930333605178</v>
      </c>
      <c r="S285" s="2">
        <v>0.68731542759344233</v>
      </c>
    </row>
    <row r="286" spans="1:19" x14ac:dyDescent="0.25">
      <c r="A286" s="2" t="s">
        <v>577</v>
      </c>
      <c r="B286" s="2" t="s">
        <v>578</v>
      </c>
      <c r="C286" s="2">
        <v>1</v>
      </c>
      <c r="D286" s="2">
        <v>5</v>
      </c>
      <c r="E286" s="2">
        <v>5</v>
      </c>
      <c r="F286" s="2">
        <v>5</v>
      </c>
      <c r="G286" s="2">
        <v>11.4</v>
      </c>
      <c r="H286" s="2">
        <v>56.149000000000001</v>
      </c>
      <c r="I286" s="2"/>
      <c r="J286" s="2">
        <v>44950000</v>
      </c>
      <c r="K286" s="2">
        <v>35997000</v>
      </c>
      <c r="L286" s="2">
        <v>45181000</v>
      </c>
      <c r="M286" s="2">
        <f t="shared" si="12"/>
        <v>42042666.666666664</v>
      </c>
      <c r="N286" s="2">
        <v>35633000</v>
      </c>
      <c r="O286" s="2">
        <v>24982000</v>
      </c>
      <c r="P286" s="2">
        <v>53931000</v>
      </c>
      <c r="Q286" s="2">
        <f t="shared" si="13"/>
        <v>38182000</v>
      </c>
      <c r="R286" s="4">
        <f t="shared" si="14"/>
        <v>0.90817265000634284</v>
      </c>
      <c r="S286" s="2">
        <v>0.6893370158477089</v>
      </c>
    </row>
    <row r="287" spans="1:19" x14ac:dyDescent="0.25">
      <c r="A287" s="2" t="s">
        <v>579</v>
      </c>
      <c r="B287" s="2" t="s">
        <v>580</v>
      </c>
      <c r="C287" s="2">
        <v>1</v>
      </c>
      <c r="D287" s="2">
        <v>4</v>
      </c>
      <c r="E287" s="2">
        <v>4</v>
      </c>
      <c r="F287" s="2">
        <v>4</v>
      </c>
      <c r="G287" s="2">
        <v>27.4</v>
      </c>
      <c r="H287" s="2">
        <v>13.045999999999999</v>
      </c>
      <c r="I287" s="2"/>
      <c r="J287" s="2">
        <v>411640000</v>
      </c>
      <c r="K287" s="2">
        <v>27005000</v>
      </c>
      <c r="L287" s="2">
        <v>106310000</v>
      </c>
      <c r="M287" s="2">
        <f t="shared" si="12"/>
        <v>181651666.66666666</v>
      </c>
      <c r="N287" s="2">
        <v>50630000</v>
      </c>
      <c r="O287" s="2">
        <v>378600000</v>
      </c>
      <c r="P287" s="2">
        <v>310410000</v>
      </c>
      <c r="Q287" s="2">
        <f t="shared" si="13"/>
        <v>246546666.66666666</v>
      </c>
      <c r="R287" s="4">
        <f t="shared" si="14"/>
        <v>1.3572496811663348</v>
      </c>
      <c r="S287" s="2">
        <v>0.69521489832754912</v>
      </c>
    </row>
    <row r="288" spans="1:19" x14ac:dyDescent="0.25">
      <c r="A288" s="2" t="s">
        <v>581</v>
      </c>
      <c r="B288" s="2" t="s">
        <v>582</v>
      </c>
      <c r="C288" s="2">
        <v>2</v>
      </c>
      <c r="D288" s="2">
        <v>5</v>
      </c>
      <c r="E288" s="2">
        <v>5</v>
      </c>
      <c r="F288" s="2">
        <v>3</v>
      </c>
      <c r="G288" s="2">
        <v>26.5</v>
      </c>
      <c r="H288" s="2">
        <v>14.894</v>
      </c>
      <c r="I288" s="2"/>
      <c r="J288" s="2">
        <v>2800700000</v>
      </c>
      <c r="K288" s="2">
        <v>1808300000</v>
      </c>
      <c r="L288" s="2">
        <v>2179700000</v>
      </c>
      <c r="M288" s="2">
        <f t="shared" si="12"/>
        <v>2262900000</v>
      </c>
      <c r="N288" s="2">
        <v>2937800000</v>
      </c>
      <c r="O288" s="2">
        <v>2457900000</v>
      </c>
      <c r="P288" s="3">
        <v>1913000000</v>
      </c>
      <c r="Q288" s="2">
        <f t="shared" si="13"/>
        <v>2436233333.3333335</v>
      </c>
      <c r="R288" s="4">
        <f t="shared" si="14"/>
        <v>1.0765978758819805</v>
      </c>
      <c r="S288" s="2">
        <v>0.69698774503493099</v>
      </c>
    </row>
    <row r="289" spans="1:19" x14ac:dyDescent="0.25">
      <c r="A289" s="2" t="s">
        <v>583</v>
      </c>
      <c r="B289" s="2" t="s">
        <v>584</v>
      </c>
      <c r="C289" s="2">
        <v>1</v>
      </c>
      <c r="D289" s="2">
        <v>1</v>
      </c>
      <c r="E289" s="2">
        <v>1</v>
      </c>
      <c r="F289" s="2">
        <v>1</v>
      </c>
      <c r="G289" s="2">
        <v>2.9</v>
      </c>
      <c r="H289" s="2">
        <v>47.994999999999997</v>
      </c>
      <c r="I289" s="2"/>
      <c r="J289" s="2"/>
      <c r="K289" s="2">
        <v>34292000</v>
      </c>
      <c r="L289" s="2">
        <v>23671000</v>
      </c>
      <c r="M289" s="2">
        <f t="shared" si="12"/>
        <v>28981500</v>
      </c>
      <c r="N289" s="2">
        <v>29545000</v>
      </c>
      <c r="O289" s="2">
        <v>29649000</v>
      </c>
      <c r="P289" s="2">
        <v>20721000</v>
      </c>
      <c r="Q289" s="2">
        <f t="shared" si="13"/>
        <v>26638333.333333332</v>
      </c>
      <c r="R289" s="4">
        <f t="shared" si="14"/>
        <v>0.91914957242838813</v>
      </c>
      <c r="S289" s="2">
        <v>0.69884310748481604</v>
      </c>
    </row>
    <row r="290" spans="1:19" x14ac:dyDescent="0.25">
      <c r="A290" s="2" t="s">
        <v>585</v>
      </c>
      <c r="B290" s="2" t="s">
        <v>586</v>
      </c>
      <c r="C290" s="2">
        <v>1</v>
      </c>
      <c r="D290" s="2">
        <v>2</v>
      </c>
      <c r="E290" s="2">
        <v>2</v>
      </c>
      <c r="F290" s="2">
        <v>2</v>
      </c>
      <c r="G290" s="2">
        <v>17.399999999999999</v>
      </c>
      <c r="H290" s="2">
        <v>15.313000000000001</v>
      </c>
      <c r="I290" s="2"/>
      <c r="J290" s="2">
        <v>2169500000</v>
      </c>
      <c r="K290" s="2">
        <v>1110100000</v>
      </c>
      <c r="L290" s="2">
        <v>1600100000</v>
      </c>
      <c r="M290" s="2">
        <f t="shared" si="12"/>
        <v>1626566666.6666667</v>
      </c>
      <c r="N290" s="2">
        <v>1224500000</v>
      </c>
      <c r="O290" s="2">
        <v>1369600000</v>
      </c>
      <c r="P290" s="2">
        <v>1847900000</v>
      </c>
      <c r="Q290" s="2">
        <f t="shared" si="13"/>
        <v>1480666666.6666667</v>
      </c>
      <c r="R290" s="4">
        <f t="shared" si="14"/>
        <v>0.91030186281943559</v>
      </c>
      <c r="S290" s="2">
        <v>0.70555834373784077</v>
      </c>
    </row>
    <row r="291" spans="1:19" x14ac:dyDescent="0.25">
      <c r="A291" s="2" t="s">
        <v>587</v>
      </c>
      <c r="B291" s="2" t="s">
        <v>588</v>
      </c>
      <c r="C291" s="2">
        <v>1</v>
      </c>
      <c r="D291" s="2">
        <v>1</v>
      </c>
      <c r="E291" s="2">
        <v>1</v>
      </c>
      <c r="F291" s="2">
        <v>1</v>
      </c>
      <c r="G291" s="2">
        <v>0.3</v>
      </c>
      <c r="H291" s="2">
        <v>391.57</v>
      </c>
      <c r="I291" s="2"/>
      <c r="J291" s="2">
        <v>103050000</v>
      </c>
      <c r="K291" s="2">
        <v>100950000</v>
      </c>
      <c r="L291" s="2">
        <v>63995000</v>
      </c>
      <c r="M291" s="2">
        <f t="shared" si="12"/>
        <v>89331666.666666672</v>
      </c>
      <c r="N291" s="2">
        <v>98033000</v>
      </c>
      <c r="O291" s="2">
        <v>65892000</v>
      </c>
      <c r="P291" s="2">
        <v>85342000</v>
      </c>
      <c r="Q291" s="2">
        <f t="shared" si="13"/>
        <v>83089000</v>
      </c>
      <c r="R291" s="4">
        <f t="shared" si="14"/>
        <v>0.93011809921826893</v>
      </c>
      <c r="S291" s="2">
        <v>0.71215490902406708</v>
      </c>
    </row>
    <row r="292" spans="1:19" x14ac:dyDescent="0.25">
      <c r="A292" s="2" t="s">
        <v>589</v>
      </c>
      <c r="B292" s="2" t="s">
        <v>590</v>
      </c>
      <c r="C292" s="2">
        <v>2</v>
      </c>
      <c r="D292" s="2">
        <v>15</v>
      </c>
      <c r="E292" s="2">
        <v>15</v>
      </c>
      <c r="F292" s="2">
        <v>15</v>
      </c>
      <c r="G292" s="2">
        <v>36.5</v>
      </c>
      <c r="H292" s="2">
        <v>60.329000000000001</v>
      </c>
      <c r="I292" s="2"/>
      <c r="J292" s="2">
        <v>2843400000</v>
      </c>
      <c r="K292" s="2">
        <v>2857800000</v>
      </c>
      <c r="L292" s="2">
        <v>2039300000</v>
      </c>
      <c r="M292" s="2">
        <f t="shared" si="12"/>
        <v>2580166666.6666665</v>
      </c>
      <c r="N292" s="2">
        <v>2015200000</v>
      </c>
      <c r="O292" s="2">
        <v>3129500000</v>
      </c>
      <c r="P292" s="3">
        <v>2056000000</v>
      </c>
      <c r="Q292" s="2">
        <f t="shared" si="13"/>
        <v>2400233333.3333335</v>
      </c>
      <c r="R292" s="4">
        <f t="shared" si="14"/>
        <v>0.93026290291324865</v>
      </c>
      <c r="S292" s="2">
        <v>0.71218178865040105</v>
      </c>
    </row>
    <row r="293" spans="1:19" x14ac:dyDescent="0.25">
      <c r="A293" s="2" t="s">
        <v>591</v>
      </c>
      <c r="B293" s="2" t="s">
        <v>592</v>
      </c>
      <c r="C293" s="2">
        <v>1</v>
      </c>
      <c r="D293" s="2">
        <v>3</v>
      </c>
      <c r="E293" s="2">
        <v>3</v>
      </c>
      <c r="F293" s="2">
        <v>3</v>
      </c>
      <c r="G293" s="2">
        <v>36.4</v>
      </c>
      <c r="H293" s="2">
        <v>11.145</v>
      </c>
      <c r="I293" s="2"/>
      <c r="J293" s="2">
        <v>1016500000</v>
      </c>
      <c r="K293" s="2">
        <v>636340000</v>
      </c>
      <c r="L293" s="2">
        <v>353770000</v>
      </c>
      <c r="M293" s="2">
        <f t="shared" si="12"/>
        <v>668870000</v>
      </c>
      <c r="N293" s="2">
        <v>338420000</v>
      </c>
      <c r="O293" s="2">
        <v>205250000</v>
      </c>
      <c r="P293" s="3">
        <v>1072000000</v>
      </c>
      <c r="Q293" s="2">
        <f t="shared" si="13"/>
        <v>538556666.66666663</v>
      </c>
      <c r="R293" s="4">
        <f t="shared" si="14"/>
        <v>0.80517390025964186</v>
      </c>
      <c r="S293" s="2">
        <v>0.71379555683311979</v>
      </c>
    </row>
    <row r="294" spans="1:19" x14ac:dyDescent="0.25">
      <c r="A294" s="2" t="s">
        <v>593</v>
      </c>
      <c r="B294" s="2" t="s">
        <v>594</v>
      </c>
      <c r="C294" s="2">
        <v>2</v>
      </c>
      <c r="D294" s="2">
        <v>9</v>
      </c>
      <c r="E294" s="2">
        <v>9</v>
      </c>
      <c r="F294" s="2">
        <v>9</v>
      </c>
      <c r="G294" s="2">
        <v>48.8</v>
      </c>
      <c r="H294" s="2">
        <v>23.22</v>
      </c>
      <c r="I294" s="2"/>
      <c r="J294" s="2">
        <v>510470000</v>
      </c>
      <c r="K294" s="2">
        <v>893850000</v>
      </c>
      <c r="L294" s="2">
        <v>823900000</v>
      </c>
      <c r="M294" s="2">
        <f t="shared" si="12"/>
        <v>742740000</v>
      </c>
      <c r="N294" s="2">
        <v>459510000</v>
      </c>
      <c r="O294" s="2">
        <v>927370000</v>
      </c>
      <c r="P294" s="2">
        <v>630170000</v>
      </c>
      <c r="Q294" s="2">
        <f t="shared" si="13"/>
        <v>672350000</v>
      </c>
      <c r="R294" s="4">
        <f t="shared" si="14"/>
        <v>0.9052292861566632</v>
      </c>
      <c r="S294" s="2">
        <v>0.71643484152109971</v>
      </c>
    </row>
    <row r="295" spans="1:19" x14ac:dyDescent="0.25">
      <c r="A295" s="2" t="s">
        <v>595</v>
      </c>
      <c r="B295" s="2" t="s">
        <v>596</v>
      </c>
      <c r="C295" s="2">
        <v>2</v>
      </c>
      <c r="D295" s="2">
        <v>10</v>
      </c>
      <c r="E295" s="2">
        <v>10</v>
      </c>
      <c r="F295" s="2">
        <v>10</v>
      </c>
      <c r="G295" s="2">
        <v>22.9</v>
      </c>
      <c r="H295" s="2">
        <v>50.243000000000002</v>
      </c>
      <c r="I295" s="2"/>
      <c r="J295" s="2">
        <v>691410000</v>
      </c>
      <c r="K295" s="2">
        <v>932160000</v>
      </c>
      <c r="L295" s="2">
        <v>866870000</v>
      </c>
      <c r="M295" s="2">
        <f t="shared" si="12"/>
        <v>830146666.66666663</v>
      </c>
      <c r="N295" s="2">
        <v>687900000</v>
      </c>
      <c r="O295" s="2">
        <v>992010000</v>
      </c>
      <c r="P295" s="3">
        <v>663000000</v>
      </c>
      <c r="Q295" s="2">
        <f t="shared" si="13"/>
        <v>780970000</v>
      </c>
      <c r="R295" s="4">
        <f t="shared" si="14"/>
        <v>0.94076147186842485</v>
      </c>
      <c r="S295" s="2">
        <v>0.72013927830232038</v>
      </c>
    </row>
    <row r="296" spans="1:19" x14ac:dyDescent="0.25">
      <c r="A296" s="2" t="s">
        <v>597</v>
      </c>
      <c r="B296" s="2" t="s">
        <v>598</v>
      </c>
      <c r="C296" s="2">
        <v>1</v>
      </c>
      <c r="D296" s="2">
        <v>16</v>
      </c>
      <c r="E296" s="2">
        <v>16</v>
      </c>
      <c r="F296" s="2">
        <v>1</v>
      </c>
      <c r="G296" s="2">
        <v>35.200000000000003</v>
      </c>
      <c r="H296" s="2">
        <v>68.385000000000005</v>
      </c>
      <c r="I296" s="2"/>
      <c r="J296" s="2">
        <v>1443400000</v>
      </c>
      <c r="K296" s="2">
        <v>1062800000</v>
      </c>
      <c r="L296" s="2">
        <v>1383400000</v>
      </c>
      <c r="M296" s="2">
        <f t="shared" si="12"/>
        <v>1296533333.3333333</v>
      </c>
      <c r="N296" s="2">
        <v>1318900000</v>
      </c>
      <c r="O296" s="2">
        <v>1557900000</v>
      </c>
      <c r="P296" s="2">
        <v>1189800000</v>
      </c>
      <c r="Q296" s="2">
        <f t="shared" si="13"/>
        <v>1355533333.3333333</v>
      </c>
      <c r="R296" s="4">
        <f t="shared" si="14"/>
        <v>1.0455059646236118</v>
      </c>
      <c r="S296" s="2">
        <v>0.73092664321886724</v>
      </c>
    </row>
    <row r="297" spans="1:19" x14ac:dyDescent="0.25">
      <c r="A297" s="2" t="s">
        <v>599</v>
      </c>
      <c r="B297" s="2" t="s">
        <v>600</v>
      </c>
      <c r="C297" s="2">
        <v>1</v>
      </c>
      <c r="D297" s="2">
        <v>2</v>
      </c>
      <c r="E297" s="2">
        <v>1</v>
      </c>
      <c r="F297" s="2">
        <v>1</v>
      </c>
      <c r="G297" s="2">
        <v>33</v>
      </c>
      <c r="H297" s="2">
        <v>10.638999999999999</v>
      </c>
      <c r="I297" s="2"/>
      <c r="J297" s="2">
        <v>176080000</v>
      </c>
      <c r="K297" s="2">
        <v>86512000</v>
      </c>
      <c r="L297" s="2">
        <v>94802000</v>
      </c>
      <c r="M297" s="2">
        <f t="shared" si="12"/>
        <v>119131333.33333333</v>
      </c>
      <c r="N297" s="2">
        <v>128370000</v>
      </c>
      <c r="O297" s="2">
        <v>70562000</v>
      </c>
      <c r="P297" s="2">
        <v>213700000</v>
      </c>
      <c r="Q297" s="2">
        <f t="shared" si="13"/>
        <v>137544000</v>
      </c>
      <c r="R297" s="4">
        <f t="shared" si="14"/>
        <v>1.1545577150148016</v>
      </c>
      <c r="S297" s="2">
        <v>0.73359957402228237</v>
      </c>
    </row>
    <row r="298" spans="1:19" x14ac:dyDescent="0.25">
      <c r="A298" s="2" t="s">
        <v>601</v>
      </c>
      <c r="B298" s="2" t="s">
        <v>602</v>
      </c>
      <c r="C298" s="2">
        <v>1</v>
      </c>
      <c r="D298" s="2">
        <v>2</v>
      </c>
      <c r="E298" s="2">
        <v>2</v>
      </c>
      <c r="F298" s="2">
        <v>2</v>
      </c>
      <c r="G298" s="2">
        <v>31.1</v>
      </c>
      <c r="H298" s="2">
        <v>11.51</v>
      </c>
      <c r="I298" s="2"/>
      <c r="J298" s="2">
        <v>1525500000</v>
      </c>
      <c r="K298" s="2">
        <v>913870000</v>
      </c>
      <c r="L298" s="2">
        <v>802910000</v>
      </c>
      <c r="M298" s="2">
        <f t="shared" si="12"/>
        <v>1080760000</v>
      </c>
      <c r="N298" s="2">
        <v>2288800000</v>
      </c>
      <c r="O298" s="2">
        <v>405860000</v>
      </c>
      <c r="P298" s="2">
        <v>1184100000</v>
      </c>
      <c r="Q298" s="2">
        <f t="shared" si="13"/>
        <v>1292920000</v>
      </c>
      <c r="R298" s="4">
        <f t="shared" si="14"/>
        <v>1.1963063029719827</v>
      </c>
      <c r="S298" s="2">
        <v>0.73761427272717428</v>
      </c>
    </row>
    <row r="299" spans="1:19" x14ac:dyDescent="0.25">
      <c r="A299" s="2" t="s">
        <v>603</v>
      </c>
      <c r="B299" s="2" t="s">
        <v>604</v>
      </c>
      <c r="C299" s="2">
        <v>1</v>
      </c>
      <c r="D299" s="2">
        <v>13</v>
      </c>
      <c r="E299" s="2">
        <v>13</v>
      </c>
      <c r="F299" s="2">
        <v>13</v>
      </c>
      <c r="G299" s="2">
        <v>35.799999999999997</v>
      </c>
      <c r="H299" s="2">
        <v>37.86</v>
      </c>
      <c r="I299" s="2"/>
      <c r="J299" s="2">
        <v>9719400000</v>
      </c>
      <c r="K299" s="3">
        <v>15167000000</v>
      </c>
      <c r="L299" s="3">
        <v>16367000000</v>
      </c>
      <c r="M299" s="2">
        <f t="shared" si="12"/>
        <v>13751133333.333334</v>
      </c>
      <c r="N299" s="3">
        <v>16613000000</v>
      </c>
      <c r="O299" s="2">
        <v>9747800000</v>
      </c>
      <c r="P299" s="3">
        <v>11795000000</v>
      </c>
      <c r="Q299" s="2">
        <f t="shared" si="13"/>
        <v>12718600000</v>
      </c>
      <c r="R299" s="4">
        <f t="shared" si="14"/>
        <v>0.92491285566765402</v>
      </c>
      <c r="S299" s="2">
        <v>0.73852713601333897</v>
      </c>
    </row>
    <row r="300" spans="1:19" x14ac:dyDescent="0.25">
      <c r="A300" s="2" t="s">
        <v>605</v>
      </c>
      <c r="B300" s="2" t="s">
        <v>606</v>
      </c>
      <c r="C300" s="2">
        <v>1</v>
      </c>
      <c r="D300" s="2">
        <v>1</v>
      </c>
      <c r="E300" s="2">
        <v>1</v>
      </c>
      <c r="F300" s="2">
        <v>1</v>
      </c>
      <c r="G300" s="2">
        <v>1.3</v>
      </c>
      <c r="H300" s="2">
        <v>109.23</v>
      </c>
      <c r="I300" s="2"/>
      <c r="J300" s="2">
        <v>3314900000</v>
      </c>
      <c r="K300" s="2">
        <v>116420000</v>
      </c>
      <c r="L300" s="2">
        <v>127130000</v>
      </c>
      <c r="M300" s="2">
        <f t="shared" si="12"/>
        <v>1186150000</v>
      </c>
      <c r="N300" s="2">
        <v>704760000</v>
      </c>
      <c r="O300" s="2">
        <v>996890000</v>
      </c>
      <c r="P300" s="2">
        <v>728080000</v>
      </c>
      <c r="Q300" s="2">
        <f t="shared" si="13"/>
        <v>809910000</v>
      </c>
      <c r="R300" s="4">
        <f t="shared" si="14"/>
        <v>0.6828057159718417</v>
      </c>
      <c r="S300" s="2">
        <v>0.74251664105494242</v>
      </c>
    </row>
    <row r="301" spans="1:19" x14ac:dyDescent="0.25">
      <c r="A301" s="2" t="s">
        <v>607</v>
      </c>
      <c r="B301" s="2" t="s">
        <v>608</v>
      </c>
      <c r="C301" s="2">
        <v>1</v>
      </c>
      <c r="D301" s="2">
        <v>1</v>
      </c>
      <c r="E301" s="2">
        <v>1</v>
      </c>
      <c r="F301" s="2">
        <v>1</v>
      </c>
      <c r="G301" s="2">
        <v>7</v>
      </c>
      <c r="H301" s="2">
        <v>12.721</v>
      </c>
      <c r="I301" s="2"/>
      <c r="J301" s="2"/>
      <c r="K301" s="2">
        <v>164760000</v>
      </c>
      <c r="L301" s="2">
        <v>212780000</v>
      </c>
      <c r="M301" s="2">
        <f t="shared" si="12"/>
        <v>188770000</v>
      </c>
      <c r="N301" s="2">
        <v>473310000</v>
      </c>
      <c r="O301" s="2">
        <v>188350000</v>
      </c>
      <c r="P301" s="2">
        <v>69270000</v>
      </c>
      <c r="Q301" s="2">
        <f t="shared" si="13"/>
        <v>243643333.33333334</v>
      </c>
      <c r="R301" s="4">
        <f t="shared" si="14"/>
        <v>1.290688845332062</v>
      </c>
      <c r="S301" s="2">
        <v>0.74794475287969098</v>
      </c>
    </row>
    <row r="302" spans="1:19" x14ac:dyDescent="0.25">
      <c r="A302" s="2" t="s">
        <v>609</v>
      </c>
      <c r="B302" s="2" t="s">
        <v>610</v>
      </c>
      <c r="C302" s="2">
        <v>1</v>
      </c>
      <c r="D302" s="2">
        <v>31</v>
      </c>
      <c r="E302" s="2">
        <v>11</v>
      </c>
      <c r="F302" s="2">
        <v>11</v>
      </c>
      <c r="G302" s="2">
        <v>36.9</v>
      </c>
      <c r="H302" s="2">
        <v>97.337999999999994</v>
      </c>
      <c r="I302" s="2"/>
      <c r="J302" s="2">
        <v>780080000</v>
      </c>
      <c r="K302" s="2">
        <v>1572300000</v>
      </c>
      <c r="L302" s="2">
        <v>1746200000</v>
      </c>
      <c r="M302" s="2">
        <f t="shared" si="12"/>
        <v>1366193333.3333333</v>
      </c>
      <c r="N302" s="2">
        <v>1337200000</v>
      </c>
      <c r="O302" s="2">
        <v>1336800000</v>
      </c>
      <c r="P302" s="2">
        <v>1754700000</v>
      </c>
      <c r="Q302" s="2">
        <f t="shared" si="13"/>
        <v>1476233333.3333333</v>
      </c>
      <c r="R302" s="4">
        <f t="shared" si="14"/>
        <v>1.0805449692332467</v>
      </c>
      <c r="S302" s="2">
        <v>0.75433744234488853</v>
      </c>
    </row>
    <row r="303" spans="1:19" x14ac:dyDescent="0.25">
      <c r="A303" s="2" t="s">
        <v>611</v>
      </c>
      <c r="B303" s="2" t="s">
        <v>612</v>
      </c>
      <c r="C303" s="2">
        <v>2</v>
      </c>
      <c r="D303" s="2">
        <v>2</v>
      </c>
      <c r="E303" s="2">
        <v>2</v>
      </c>
      <c r="F303" s="2">
        <v>1</v>
      </c>
      <c r="G303" s="2">
        <v>32.5</v>
      </c>
      <c r="H303" s="2">
        <v>12.612</v>
      </c>
      <c r="I303" s="2"/>
      <c r="J303" s="2">
        <v>53798000</v>
      </c>
      <c r="K303" s="2">
        <v>64645000</v>
      </c>
      <c r="L303" s="2">
        <v>165770000</v>
      </c>
      <c r="M303" s="2">
        <f t="shared" si="12"/>
        <v>94737666.666666672</v>
      </c>
      <c r="N303" s="2">
        <v>332020000</v>
      </c>
      <c r="O303" s="2">
        <v>26280000</v>
      </c>
      <c r="P303" s="2">
        <v>32742000</v>
      </c>
      <c r="Q303" s="2">
        <f t="shared" si="13"/>
        <v>130347333.33333333</v>
      </c>
      <c r="R303" s="4">
        <f t="shared" si="14"/>
        <v>1.3758765432967526</v>
      </c>
      <c r="S303" s="2">
        <v>0.75593156136196027</v>
      </c>
    </row>
    <row r="304" spans="1:19" x14ac:dyDescent="0.25">
      <c r="A304" s="2" t="s">
        <v>613</v>
      </c>
      <c r="B304" s="2" t="s">
        <v>614</v>
      </c>
      <c r="C304" s="2">
        <v>3</v>
      </c>
      <c r="D304" s="2">
        <v>5</v>
      </c>
      <c r="E304" s="2">
        <v>5</v>
      </c>
      <c r="F304" s="2">
        <v>2</v>
      </c>
      <c r="G304" s="2">
        <v>35.700000000000003</v>
      </c>
      <c r="H304" s="2">
        <v>13.936</v>
      </c>
      <c r="I304" s="2"/>
      <c r="J304" s="3">
        <v>1756000000</v>
      </c>
      <c r="K304" s="2">
        <v>1190800000</v>
      </c>
      <c r="L304" s="2">
        <v>1316500000</v>
      </c>
      <c r="M304" s="2">
        <f t="shared" si="12"/>
        <v>1421100000</v>
      </c>
      <c r="N304" s="2">
        <v>1741700000</v>
      </c>
      <c r="O304" s="2">
        <v>1057200000</v>
      </c>
      <c r="P304" s="2">
        <v>1750400000</v>
      </c>
      <c r="Q304" s="2">
        <f t="shared" si="13"/>
        <v>1516433333.3333333</v>
      </c>
      <c r="R304" s="4">
        <f t="shared" si="14"/>
        <v>1.0670841836136327</v>
      </c>
      <c r="S304" s="2">
        <v>0.75603638483807223</v>
      </c>
    </row>
    <row r="305" spans="1:19" x14ac:dyDescent="0.25">
      <c r="A305" s="2" t="s">
        <v>615</v>
      </c>
      <c r="B305" s="2" t="s">
        <v>616</v>
      </c>
      <c r="C305" s="2">
        <v>1</v>
      </c>
      <c r="D305" s="2">
        <v>5</v>
      </c>
      <c r="E305" s="2">
        <v>5</v>
      </c>
      <c r="F305" s="2">
        <v>5</v>
      </c>
      <c r="G305" s="2">
        <v>64</v>
      </c>
      <c r="H305" s="2">
        <v>11.247</v>
      </c>
      <c r="I305" s="2"/>
      <c r="J305" s="2">
        <v>2733200000</v>
      </c>
      <c r="K305" s="2">
        <v>4506400000</v>
      </c>
      <c r="L305" s="2">
        <v>4055400000</v>
      </c>
      <c r="M305" s="2">
        <f t="shared" si="12"/>
        <v>3765000000</v>
      </c>
      <c r="N305" s="2">
        <v>4478700000</v>
      </c>
      <c r="O305" s="2">
        <v>3228400000</v>
      </c>
      <c r="P305" s="2">
        <v>2869600000</v>
      </c>
      <c r="Q305" s="2">
        <f t="shared" si="13"/>
        <v>3525566666.6666665</v>
      </c>
      <c r="R305" s="4">
        <f t="shared" si="14"/>
        <v>0.93640548915449306</v>
      </c>
      <c r="S305" s="2">
        <v>0.75674468126978423</v>
      </c>
    </row>
    <row r="306" spans="1:19" x14ac:dyDescent="0.25">
      <c r="A306" s="2" t="s">
        <v>617</v>
      </c>
      <c r="B306" s="2" t="s">
        <v>618</v>
      </c>
      <c r="C306" s="2">
        <v>3</v>
      </c>
      <c r="D306" s="2">
        <v>26</v>
      </c>
      <c r="E306" s="2">
        <v>26</v>
      </c>
      <c r="F306" s="2">
        <v>26</v>
      </c>
      <c r="G306" s="2">
        <v>48</v>
      </c>
      <c r="H306" s="2">
        <v>70.385000000000005</v>
      </c>
      <c r="I306" s="2"/>
      <c r="J306" s="2">
        <v>9527100000</v>
      </c>
      <c r="K306" s="3">
        <v>10346000000</v>
      </c>
      <c r="L306" s="3">
        <v>12014000000</v>
      </c>
      <c r="M306" s="2">
        <f t="shared" si="12"/>
        <v>10629033333.333334</v>
      </c>
      <c r="N306" s="3">
        <v>10761000000</v>
      </c>
      <c r="O306" s="3">
        <v>10955000000</v>
      </c>
      <c r="P306" s="3">
        <v>10900000000</v>
      </c>
      <c r="Q306" s="2">
        <f t="shared" si="13"/>
        <v>10872000000</v>
      </c>
      <c r="R306" s="4">
        <f t="shared" si="14"/>
        <v>1.0228587736106449</v>
      </c>
      <c r="S306" s="2">
        <v>0.75724435051574523</v>
      </c>
    </row>
    <row r="307" spans="1:19" x14ac:dyDescent="0.25">
      <c r="A307" s="2" t="s">
        <v>619</v>
      </c>
      <c r="B307" s="2" t="s">
        <v>620</v>
      </c>
      <c r="C307" s="2">
        <v>1</v>
      </c>
      <c r="D307" s="2">
        <v>55</v>
      </c>
      <c r="E307" s="2">
        <v>20</v>
      </c>
      <c r="F307" s="2">
        <v>0</v>
      </c>
      <c r="G307" s="2">
        <v>45.7</v>
      </c>
      <c r="H307" s="2">
        <v>165.32</v>
      </c>
      <c r="I307" s="2"/>
      <c r="J307" s="3">
        <v>33581000000</v>
      </c>
      <c r="K307" s="3">
        <v>39065000000</v>
      </c>
      <c r="L307" s="3">
        <v>34497000000</v>
      </c>
      <c r="M307" s="2">
        <f t="shared" si="12"/>
        <v>35714333333.333336</v>
      </c>
      <c r="N307" s="3">
        <v>32868000000</v>
      </c>
      <c r="O307" s="3">
        <v>36622000000</v>
      </c>
      <c r="P307" s="3">
        <v>40350000000</v>
      </c>
      <c r="Q307" s="2">
        <f t="shared" si="13"/>
        <v>36613333333.333336</v>
      </c>
      <c r="R307" s="4">
        <f t="shared" si="14"/>
        <v>1.0251719664373782</v>
      </c>
      <c r="S307" s="2">
        <v>0.75981199782000153</v>
      </c>
    </row>
    <row r="308" spans="1:19" x14ac:dyDescent="0.25">
      <c r="A308" s="2" t="s">
        <v>621</v>
      </c>
      <c r="B308" s="2" t="s">
        <v>622</v>
      </c>
      <c r="C308" s="2">
        <v>1</v>
      </c>
      <c r="D308" s="2">
        <v>3</v>
      </c>
      <c r="E308" s="2">
        <v>3</v>
      </c>
      <c r="F308" s="2">
        <v>3</v>
      </c>
      <c r="G308" s="2">
        <v>4.2</v>
      </c>
      <c r="H308" s="2">
        <v>74.751999999999995</v>
      </c>
      <c r="I308" s="2"/>
      <c r="J308" s="2">
        <v>46522000</v>
      </c>
      <c r="K308" s="2">
        <v>66444000</v>
      </c>
      <c r="L308" s="2">
        <v>41238000</v>
      </c>
      <c r="M308" s="2">
        <f t="shared" si="12"/>
        <v>51401333.333333336</v>
      </c>
      <c r="N308" s="2">
        <v>30710000</v>
      </c>
      <c r="O308" s="2">
        <v>65818000</v>
      </c>
      <c r="P308" s="2">
        <v>45548000</v>
      </c>
      <c r="Q308" s="2">
        <f t="shared" si="13"/>
        <v>47358666.666666664</v>
      </c>
      <c r="R308" s="4">
        <f t="shared" si="14"/>
        <v>0.92135093771886578</v>
      </c>
      <c r="S308" s="2">
        <v>0.76695844380735456</v>
      </c>
    </row>
    <row r="309" spans="1:19" x14ac:dyDescent="0.25">
      <c r="A309" s="2" t="s">
        <v>623</v>
      </c>
      <c r="B309" s="2" t="s">
        <v>624</v>
      </c>
      <c r="C309" s="2">
        <v>1</v>
      </c>
      <c r="D309" s="2">
        <v>3</v>
      </c>
      <c r="E309" s="2">
        <v>2</v>
      </c>
      <c r="F309" s="2">
        <v>2</v>
      </c>
      <c r="G309" s="2">
        <v>45.8</v>
      </c>
      <c r="H309" s="2">
        <v>12.914</v>
      </c>
      <c r="I309" s="2"/>
      <c r="J309" s="2">
        <v>191420000</v>
      </c>
      <c r="K309" s="2">
        <v>334350000</v>
      </c>
      <c r="L309" s="2">
        <v>302440000</v>
      </c>
      <c r="M309" s="2">
        <f t="shared" si="12"/>
        <v>276070000</v>
      </c>
      <c r="N309" s="2">
        <v>349200000</v>
      </c>
      <c r="O309" s="2">
        <v>249260000</v>
      </c>
      <c r="P309" s="2">
        <v>164690000</v>
      </c>
      <c r="Q309" s="2">
        <f t="shared" si="13"/>
        <v>254383333.33333334</v>
      </c>
      <c r="R309" s="4">
        <f t="shared" si="14"/>
        <v>0.92144504413131934</v>
      </c>
      <c r="S309" s="2">
        <v>0.76803881589782663</v>
      </c>
    </row>
    <row r="310" spans="1:19" x14ac:dyDescent="0.25">
      <c r="A310" s="2" t="s">
        <v>625</v>
      </c>
      <c r="B310" s="2" t="s">
        <v>626</v>
      </c>
      <c r="C310" s="2">
        <v>2</v>
      </c>
      <c r="D310" s="2">
        <v>1</v>
      </c>
      <c r="E310" s="2">
        <v>1</v>
      </c>
      <c r="F310" s="2">
        <v>1</v>
      </c>
      <c r="G310" s="2">
        <v>13.8</v>
      </c>
      <c r="H310" s="2">
        <v>12.741</v>
      </c>
      <c r="I310" s="2"/>
      <c r="J310" s="2">
        <v>18165000</v>
      </c>
      <c r="K310" s="2">
        <v>66646000</v>
      </c>
      <c r="L310" s="2">
        <v>93219000</v>
      </c>
      <c r="M310" s="2">
        <f t="shared" si="12"/>
        <v>59343333.333333336</v>
      </c>
      <c r="N310" s="2">
        <v>87833000</v>
      </c>
      <c r="O310" s="2">
        <v>48850000</v>
      </c>
      <c r="P310" s="2">
        <v>64274000</v>
      </c>
      <c r="Q310" s="2">
        <f t="shared" si="13"/>
        <v>66985666.666666664</v>
      </c>
      <c r="R310" s="4">
        <f t="shared" si="14"/>
        <v>1.1287816660113463</v>
      </c>
      <c r="S310" s="2">
        <v>0.77266512310927982</v>
      </c>
    </row>
    <row r="311" spans="1:19" x14ac:dyDescent="0.25">
      <c r="A311" s="2" t="s">
        <v>627</v>
      </c>
      <c r="B311" s="2" t="s">
        <v>628</v>
      </c>
      <c r="C311" s="2">
        <v>5</v>
      </c>
      <c r="D311" s="2">
        <v>28</v>
      </c>
      <c r="E311" s="2">
        <v>28</v>
      </c>
      <c r="F311" s="2">
        <v>26</v>
      </c>
      <c r="G311" s="2">
        <v>52.3</v>
      </c>
      <c r="H311" s="2">
        <v>76.721000000000004</v>
      </c>
      <c r="I311" s="2"/>
      <c r="J311" s="3">
        <v>16417000000</v>
      </c>
      <c r="K311" s="3">
        <v>11271000000</v>
      </c>
      <c r="L311" s="3">
        <v>16100000000</v>
      </c>
      <c r="M311" s="2">
        <f t="shared" si="12"/>
        <v>14596000000</v>
      </c>
      <c r="N311" s="3">
        <v>12586000000</v>
      </c>
      <c r="O311" s="3">
        <v>14486000000</v>
      </c>
      <c r="P311" s="3">
        <v>15036000000</v>
      </c>
      <c r="Q311" s="2">
        <f t="shared" si="13"/>
        <v>14036000000</v>
      </c>
      <c r="R311" s="4">
        <f t="shared" si="14"/>
        <v>0.96163332419841052</v>
      </c>
      <c r="S311" s="2">
        <v>0.77402329298269623</v>
      </c>
    </row>
    <row r="312" spans="1:19" x14ac:dyDescent="0.25">
      <c r="A312" s="2" t="s">
        <v>629</v>
      </c>
      <c r="B312" s="2" t="s">
        <v>630</v>
      </c>
      <c r="C312" s="2">
        <v>2</v>
      </c>
      <c r="D312" s="2">
        <v>3</v>
      </c>
      <c r="E312" s="2">
        <v>2</v>
      </c>
      <c r="F312" s="2">
        <v>2</v>
      </c>
      <c r="G312" s="2">
        <v>15.4</v>
      </c>
      <c r="H312" s="2">
        <v>21.686</v>
      </c>
      <c r="I312" s="2"/>
      <c r="J312" s="2">
        <v>31358000</v>
      </c>
      <c r="K312" s="2">
        <v>69649000</v>
      </c>
      <c r="L312" s="2"/>
      <c r="M312" s="2">
        <f t="shared" si="12"/>
        <v>50503500</v>
      </c>
      <c r="N312" s="2">
        <v>46442000</v>
      </c>
      <c r="O312" s="2">
        <v>54314000</v>
      </c>
      <c r="P312" s="2">
        <v>35894000</v>
      </c>
      <c r="Q312" s="2">
        <f t="shared" si="13"/>
        <v>45550000</v>
      </c>
      <c r="R312" s="4">
        <f t="shared" si="14"/>
        <v>0.90191768887304835</v>
      </c>
      <c r="S312" s="2">
        <v>0.77505220686740406</v>
      </c>
    </row>
    <row r="313" spans="1:19" x14ac:dyDescent="0.25">
      <c r="A313" s="2" t="s">
        <v>631</v>
      </c>
      <c r="B313" s="2" t="s">
        <v>632</v>
      </c>
      <c r="C313" s="2">
        <v>3</v>
      </c>
      <c r="D313" s="2">
        <v>5</v>
      </c>
      <c r="E313" s="2">
        <v>5</v>
      </c>
      <c r="F313" s="2">
        <v>5</v>
      </c>
      <c r="G313" s="2">
        <v>11.2</v>
      </c>
      <c r="H313" s="2">
        <v>61.039000000000001</v>
      </c>
      <c r="I313" s="2"/>
      <c r="J313" s="2">
        <v>268560000</v>
      </c>
      <c r="K313" s="2">
        <v>486610000</v>
      </c>
      <c r="L313" s="2">
        <v>360710000</v>
      </c>
      <c r="M313" s="2">
        <f t="shared" si="12"/>
        <v>371960000</v>
      </c>
      <c r="N313" s="2">
        <v>425620000</v>
      </c>
      <c r="O313" s="2">
        <v>344080000</v>
      </c>
      <c r="P313" s="2">
        <v>408050000</v>
      </c>
      <c r="Q313" s="2">
        <f t="shared" si="13"/>
        <v>392583333.33333331</v>
      </c>
      <c r="R313" s="4">
        <f t="shared" si="14"/>
        <v>1.0554450299315339</v>
      </c>
      <c r="S313" s="2">
        <v>0.77641220735734473</v>
      </c>
    </row>
    <row r="314" spans="1:19" x14ac:dyDescent="0.25">
      <c r="A314" s="2" t="s">
        <v>633</v>
      </c>
      <c r="B314" s="2" t="s">
        <v>634</v>
      </c>
      <c r="C314" s="2">
        <v>3</v>
      </c>
      <c r="D314" s="2">
        <v>4</v>
      </c>
      <c r="E314" s="2">
        <v>4</v>
      </c>
      <c r="F314" s="2">
        <v>4</v>
      </c>
      <c r="G314" s="2">
        <v>42.7</v>
      </c>
      <c r="H314" s="2">
        <v>11.939</v>
      </c>
      <c r="I314" s="2"/>
      <c r="J314" s="2">
        <v>1809500000</v>
      </c>
      <c r="K314" s="2">
        <v>1204100000</v>
      </c>
      <c r="L314" s="2">
        <v>2311500000</v>
      </c>
      <c r="M314" s="2">
        <f t="shared" si="12"/>
        <v>1775033333.3333333</v>
      </c>
      <c r="N314" s="2">
        <v>1018900000</v>
      </c>
      <c r="O314" s="2">
        <v>1068600000</v>
      </c>
      <c r="P314" s="2">
        <v>2670600000</v>
      </c>
      <c r="Q314" s="2">
        <f t="shared" si="13"/>
        <v>1586033333.3333333</v>
      </c>
      <c r="R314" s="4">
        <f t="shared" si="14"/>
        <v>0.89352312632626618</v>
      </c>
      <c r="S314" s="2">
        <v>0.7790861916750762</v>
      </c>
    </row>
    <row r="315" spans="1:19" x14ac:dyDescent="0.25">
      <c r="A315" s="2" t="s">
        <v>635</v>
      </c>
      <c r="B315" s="2" t="s">
        <v>636</v>
      </c>
      <c r="C315" s="2">
        <v>7</v>
      </c>
      <c r="D315" s="2">
        <v>10</v>
      </c>
      <c r="E315" s="2">
        <v>10</v>
      </c>
      <c r="F315" s="2">
        <v>7</v>
      </c>
      <c r="G315" s="2">
        <v>27</v>
      </c>
      <c r="H315" s="2">
        <v>57.500999999999998</v>
      </c>
      <c r="I315" s="2"/>
      <c r="J315" s="2">
        <v>300450000</v>
      </c>
      <c r="K315" s="2">
        <v>467900000</v>
      </c>
      <c r="L315" s="2">
        <v>495430000</v>
      </c>
      <c r="M315" s="2">
        <f t="shared" si="12"/>
        <v>421260000</v>
      </c>
      <c r="N315" s="3">
        <v>332000000</v>
      </c>
      <c r="O315" s="2">
        <v>631420000</v>
      </c>
      <c r="P315" s="2">
        <v>397340000</v>
      </c>
      <c r="Q315" s="2">
        <f t="shared" si="13"/>
        <v>453586666.66666669</v>
      </c>
      <c r="R315" s="4">
        <f t="shared" si="14"/>
        <v>1.0767380398487079</v>
      </c>
      <c r="S315" s="2">
        <v>0.78237148763719788</v>
      </c>
    </row>
    <row r="316" spans="1:19" x14ac:dyDescent="0.25">
      <c r="A316" s="2" t="s">
        <v>637</v>
      </c>
      <c r="B316" s="2" t="s">
        <v>638</v>
      </c>
      <c r="C316" s="2">
        <v>1</v>
      </c>
      <c r="D316" s="2">
        <v>3</v>
      </c>
      <c r="E316" s="2">
        <v>3</v>
      </c>
      <c r="F316" s="2">
        <v>3</v>
      </c>
      <c r="G316" s="2">
        <v>37.1</v>
      </c>
      <c r="H316" s="2">
        <v>11.286</v>
      </c>
      <c r="I316" s="2"/>
      <c r="J316" s="2">
        <v>739870000</v>
      </c>
      <c r="K316" s="2">
        <v>563340000</v>
      </c>
      <c r="L316" s="2">
        <v>2138800000</v>
      </c>
      <c r="M316" s="2">
        <f t="shared" si="12"/>
        <v>1147336666.6666667</v>
      </c>
      <c r="N316" s="2">
        <v>1011200000</v>
      </c>
      <c r="O316" s="3">
        <v>1261000000</v>
      </c>
      <c r="P316" s="2">
        <v>1610900000</v>
      </c>
      <c r="Q316" s="2">
        <f t="shared" si="13"/>
        <v>1294366666.6666667</v>
      </c>
      <c r="R316" s="4">
        <f t="shared" si="14"/>
        <v>1.1281489594742606</v>
      </c>
      <c r="S316" s="2">
        <v>0.79438975636512343</v>
      </c>
    </row>
    <row r="317" spans="1:19" x14ac:dyDescent="0.25">
      <c r="A317" s="2" t="s">
        <v>639</v>
      </c>
      <c r="B317" s="2" t="s">
        <v>640</v>
      </c>
      <c r="C317" s="2">
        <v>1</v>
      </c>
      <c r="D317" s="2">
        <v>3</v>
      </c>
      <c r="E317" s="2">
        <v>2</v>
      </c>
      <c r="F317" s="2">
        <v>2</v>
      </c>
      <c r="G317" s="2">
        <v>30.2</v>
      </c>
      <c r="H317" s="2">
        <v>12.89</v>
      </c>
      <c r="I317" s="2"/>
      <c r="J317" s="2">
        <v>800230000</v>
      </c>
      <c r="K317" s="2">
        <v>298120000</v>
      </c>
      <c r="L317" s="2">
        <v>516330000</v>
      </c>
      <c r="M317" s="2">
        <f t="shared" si="12"/>
        <v>538226666.66666663</v>
      </c>
      <c r="N317" s="2">
        <v>606230000</v>
      </c>
      <c r="O317" s="2">
        <v>603560000</v>
      </c>
      <c r="P317" s="2">
        <v>260250000</v>
      </c>
      <c r="Q317" s="2">
        <f t="shared" si="13"/>
        <v>490013333.33333331</v>
      </c>
      <c r="R317" s="4">
        <f t="shared" si="14"/>
        <v>0.9104218792578096</v>
      </c>
      <c r="S317" s="2">
        <v>0.80753863857197006</v>
      </c>
    </row>
    <row r="318" spans="1:19" x14ac:dyDescent="0.25">
      <c r="A318" s="2" t="s">
        <v>641</v>
      </c>
      <c r="B318" s="2" t="s">
        <v>642</v>
      </c>
      <c r="C318" s="2">
        <v>1</v>
      </c>
      <c r="D318" s="2">
        <v>5</v>
      </c>
      <c r="E318" s="2">
        <v>5</v>
      </c>
      <c r="F318" s="2">
        <v>5</v>
      </c>
      <c r="G318" s="2">
        <v>46.3</v>
      </c>
      <c r="H318" s="2">
        <v>15.72</v>
      </c>
      <c r="I318" s="2"/>
      <c r="J318" s="2">
        <v>3929200000</v>
      </c>
      <c r="K318" s="2">
        <v>5050200000</v>
      </c>
      <c r="L318" s="2">
        <v>6534400000</v>
      </c>
      <c r="M318" s="2">
        <f t="shared" si="12"/>
        <v>5171266666.666667</v>
      </c>
      <c r="N318" s="2">
        <v>4503300000</v>
      </c>
      <c r="O318" s="2">
        <v>5722200000</v>
      </c>
      <c r="P318" s="3">
        <v>4648000000</v>
      </c>
      <c r="Q318" s="2">
        <f t="shared" si="13"/>
        <v>4957833333.333333</v>
      </c>
      <c r="R318" s="4">
        <f t="shared" si="14"/>
        <v>0.95872706880325886</v>
      </c>
      <c r="S318" s="2">
        <v>0.8134246268918438</v>
      </c>
    </row>
    <row r="319" spans="1:19" x14ac:dyDescent="0.25">
      <c r="A319" s="2" t="s">
        <v>643</v>
      </c>
      <c r="B319" s="2" t="s">
        <v>644</v>
      </c>
      <c r="C319" s="2">
        <v>3</v>
      </c>
      <c r="D319" s="2">
        <v>9</v>
      </c>
      <c r="E319" s="2">
        <v>8</v>
      </c>
      <c r="F319" s="2">
        <v>8</v>
      </c>
      <c r="G319" s="2">
        <v>14.6</v>
      </c>
      <c r="H319" s="2">
        <v>71.281999999999996</v>
      </c>
      <c r="I319" s="2"/>
      <c r="J319" s="2">
        <v>681800000</v>
      </c>
      <c r="K319" s="2">
        <v>591020000</v>
      </c>
      <c r="L319" s="2">
        <v>717880000</v>
      </c>
      <c r="M319" s="2">
        <f t="shared" si="12"/>
        <v>663566666.66666663</v>
      </c>
      <c r="N319" s="2">
        <v>569820000</v>
      </c>
      <c r="O319" s="2">
        <v>750580000</v>
      </c>
      <c r="P319" s="2">
        <v>621880000</v>
      </c>
      <c r="Q319" s="2">
        <f t="shared" si="13"/>
        <v>647426666.66666663</v>
      </c>
      <c r="R319" s="4">
        <f t="shared" si="14"/>
        <v>0.97567689757371778</v>
      </c>
      <c r="S319" s="2">
        <v>0.81790522822156053</v>
      </c>
    </row>
    <row r="320" spans="1:19" x14ac:dyDescent="0.25">
      <c r="A320" s="2" t="s">
        <v>645</v>
      </c>
      <c r="B320" s="2" t="s">
        <v>646</v>
      </c>
      <c r="C320" s="2">
        <v>1</v>
      </c>
      <c r="D320" s="2">
        <v>20</v>
      </c>
      <c r="E320" s="2">
        <v>20</v>
      </c>
      <c r="F320" s="2">
        <v>19</v>
      </c>
      <c r="G320" s="2">
        <v>45.8</v>
      </c>
      <c r="H320" s="2">
        <v>66.272999999999996</v>
      </c>
      <c r="I320" s="2"/>
      <c r="J320" s="2">
        <v>6306900000</v>
      </c>
      <c r="K320" s="2">
        <v>4368500000</v>
      </c>
      <c r="L320" s="3">
        <v>4291000000</v>
      </c>
      <c r="M320" s="2">
        <f t="shared" si="12"/>
        <v>4988800000</v>
      </c>
      <c r="N320" s="3">
        <v>5098000000</v>
      </c>
      <c r="O320" s="2">
        <v>4849600000</v>
      </c>
      <c r="P320" s="2">
        <v>5494500000</v>
      </c>
      <c r="Q320" s="2">
        <f t="shared" si="13"/>
        <v>5147366666.666667</v>
      </c>
      <c r="R320" s="4">
        <f t="shared" si="14"/>
        <v>1.0317845306820612</v>
      </c>
      <c r="S320" s="2">
        <v>0.82845710613588719</v>
      </c>
    </row>
    <row r="321" spans="1:19" x14ac:dyDescent="0.25">
      <c r="A321" s="2" t="s">
        <v>647</v>
      </c>
      <c r="B321" s="2" t="s">
        <v>648</v>
      </c>
      <c r="C321" s="2">
        <v>1</v>
      </c>
      <c r="D321" s="2">
        <v>2</v>
      </c>
      <c r="E321" s="2">
        <v>2</v>
      </c>
      <c r="F321" s="2">
        <v>2</v>
      </c>
      <c r="G321" s="2">
        <v>7.3</v>
      </c>
      <c r="H321" s="2">
        <v>36.387</v>
      </c>
      <c r="I321" s="2"/>
      <c r="J321" s="2">
        <v>18111000</v>
      </c>
      <c r="K321" s="2"/>
      <c r="L321" s="2">
        <v>21377000</v>
      </c>
      <c r="M321" s="2">
        <f t="shared" si="12"/>
        <v>19744000</v>
      </c>
      <c r="N321" s="2">
        <v>25393000</v>
      </c>
      <c r="O321" s="2">
        <v>11118000</v>
      </c>
      <c r="P321" s="2">
        <v>18866000</v>
      </c>
      <c r="Q321" s="2">
        <f t="shared" si="13"/>
        <v>18459000</v>
      </c>
      <c r="R321" s="4">
        <f t="shared" si="14"/>
        <v>0.9349169367909238</v>
      </c>
      <c r="S321" s="2">
        <v>0.82920396909874183</v>
      </c>
    </row>
    <row r="322" spans="1:19" x14ac:dyDescent="0.25">
      <c r="A322" s="2" t="s">
        <v>649</v>
      </c>
      <c r="B322" s="2" t="s">
        <v>650</v>
      </c>
      <c r="C322" s="2">
        <v>2</v>
      </c>
      <c r="D322" s="2">
        <v>4</v>
      </c>
      <c r="E322" s="2">
        <v>4</v>
      </c>
      <c r="F322" s="2">
        <v>4</v>
      </c>
      <c r="G322" s="2">
        <v>7.1</v>
      </c>
      <c r="H322" s="2">
        <v>69.599000000000004</v>
      </c>
      <c r="I322" s="2"/>
      <c r="J322" s="2"/>
      <c r="K322" s="2">
        <v>48299000</v>
      </c>
      <c r="L322" s="2">
        <v>46081000</v>
      </c>
      <c r="M322" s="2">
        <f t="shared" ref="M322:M374" si="15">AVERAGE(J322:L322)</f>
        <v>47190000</v>
      </c>
      <c r="N322" s="2">
        <v>32440000</v>
      </c>
      <c r="O322" s="2">
        <v>56231000</v>
      </c>
      <c r="P322" s="2"/>
      <c r="Q322" s="2">
        <f t="shared" ref="Q322:Q374" si="16">AVERAGE(N322:P322)</f>
        <v>44335500</v>
      </c>
      <c r="R322" s="4">
        <f t="shared" ref="R322:R374" si="17">Q322/M322</f>
        <v>0.93951048951048954</v>
      </c>
      <c r="S322" s="2">
        <v>0.83341272060790128</v>
      </c>
    </row>
    <row r="323" spans="1:19" x14ac:dyDescent="0.25">
      <c r="A323" s="2" t="s">
        <v>651</v>
      </c>
      <c r="B323" s="2" t="s">
        <v>652</v>
      </c>
      <c r="C323" s="2">
        <v>1</v>
      </c>
      <c r="D323" s="2">
        <v>3</v>
      </c>
      <c r="E323" s="2">
        <v>1</v>
      </c>
      <c r="F323" s="2">
        <v>1</v>
      </c>
      <c r="G323" s="2">
        <v>23.3</v>
      </c>
      <c r="H323" s="2">
        <v>13.319000000000001</v>
      </c>
      <c r="I323" s="2"/>
      <c r="J323" s="2">
        <v>56035000</v>
      </c>
      <c r="K323" s="2">
        <v>128290000</v>
      </c>
      <c r="L323" s="2">
        <v>16079000</v>
      </c>
      <c r="M323" s="2">
        <f t="shared" si="15"/>
        <v>66801333.333333336</v>
      </c>
      <c r="N323" s="2">
        <v>50359000</v>
      </c>
      <c r="O323" s="2">
        <v>38425000</v>
      </c>
      <c r="P323" s="2">
        <v>87537000</v>
      </c>
      <c r="Q323" s="2">
        <f t="shared" si="16"/>
        <v>58773666.666666664</v>
      </c>
      <c r="R323" s="4">
        <f t="shared" si="17"/>
        <v>0.87982774794914265</v>
      </c>
      <c r="S323" s="2">
        <v>0.8345268625044171</v>
      </c>
    </row>
    <row r="324" spans="1:19" x14ac:dyDescent="0.25">
      <c r="A324" s="2" t="s">
        <v>653</v>
      </c>
      <c r="B324" s="2" t="s">
        <v>654</v>
      </c>
      <c r="C324" s="2">
        <v>1</v>
      </c>
      <c r="D324" s="2">
        <v>9</v>
      </c>
      <c r="E324" s="2">
        <v>1</v>
      </c>
      <c r="F324" s="2">
        <v>1</v>
      </c>
      <c r="G324" s="2">
        <v>30.8</v>
      </c>
      <c r="H324" s="2">
        <v>52.32</v>
      </c>
      <c r="I324" s="2"/>
      <c r="J324" s="2"/>
      <c r="K324" s="2">
        <v>16239000</v>
      </c>
      <c r="L324" s="2">
        <v>36941000</v>
      </c>
      <c r="M324" s="2">
        <f t="shared" si="15"/>
        <v>26590000</v>
      </c>
      <c r="N324" s="2"/>
      <c r="O324" s="2">
        <v>20998000</v>
      </c>
      <c r="P324" s="2">
        <v>27111000</v>
      </c>
      <c r="Q324" s="2">
        <f t="shared" si="16"/>
        <v>24054500</v>
      </c>
      <c r="R324" s="4">
        <f t="shared" si="17"/>
        <v>0.90464460323429863</v>
      </c>
      <c r="S324" s="2">
        <v>0.83612905696585871</v>
      </c>
    </row>
    <row r="325" spans="1:19" x14ac:dyDescent="0.25">
      <c r="A325" s="2" t="s">
        <v>655</v>
      </c>
      <c r="B325" s="2" t="s">
        <v>656</v>
      </c>
      <c r="C325" s="2">
        <v>1</v>
      </c>
      <c r="D325" s="2">
        <v>8</v>
      </c>
      <c r="E325" s="2">
        <v>8</v>
      </c>
      <c r="F325" s="2">
        <v>8</v>
      </c>
      <c r="G325" s="2">
        <v>58.5</v>
      </c>
      <c r="H325" s="2">
        <v>18.414000000000001</v>
      </c>
      <c r="I325" s="2"/>
      <c r="J325" s="3">
        <v>3901000000</v>
      </c>
      <c r="K325" s="2">
        <v>3114600000</v>
      </c>
      <c r="L325" s="3">
        <v>2940000000</v>
      </c>
      <c r="M325" s="2">
        <f t="shared" si="15"/>
        <v>3318533333.3333335</v>
      </c>
      <c r="N325" s="2">
        <v>2882300000</v>
      </c>
      <c r="O325" s="2">
        <v>3796200000</v>
      </c>
      <c r="P325" s="2">
        <v>3542200000</v>
      </c>
      <c r="Q325" s="2">
        <f t="shared" si="16"/>
        <v>3406900000</v>
      </c>
      <c r="R325" s="4">
        <f t="shared" si="17"/>
        <v>1.0266282293382618</v>
      </c>
      <c r="S325" s="2">
        <v>0.83674143784374322</v>
      </c>
    </row>
    <row r="326" spans="1:19" x14ac:dyDescent="0.25">
      <c r="A326" s="2" t="s">
        <v>657</v>
      </c>
      <c r="B326" s="2" t="s">
        <v>658</v>
      </c>
      <c r="C326" s="2">
        <v>2</v>
      </c>
      <c r="D326" s="2">
        <v>1</v>
      </c>
      <c r="E326" s="2">
        <v>1</v>
      </c>
      <c r="F326" s="2">
        <v>1</v>
      </c>
      <c r="G326" s="2">
        <v>1.2</v>
      </c>
      <c r="H326" s="2">
        <v>161.1</v>
      </c>
      <c r="I326" s="2"/>
      <c r="J326" s="2">
        <v>1094600000</v>
      </c>
      <c r="K326" s="2">
        <v>863620000</v>
      </c>
      <c r="L326" s="2">
        <v>906410000</v>
      </c>
      <c r="M326" s="2">
        <f t="shared" si="15"/>
        <v>954876666.66666663</v>
      </c>
      <c r="N326" s="2">
        <v>901070000</v>
      </c>
      <c r="O326" s="2">
        <v>622750000</v>
      </c>
      <c r="P326" s="3">
        <v>1514000000</v>
      </c>
      <c r="Q326" s="2">
        <f t="shared" si="16"/>
        <v>1012606666.6666666</v>
      </c>
      <c r="R326" s="4">
        <f t="shared" si="17"/>
        <v>1.0604580696285384</v>
      </c>
      <c r="S326" s="2">
        <v>0.84266265479071389</v>
      </c>
    </row>
    <row r="327" spans="1:19" x14ac:dyDescent="0.25">
      <c r="A327" s="2" t="s">
        <v>659</v>
      </c>
      <c r="B327" s="2" t="s">
        <v>660</v>
      </c>
      <c r="C327" s="2">
        <v>2</v>
      </c>
      <c r="D327" s="2">
        <v>8</v>
      </c>
      <c r="E327" s="2">
        <v>8</v>
      </c>
      <c r="F327" s="2">
        <v>8</v>
      </c>
      <c r="G327" s="2">
        <v>17.899999999999999</v>
      </c>
      <c r="H327" s="2">
        <v>70.736000000000004</v>
      </c>
      <c r="I327" s="2"/>
      <c r="J327" s="2">
        <v>452820000</v>
      </c>
      <c r="K327" s="2">
        <v>423480000</v>
      </c>
      <c r="L327" s="2">
        <v>448270000</v>
      </c>
      <c r="M327" s="2">
        <f t="shared" si="15"/>
        <v>441523333.33333331</v>
      </c>
      <c r="N327" s="2">
        <v>432560000</v>
      </c>
      <c r="O327" s="2">
        <v>503620000</v>
      </c>
      <c r="P327" s="2">
        <v>362680000</v>
      </c>
      <c r="Q327" s="2">
        <f t="shared" si="16"/>
        <v>432953333.33333331</v>
      </c>
      <c r="R327" s="4">
        <f t="shared" si="17"/>
        <v>0.98058992729716055</v>
      </c>
      <c r="S327" s="2">
        <v>0.84718766511319732</v>
      </c>
    </row>
    <row r="328" spans="1:19" x14ac:dyDescent="0.25">
      <c r="A328" s="2" t="s">
        <v>661</v>
      </c>
      <c r="B328" s="2" t="s">
        <v>662</v>
      </c>
      <c r="C328" s="2">
        <v>2</v>
      </c>
      <c r="D328" s="2">
        <v>4</v>
      </c>
      <c r="E328" s="2">
        <v>4</v>
      </c>
      <c r="F328" s="2">
        <v>4</v>
      </c>
      <c r="G328" s="2">
        <v>20.100000000000001</v>
      </c>
      <c r="H328" s="2">
        <v>25.925999999999998</v>
      </c>
      <c r="I328" s="2"/>
      <c r="J328" s="2">
        <v>260790000</v>
      </c>
      <c r="K328" s="2">
        <v>137150000</v>
      </c>
      <c r="L328" s="2">
        <v>108290000</v>
      </c>
      <c r="M328" s="2">
        <f t="shared" si="15"/>
        <v>168743333.33333334</v>
      </c>
      <c r="N328" s="2">
        <v>195880000</v>
      </c>
      <c r="O328" s="2">
        <v>166980000</v>
      </c>
      <c r="P328" s="2"/>
      <c r="Q328" s="2">
        <f t="shared" si="16"/>
        <v>181430000</v>
      </c>
      <c r="R328" s="4">
        <f t="shared" si="17"/>
        <v>1.0751832171147502</v>
      </c>
      <c r="S328" s="2">
        <v>0.84937545524781344</v>
      </c>
    </row>
    <row r="329" spans="1:19" x14ac:dyDescent="0.25">
      <c r="A329" s="2" t="s">
        <v>663</v>
      </c>
      <c r="B329" s="2" t="s">
        <v>664</v>
      </c>
      <c r="C329" s="2">
        <v>2</v>
      </c>
      <c r="D329" s="2">
        <v>4</v>
      </c>
      <c r="E329" s="2">
        <v>4</v>
      </c>
      <c r="F329" s="2">
        <v>3</v>
      </c>
      <c r="G329" s="2">
        <v>36.5</v>
      </c>
      <c r="H329" s="2">
        <v>13.552</v>
      </c>
      <c r="I329" s="2"/>
      <c r="J329" s="2">
        <v>907240000</v>
      </c>
      <c r="K329" s="2">
        <v>1867400000</v>
      </c>
      <c r="L329" s="2">
        <v>1282800000</v>
      </c>
      <c r="M329" s="2">
        <f t="shared" si="15"/>
        <v>1352480000</v>
      </c>
      <c r="N329" s="2">
        <v>638620000</v>
      </c>
      <c r="O329" s="2">
        <v>1455300000</v>
      </c>
      <c r="P329" s="2">
        <v>1710100000</v>
      </c>
      <c r="Q329" s="2">
        <f t="shared" si="16"/>
        <v>1268006666.6666667</v>
      </c>
      <c r="R329" s="4">
        <f t="shared" si="17"/>
        <v>0.93754189833983992</v>
      </c>
      <c r="S329" s="2">
        <v>0.85288563410237916</v>
      </c>
    </row>
    <row r="330" spans="1:19" x14ac:dyDescent="0.25">
      <c r="A330" s="2" t="s">
        <v>665</v>
      </c>
      <c r="B330" s="2" t="s">
        <v>666</v>
      </c>
      <c r="C330" s="2">
        <v>1</v>
      </c>
      <c r="D330" s="2">
        <v>6</v>
      </c>
      <c r="E330" s="2">
        <v>6</v>
      </c>
      <c r="F330" s="2">
        <v>6</v>
      </c>
      <c r="G330" s="2">
        <v>68.7</v>
      </c>
      <c r="H330" s="2">
        <v>10.959</v>
      </c>
      <c r="I330" s="2"/>
      <c r="J330" s="2">
        <v>2639100000</v>
      </c>
      <c r="K330" s="2">
        <v>9467200000</v>
      </c>
      <c r="L330" s="2">
        <v>5145300000</v>
      </c>
      <c r="M330" s="2">
        <f t="shared" si="15"/>
        <v>5750533333.333333</v>
      </c>
      <c r="N330" s="2">
        <v>8248200000</v>
      </c>
      <c r="O330" s="2">
        <v>4742700000</v>
      </c>
      <c r="P330" s="2">
        <v>5521500000</v>
      </c>
      <c r="Q330" s="2">
        <f t="shared" si="16"/>
        <v>6170800000</v>
      </c>
      <c r="R330" s="4">
        <f t="shared" si="17"/>
        <v>1.0730830763523385</v>
      </c>
      <c r="S330" s="2">
        <v>0.8615088635411613</v>
      </c>
    </row>
    <row r="331" spans="1:19" x14ac:dyDescent="0.25">
      <c r="A331" s="2" t="s">
        <v>667</v>
      </c>
      <c r="B331" s="2" t="s">
        <v>668</v>
      </c>
      <c r="C331" s="2">
        <v>3</v>
      </c>
      <c r="D331" s="2">
        <v>69</v>
      </c>
      <c r="E331" s="2">
        <v>69</v>
      </c>
      <c r="F331" s="2">
        <v>24</v>
      </c>
      <c r="G331" s="2">
        <v>57.8</v>
      </c>
      <c r="H331" s="2">
        <v>163.78</v>
      </c>
      <c r="I331" s="2"/>
      <c r="J331" s="3">
        <v>85265000000</v>
      </c>
      <c r="K331" s="3">
        <v>161370000000</v>
      </c>
      <c r="L331" s="3">
        <v>154230000000</v>
      </c>
      <c r="M331" s="2">
        <f t="shared" si="15"/>
        <v>133621666666.66667</v>
      </c>
      <c r="N331" s="3">
        <v>104530000000</v>
      </c>
      <c r="O331" s="3">
        <v>132890000000</v>
      </c>
      <c r="P331" s="3">
        <v>148380000000</v>
      </c>
      <c r="Q331" s="2">
        <f t="shared" si="16"/>
        <v>128600000000</v>
      </c>
      <c r="R331" s="4">
        <f t="shared" si="17"/>
        <v>0.96241876941114834</v>
      </c>
      <c r="S331" s="2">
        <v>0.86375977517849145</v>
      </c>
    </row>
    <row r="332" spans="1:19" x14ac:dyDescent="0.25">
      <c r="A332" s="2" t="s">
        <v>669</v>
      </c>
      <c r="B332" s="2" t="s">
        <v>670</v>
      </c>
      <c r="C332" s="2">
        <v>1</v>
      </c>
      <c r="D332" s="2">
        <v>9</v>
      </c>
      <c r="E332" s="2">
        <v>1</v>
      </c>
      <c r="F332" s="2">
        <v>0</v>
      </c>
      <c r="G332" s="2">
        <v>29.1</v>
      </c>
      <c r="H332" s="2">
        <v>51.651000000000003</v>
      </c>
      <c r="I332" s="2"/>
      <c r="J332" s="2"/>
      <c r="K332" s="2">
        <v>177830000</v>
      </c>
      <c r="L332" s="2">
        <v>349880000</v>
      </c>
      <c r="M332" s="2">
        <f t="shared" si="15"/>
        <v>263855000</v>
      </c>
      <c r="N332" s="2">
        <v>497580000</v>
      </c>
      <c r="O332" s="2">
        <v>104620000</v>
      </c>
      <c r="P332" s="2">
        <v>278310000</v>
      </c>
      <c r="Q332" s="2">
        <f t="shared" si="16"/>
        <v>293503333.33333331</v>
      </c>
      <c r="R332" s="4">
        <f t="shared" si="17"/>
        <v>1.1123660091085381</v>
      </c>
      <c r="S332" s="2">
        <v>0.86495337913395676</v>
      </c>
    </row>
    <row r="333" spans="1:19" x14ac:dyDescent="0.25">
      <c r="A333" s="2" t="s">
        <v>671</v>
      </c>
      <c r="B333" s="2" t="s">
        <v>672</v>
      </c>
      <c r="C333" s="2">
        <v>3</v>
      </c>
      <c r="D333" s="2">
        <v>6</v>
      </c>
      <c r="E333" s="2">
        <v>6</v>
      </c>
      <c r="F333" s="2">
        <v>4</v>
      </c>
      <c r="G333" s="2">
        <v>51.3</v>
      </c>
      <c r="H333" s="2">
        <v>13.013999999999999</v>
      </c>
      <c r="I333" s="2"/>
      <c r="J333" s="2">
        <v>2383300000</v>
      </c>
      <c r="K333" s="2">
        <v>1531600000</v>
      </c>
      <c r="L333" s="2">
        <v>3504600000</v>
      </c>
      <c r="M333" s="2">
        <f t="shared" si="15"/>
        <v>2473166666.6666665</v>
      </c>
      <c r="N333" s="2">
        <v>4204700000</v>
      </c>
      <c r="O333" s="2">
        <v>1235800000</v>
      </c>
      <c r="P333" s="2">
        <v>2503200000</v>
      </c>
      <c r="Q333" s="2">
        <f t="shared" si="16"/>
        <v>2647900000</v>
      </c>
      <c r="R333" s="4">
        <f t="shared" si="17"/>
        <v>1.0706516611631511</v>
      </c>
      <c r="S333" s="2">
        <v>0.87383385780183231</v>
      </c>
    </row>
    <row r="334" spans="1:19" x14ac:dyDescent="0.25">
      <c r="A334" s="2" t="s">
        <v>673</v>
      </c>
      <c r="B334" s="2" t="s">
        <v>674</v>
      </c>
      <c r="C334" s="2">
        <v>1</v>
      </c>
      <c r="D334" s="2">
        <v>3</v>
      </c>
      <c r="E334" s="2">
        <v>2</v>
      </c>
      <c r="F334" s="2">
        <v>2</v>
      </c>
      <c r="G334" s="2">
        <v>28.7</v>
      </c>
      <c r="H334" s="2">
        <v>13.122999999999999</v>
      </c>
      <c r="I334" s="2"/>
      <c r="J334" s="2">
        <v>1198500000</v>
      </c>
      <c r="K334" s="2">
        <v>2632700000</v>
      </c>
      <c r="L334" s="2">
        <v>2810900000</v>
      </c>
      <c r="M334" s="2">
        <f t="shared" si="15"/>
        <v>2214033333.3333335</v>
      </c>
      <c r="N334" s="3">
        <v>1682000000</v>
      </c>
      <c r="O334" s="2">
        <v>2984100000</v>
      </c>
      <c r="P334" s="2">
        <v>2292200000</v>
      </c>
      <c r="Q334" s="2">
        <f t="shared" si="16"/>
        <v>2319433333.3333335</v>
      </c>
      <c r="R334" s="4">
        <f t="shared" si="17"/>
        <v>1.0476054259947909</v>
      </c>
      <c r="S334" s="2">
        <v>0.87602688868747547</v>
      </c>
    </row>
    <row r="335" spans="1:19" x14ac:dyDescent="0.25">
      <c r="A335" s="2" t="s">
        <v>675</v>
      </c>
      <c r="B335" s="2" t="s">
        <v>676</v>
      </c>
      <c r="C335" s="2">
        <v>3</v>
      </c>
      <c r="D335" s="2">
        <v>16</v>
      </c>
      <c r="E335" s="2">
        <v>16</v>
      </c>
      <c r="F335" s="2">
        <v>16</v>
      </c>
      <c r="G335" s="2">
        <v>38.799999999999997</v>
      </c>
      <c r="H335" s="2">
        <v>57.926000000000002</v>
      </c>
      <c r="I335" s="2"/>
      <c r="J335" s="2">
        <v>4751200000</v>
      </c>
      <c r="K335" s="2">
        <v>9228500000</v>
      </c>
      <c r="L335" s="2">
        <v>9127500000</v>
      </c>
      <c r="M335" s="2">
        <f t="shared" si="15"/>
        <v>7702400000</v>
      </c>
      <c r="N335" s="2">
        <v>6292700000</v>
      </c>
      <c r="O335" s="2">
        <v>7566800000</v>
      </c>
      <c r="P335" s="2">
        <v>8451900000</v>
      </c>
      <c r="Q335" s="2">
        <f t="shared" si="16"/>
        <v>7437133333.333333</v>
      </c>
      <c r="R335" s="4">
        <f t="shared" si="17"/>
        <v>0.96556051793380415</v>
      </c>
      <c r="S335" s="2">
        <v>0.87662404379243941</v>
      </c>
    </row>
    <row r="336" spans="1:19" x14ac:dyDescent="0.25">
      <c r="A336" s="2" t="s">
        <v>677</v>
      </c>
      <c r="B336" s="2" t="s">
        <v>678</v>
      </c>
      <c r="C336" s="2">
        <v>4</v>
      </c>
      <c r="D336" s="2">
        <v>28</v>
      </c>
      <c r="E336" s="2">
        <v>28</v>
      </c>
      <c r="F336" s="2">
        <v>28</v>
      </c>
      <c r="G336" s="2">
        <v>53.5</v>
      </c>
      <c r="H336" s="2">
        <v>69.241</v>
      </c>
      <c r="I336" s="2"/>
      <c r="J336" s="2">
        <v>5627700000</v>
      </c>
      <c r="K336" s="2">
        <v>6949100000</v>
      </c>
      <c r="L336" s="2">
        <v>7317900000</v>
      </c>
      <c r="M336" s="2">
        <f t="shared" si="15"/>
        <v>6631566666.666667</v>
      </c>
      <c r="N336" s="2">
        <v>5731600000</v>
      </c>
      <c r="O336" s="3">
        <v>7308000000</v>
      </c>
      <c r="P336" s="2">
        <v>6523900000</v>
      </c>
      <c r="Q336" s="2">
        <f t="shared" si="16"/>
        <v>6521166666.666667</v>
      </c>
      <c r="R336" s="4">
        <f t="shared" si="17"/>
        <v>0.98335235012339972</v>
      </c>
      <c r="S336" s="2">
        <v>0.87991733894480606</v>
      </c>
    </row>
    <row r="337" spans="1:19" x14ac:dyDescent="0.25">
      <c r="A337" s="2" t="s">
        <v>679</v>
      </c>
      <c r="B337" s="2" t="s">
        <v>680</v>
      </c>
      <c r="C337" s="2">
        <v>1</v>
      </c>
      <c r="D337" s="2">
        <v>3</v>
      </c>
      <c r="E337" s="2">
        <v>2</v>
      </c>
      <c r="F337" s="2">
        <v>2</v>
      </c>
      <c r="G337" s="2">
        <v>37.1</v>
      </c>
      <c r="H337" s="2">
        <v>12.766999999999999</v>
      </c>
      <c r="I337" s="2"/>
      <c r="J337" s="2">
        <v>386380000</v>
      </c>
      <c r="K337" s="2">
        <v>115290000</v>
      </c>
      <c r="L337" s="2">
        <v>572200000</v>
      </c>
      <c r="M337" s="2">
        <f t="shared" si="15"/>
        <v>357956666.66666669</v>
      </c>
      <c r="N337" s="2">
        <v>362900000</v>
      </c>
      <c r="O337" s="2">
        <v>172740000</v>
      </c>
      <c r="P337" s="2">
        <v>464300000</v>
      </c>
      <c r="Q337" s="2">
        <f t="shared" si="16"/>
        <v>333313333.33333331</v>
      </c>
      <c r="R337" s="4">
        <f t="shared" si="17"/>
        <v>0.93115554024230107</v>
      </c>
      <c r="S337" s="2">
        <v>0.8834678550464885</v>
      </c>
    </row>
    <row r="338" spans="1:19" x14ac:dyDescent="0.25">
      <c r="A338" s="2" t="s">
        <v>681</v>
      </c>
      <c r="B338" s="2" t="s">
        <v>682</v>
      </c>
      <c r="C338" s="2">
        <v>2</v>
      </c>
      <c r="D338" s="2">
        <v>6</v>
      </c>
      <c r="E338" s="2">
        <v>6</v>
      </c>
      <c r="F338" s="2">
        <v>6</v>
      </c>
      <c r="G338" s="2">
        <v>10.6</v>
      </c>
      <c r="H338" s="2">
        <v>70.323999999999998</v>
      </c>
      <c r="I338" s="2"/>
      <c r="J338" s="2">
        <v>131540000</v>
      </c>
      <c r="K338" s="2">
        <v>132570000</v>
      </c>
      <c r="L338" s="2">
        <v>130500000</v>
      </c>
      <c r="M338" s="2">
        <f t="shared" si="15"/>
        <v>131536666.66666667</v>
      </c>
      <c r="N338" s="2">
        <v>119270000</v>
      </c>
      <c r="O338" s="2">
        <v>63905000</v>
      </c>
      <c r="P338" s="2">
        <v>193830000</v>
      </c>
      <c r="Q338" s="2">
        <f t="shared" si="16"/>
        <v>125668333.33333333</v>
      </c>
      <c r="R338" s="4">
        <f t="shared" si="17"/>
        <v>0.9553863308076328</v>
      </c>
      <c r="S338" s="2">
        <v>0.88367982163372361</v>
      </c>
    </row>
    <row r="339" spans="1:19" x14ac:dyDescent="0.25">
      <c r="A339" s="2" t="s">
        <v>683</v>
      </c>
      <c r="B339" s="2" t="s">
        <v>684</v>
      </c>
      <c r="C339" s="2">
        <v>2</v>
      </c>
      <c r="D339" s="2">
        <v>27</v>
      </c>
      <c r="E339" s="2">
        <v>2</v>
      </c>
      <c r="F339" s="2">
        <v>2</v>
      </c>
      <c r="G339" s="2">
        <v>44.9</v>
      </c>
      <c r="H339" s="2">
        <v>85.12</v>
      </c>
      <c r="I339" s="2"/>
      <c r="J339" s="2">
        <v>265530000</v>
      </c>
      <c r="K339" s="2">
        <v>279570000</v>
      </c>
      <c r="L339" s="2">
        <v>243410000</v>
      </c>
      <c r="M339" s="2">
        <f t="shared" si="15"/>
        <v>262836666.66666666</v>
      </c>
      <c r="N339" s="2">
        <v>275630000</v>
      </c>
      <c r="O339" s="2">
        <v>265900000</v>
      </c>
      <c r="P339" s="2">
        <v>240390000</v>
      </c>
      <c r="Q339" s="2">
        <f t="shared" si="16"/>
        <v>260640000</v>
      </c>
      <c r="R339" s="4">
        <f t="shared" si="17"/>
        <v>0.99164246490215724</v>
      </c>
      <c r="S339" s="2">
        <v>0.88972305523443418</v>
      </c>
    </row>
    <row r="340" spans="1:19" x14ac:dyDescent="0.25">
      <c r="A340" s="2" t="s">
        <v>685</v>
      </c>
      <c r="B340" s="2" t="s">
        <v>686</v>
      </c>
      <c r="C340" s="2">
        <v>3</v>
      </c>
      <c r="D340" s="2">
        <v>14</v>
      </c>
      <c r="E340" s="2">
        <v>14</v>
      </c>
      <c r="F340" s="2">
        <v>14</v>
      </c>
      <c r="G340" s="2">
        <v>28</v>
      </c>
      <c r="H340" s="2">
        <v>66.924000000000007</v>
      </c>
      <c r="I340" s="2"/>
      <c r="J340" s="2">
        <v>1544800000</v>
      </c>
      <c r="K340" s="3">
        <v>1059000000</v>
      </c>
      <c r="L340" s="2">
        <v>1083600000</v>
      </c>
      <c r="M340" s="2">
        <f t="shared" si="15"/>
        <v>1229133333.3333333</v>
      </c>
      <c r="N340" s="2">
        <v>1159600000</v>
      </c>
      <c r="O340" s="2">
        <v>1232100000</v>
      </c>
      <c r="P340" s="3">
        <v>1225000000</v>
      </c>
      <c r="Q340" s="2">
        <f t="shared" si="16"/>
        <v>1205566666.6666667</v>
      </c>
      <c r="R340" s="4">
        <f t="shared" si="17"/>
        <v>0.98082659868742217</v>
      </c>
      <c r="S340" s="2">
        <v>0.88980186830256791</v>
      </c>
    </row>
    <row r="341" spans="1:19" x14ac:dyDescent="0.25">
      <c r="A341" s="2" t="s">
        <v>687</v>
      </c>
      <c r="B341" s="2" t="s">
        <v>688</v>
      </c>
      <c r="C341" s="2">
        <v>1</v>
      </c>
      <c r="D341" s="2">
        <v>21</v>
      </c>
      <c r="E341" s="2">
        <v>21</v>
      </c>
      <c r="F341" s="2">
        <v>21</v>
      </c>
      <c r="G341" s="2">
        <v>53.9</v>
      </c>
      <c r="H341" s="2">
        <v>51.35</v>
      </c>
      <c r="I341" s="2"/>
      <c r="J341" s="3">
        <v>30723000000</v>
      </c>
      <c r="K341" s="3">
        <v>40843000000</v>
      </c>
      <c r="L341" s="3">
        <v>33618000000</v>
      </c>
      <c r="M341" s="2">
        <f t="shared" si="15"/>
        <v>35061333333.333336</v>
      </c>
      <c r="N341" s="3">
        <v>37179000000</v>
      </c>
      <c r="O341" s="3">
        <v>36475000000</v>
      </c>
      <c r="P341" s="3">
        <v>32958000000</v>
      </c>
      <c r="Q341" s="2">
        <f t="shared" si="16"/>
        <v>35537333333.333336</v>
      </c>
      <c r="R341" s="4">
        <f t="shared" si="17"/>
        <v>1.0135762093094007</v>
      </c>
      <c r="S341" s="2">
        <v>0.89164083777614789</v>
      </c>
    </row>
    <row r="342" spans="1:19" x14ac:dyDescent="0.25">
      <c r="A342" s="2" t="s">
        <v>689</v>
      </c>
      <c r="B342" s="2" t="s">
        <v>690</v>
      </c>
      <c r="C342" s="2">
        <v>1</v>
      </c>
      <c r="D342" s="2">
        <v>6</v>
      </c>
      <c r="E342" s="2">
        <v>6</v>
      </c>
      <c r="F342" s="2">
        <v>6</v>
      </c>
      <c r="G342" s="2">
        <v>31.8</v>
      </c>
      <c r="H342" s="2">
        <v>22.911999999999999</v>
      </c>
      <c r="I342" s="2"/>
      <c r="J342" s="2">
        <v>82609000</v>
      </c>
      <c r="K342" s="2">
        <v>128510000</v>
      </c>
      <c r="L342" s="2">
        <v>122790000</v>
      </c>
      <c r="M342" s="2">
        <f t="shared" si="15"/>
        <v>111303000</v>
      </c>
      <c r="N342" s="2">
        <v>126460000</v>
      </c>
      <c r="O342" s="2">
        <v>68512000</v>
      </c>
      <c r="P342" s="2">
        <v>149080000</v>
      </c>
      <c r="Q342" s="2">
        <f t="shared" si="16"/>
        <v>114684000</v>
      </c>
      <c r="R342" s="4">
        <f t="shared" si="17"/>
        <v>1.0303765397159106</v>
      </c>
      <c r="S342" s="2">
        <v>0.90972098968140358</v>
      </c>
    </row>
    <row r="343" spans="1:19" x14ac:dyDescent="0.25">
      <c r="A343" s="2" t="s">
        <v>691</v>
      </c>
      <c r="B343" s="2" t="s">
        <v>692</v>
      </c>
      <c r="C343" s="2">
        <v>2</v>
      </c>
      <c r="D343" s="2">
        <v>20</v>
      </c>
      <c r="E343" s="2">
        <v>20</v>
      </c>
      <c r="F343" s="2">
        <v>20</v>
      </c>
      <c r="G343" s="2">
        <v>54.4</v>
      </c>
      <c r="H343" s="2">
        <v>53.518000000000001</v>
      </c>
      <c r="I343" s="2"/>
      <c r="J343" s="3">
        <v>21916000000</v>
      </c>
      <c r="K343" s="3">
        <v>22198000000</v>
      </c>
      <c r="L343" s="3">
        <v>21302000000</v>
      </c>
      <c r="M343" s="2">
        <f t="shared" si="15"/>
        <v>21805333333.333332</v>
      </c>
      <c r="N343" s="3">
        <v>21235000000</v>
      </c>
      <c r="O343" s="3">
        <v>23333000000</v>
      </c>
      <c r="P343" s="3">
        <v>21113000000</v>
      </c>
      <c r="Q343" s="2">
        <f t="shared" si="16"/>
        <v>21893666666.666668</v>
      </c>
      <c r="R343" s="4">
        <f t="shared" si="17"/>
        <v>1.0040509966980555</v>
      </c>
      <c r="S343" s="2">
        <v>0.91392305611917646</v>
      </c>
    </row>
    <row r="344" spans="1:19" x14ac:dyDescent="0.25">
      <c r="A344" s="2" t="s">
        <v>693</v>
      </c>
      <c r="B344" s="2" t="s">
        <v>694</v>
      </c>
      <c r="C344" s="2">
        <v>2</v>
      </c>
      <c r="D344" s="2">
        <v>10</v>
      </c>
      <c r="E344" s="2">
        <v>4</v>
      </c>
      <c r="F344" s="2">
        <v>4</v>
      </c>
      <c r="G344" s="2">
        <v>30.5</v>
      </c>
      <c r="H344" s="2">
        <v>45.305999999999997</v>
      </c>
      <c r="I344" s="2"/>
      <c r="J344" s="2">
        <v>135450000</v>
      </c>
      <c r="K344" s="2">
        <v>126150000</v>
      </c>
      <c r="L344" s="2">
        <v>133940000</v>
      </c>
      <c r="M344" s="2">
        <f t="shared" si="15"/>
        <v>131846666.66666667</v>
      </c>
      <c r="N344" s="2">
        <v>172430000</v>
      </c>
      <c r="O344" s="2">
        <v>83821000</v>
      </c>
      <c r="P344" s="2">
        <v>131120000</v>
      </c>
      <c r="Q344" s="2">
        <f t="shared" si="16"/>
        <v>129123666.66666667</v>
      </c>
      <c r="R344" s="4">
        <f t="shared" si="17"/>
        <v>0.97934722151994746</v>
      </c>
      <c r="S344" s="2">
        <v>0.92090519084621281</v>
      </c>
    </row>
    <row r="345" spans="1:19" x14ac:dyDescent="0.25">
      <c r="A345" s="2" t="s">
        <v>695</v>
      </c>
      <c r="B345" s="2" t="s">
        <v>696</v>
      </c>
      <c r="C345" s="2">
        <v>1</v>
      </c>
      <c r="D345" s="2">
        <v>44</v>
      </c>
      <c r="E345" s="2">
        <v>1</v>
      </c>
      <c r="F345" s="2">
        <v>0</v>
      </c>
      <c r="G345" s="2">
        <v>47.6</v>
      </c>
      <c r="H345" s="2">
        <v>140.34</v>
      </c>
      <c r="I345" s="2"/>
      <c r="J345" s="2">
        <v>391770000</v>
      </c>
      <c r="K345" s="2">
        <v>760940000</v>
      </c>
      <c r="L345" s="2">
        <v>581150000</v>
      </c>
      <c r="M345" s="2">
        <f t="shared" si="15"/>
        <v>577953333.33333337</v>
      </c>
      <c r="N345" s="2"/>
      <c r="O345" s="2">
        <v>701420000</v>
      </c>
      <c r="P345" s="2">
        <v>418660000</v>
      </c>
      <c r="Q345" s="2">
        <f t="shared" si="16"/>
        <v>560040000</v>
      </c>
      <c r="R345" s="4">
        <f t="shared" si="17"/>
        <v>0.96900557138407939</v>
      </c>
      <c r="S345" s="2">
        <v>0.92420078386182736</v>
      </c>
    </row>
    <row r="346" spans="1:19" x14ac:dyDescent="0.25">
      <c r="A346" s="2" t="s">
        <v>697</v>
      </c>
      <c r="B346" s="2" t="s">
        <v>698</v>
      </c>
      <c r="C346" s="2">
        <v>6</v>
      </c>
      <c r="D346" s="2">
        <v>5</v>
      </c>
      <c r="E346" s="2">
        <v>5</v>
      </c>
      <c r="F346" s="2">
        <v>5</v>
      </c>
      <c r="G346" s="2">
        <v>29.2</v>
      </c>
      <c r="H346" s="2">
        <v>27.071999999999999</v>
      </c>
      <c r="I346" s="2"/>
      <c r="J346" s="2">
        <v>91030000</v>
      </c>
      <c r="K346" s="2">
        <v>141710000</v>
      </c>
      <c r="L346" s="2">
        <v>273100000</v>
      </c>
      <c r="M346" s="2">
        <f t="shared" si="15"/>
        <v>168613333.33333334</v>
      </c>
      <c r="N346" s="2">
        <v>101470000</v>
      </c>
      <c r="O346" s="2">
        <v>224840000</v>
      </c>
      <c r="P346" s="2">
        <v>160020000</v>
      </c>
      <c r="Q346" s="2">
        <f t="shared" si="16"/>
        <v>162110000</v>
      </c>
      <c r="R346" s="4">
        <f t="shared" si="17"/>
        <v>0.96143049185513196</v>
      </c>
      <c r="S346" s="2">
        <v>0.92501010114561155</v>
      </c>
    </row>
    <row r="347" spans="1:19" x14ac:dyDescent="0.25">
      <c r="A347" s="2" t="s">
        <v>699</v>
      </c>
      <c r="B347" s="2" t="s">
        <v>700</v>
      </c>
      <c r="C347" s="2">
        <v>1</v>
      </c>
      <c r="D347" s="2">
        <v>2</v>
      </c>
      <c r="E347" s="2">
        <v>1</v>
      </c>
      <c r="F347" s="2">
        <v>1</v>
      </c>
      <c r="G347" s="2">
        <v>13.6</v>
      </c>
      <c r="H347" s="2">
        <v>12.784000000000001</v>
      </c>
      <c r="I347" s="2"/>
      <c r="J347" s="2"/>
      <c r="K347" s="2">
        <v>317850000</v>
      </c>
      <c r="L347" s="2">
        <v>204690000</v>
      </c>
      <c r="M347" s="2">
        <f t="shared" si="15"/>
        <v>261270000</v>
      </c>
      <c r="N347" s="2">
        <v>402310000</v>
      </c>
      <c r="O347" s="2">
        <v>152220000</v>
      </c>
      <c r="P347" s="2">
        <v>196930000</v>
      </c>
      <c r="Q347" s="2">
        <f t="shared" si="16"/>
        <v>250486666.66666666</v>
      </c>
      <c r="R347" s="4">
        <f t="shared" si="17"/>
        <v>0.95872724257154152</v>
      </c>
      <c r="S347" s="2">
        <v>0.9267538995653869</v>
      </c>
    </row>
    <row r="348" spans="1:19" x14ac:dyDescent="0.25">
      <c r="A348" s="2" t="s">
        <v>701</v>
      </c>
      <c r="B348" s="2" t="s">
        <v>702</v>
      </c>
      <c r="C348" s="2">
        <v>1</v>
      </c>
      <c r="D348" s="2">
        <v>8</v>
      </c>
      <c r="E348" s="2">
        <v>8</v>
      </c>
      <c r="F348" s="2">
        <v>8</v>
      </c>
      <c r="G348" s="2">
        <v>29.2</v>
      </c>
      <c r="H348" s="2">
        <v>38.850999999999999</v>
      </c>
      <c r="I348" s="2"/>
      <c r="J348" s="2">
        <v>4654900000</v>
      </c>
      <c r="K348" s="2">
        <v>3196300000</v>
      </c>
      <c r="L348" s="2">
        <v>4856300000</v>
      </c>
      <c r="M348" s="2">
        <f t="shared" si="15"/>
        <v>4235833333.3333335</v>
      </c>
      <c r="N348" s="3">
        <v>3484000000</v>
      </c>
      <c r="O348" s="2">
        <v>4455500000</v>
      </c>
      <c r="P348" s="2">
        <v>4596700000</v>
      </c>
      <c r="Q348" s="2">
        <f t="shared" si="16"/>
        <v>4178733333.3333335</v>
      </c>
      <c r="R348" s="4">
        <f t="shared" si="17"/>
        <v>0.98651977178831396</v>
      </c>
      <c r="S348" s="2">
        <v>0.93205133852270083</v>
      </c>
    </row>
    <row r="349" spans="1:19" x14ac:dyDescent="0.25">
      <c r="A349" s="2" t="s">
        <v>703</v>
      </c>
      <c r="B349" s="2" t="s">
        <v>704</v>
      </c>
      <c r="C349" s="2">
        <v>3</v>
      </c>
      <c r="D349" s="2">
        <v>8</v>
      </c>
      <c r="E349" s="2">
        <v>8</v>
      </c>
      <c r="F349" s="2">
        <v>8</v>
      </c>
      <c r="G349" s="2">
        <v>42.3</v>
      </c>
      <c r="H349" s="2">
        <v>30.91</v>
      </c>
      <c r="I349" s="2"/>
      <c r="J349" s="2">
        <v>1007400000</v>
      </c>
      <c r="K349" s="2">
        <v>475790000</v>
      </c>
      <c r="L349" s="2">
        <v>1156600000</v>
      </c>
      <c r="M349" s="2">
        <f t="shared" si="15"/>
        <v>879930000</v>
      </c>
      <c r="N349" s="2">
        <v>1028300000</v>
      </c>
      <c r="O349" s="2">
        <v>971950000</v>
      </c>
      <c r="P349" s="2">
        <v>571060000</v>
      </c>
      <c r="Q349" s="2">
        <f t="shared" si="16"/>
        <v>857103333.33333337</v>
      </c>
      <c r="R349" s="4">
        <f t="shared" si="17"/>
        <v>0.97405854253558055</v>
      </c>
      <c r="S349" s="2">
        <v>0.93212777139773673</v>
      </c>
    </row>
    <row r="350" spans="1:19" x14ac:dyDescent="0.25">
      <c r="A350" s="2" t="s">
        <v>705</v>
      </c>
      <c r="B350" s="2" t="s">
        <v>706</v>
      </c>
      <c r="C350" s="2">
        <v>2</v>
      </c>
      <c r="D350" s="2">
        <v>10</v>
      </c>
      <c r="E350" s="2">
        <v>10</v>
      </c>
      <c r="F350" s="2">
        <v>10</v>
      </c>
      <c r="G350" s="2">
        <v>24.9</v>
      </c>
      <c r="H350" s="2">
        <v>48.826000000000001</v>
      </c>
      <c r="I350" s="2"/>
      <c r="J350" s="2">
        <v>446190000</v>
      </c>
      <c r="K350" s="2">
        <v>568440000</v>
      </c>
      <c r="L350" s="2">
        <v>532910000</v>
      </c>
      <c r="M350" s="2">
        <f t="shared" si="15"/>
        <v>515846666.66666669</v>
      </c>
      <c r="N350" s="2">
        <v>466060000</v>
      </c>
      <c r="O350" s="2">
        <v>598940000</v>
      </c>
      <c r="P350" s="2">
        <v>467450000</v>
      </c>
      <c r="Q350" s="2">
        <f t="shared" si="16"/>
        <v>510816666.66666669</v>
      </c>
      <c r="R350" s="4">
        <f t="shared" si="17"/>
        <v>0.99024904041252571</v>
      </c>
      <c r="S350" s="2">
        <v>0.93403216824415003</v>
      </c>
    </row>
    <row r="351" spans="1:19" x14ac:dyDescent="0.25">
      <c r="A351" s="2" t="s">
        <v>707</v>
      </c>
      <c r="B351" s="2" t="s">
        <v>708</v>
      </c>
      <c r="C351" s="2">
        <v>1</v>
      </c>
      <c r="D351" s="2">
        <v>4</v>
      </c>
      <c r="E351" s="2">
        <v>3</v>
      </c>
      <c r="F351" s="2">
        <v>3</v>
      </c>
      <c r="G351" s="2">
        <v>29.3</v>
      </c>
      <c r="H351" s="2">
        <v>12.941000000000001</v>
      </c>
      <c r="I351" s="2"/>
      <c r="J351" s="2">
        <v>785930000</v>
      </c>
      <c r="K351" s="2">
        <v>762120000</v>
      </c>
      <c r="L351" s="2">
        <v>587650000</v>
      </c>
      <c r="M351" s="2">
        <f t="shared" si="15"/>
        <v>711900000</v>
      </c>
      <c r="N351" s="2">
        <v>1558400000</v>
      </c>
      <c r="O351" s="2">
        <v>228790000</v>
      </c>
      <c r="P351" s="2">
        <v>456080000</v>
      </c>
      <c r="Q351" s="2">
        <f t="shared" si="16"/>
        <v>747756666.66666663</v>
      </c>
      <c r="R351" s="4">
        <f t="shared" si="17"/>
        <v>1.05036756098703</v>
      </c>
      <c r="S351" s="2">
        <v>0.935350342413101</v>
      </c>
    </row>
    <row r="352" spans="1:19" x14ac:dyDescent="0.25">
      <c r="A352" s="2" t="s">
        <v>709</v>
      </c>
      <c r="B352" s="2" t="s">
        <v>710</v>
      </c>
      <c r="C352" s="2">
        <v>3</v>
      </c>
      <c r="D352" s="2">
        <v>5</v>
      </c>
      <c r="E352" s="2">
        <v>5</v>
      </c>
      <c r="F352" s="2">
        <v>5</v>
      </c>
      <c r="G352" s="2">
        <v>9.1999999999999993</v>
      </c>
      <c r="H352" s="2">
        <v>73.114000000000004</v>
      </c>
      <c r="I352" s="2"/>
      <c r="J352" s="2">
        <v>98853000</v>
      </c>
      <c r="K352" s="2"/>
      <c r="L352" s="2">
        <v>51536000</v>
      </c>
      <c r="M352" s="2">
        <f t="shared" si="15"/>
        <v>75194500</v>
      </c>
      <c r="N352" s="2">
        <v>65311000</v>
      </c>
      <c r="O352" s="2">
        <v>89826000</v>
      </c>
      <c r="P352" s="2"/>
      <c r="Q352" s="2">
        <f t="shared" si="16"/>
        <v>77568500</v>
      </c>
      <c r="R352" s="4">
        <f t="shared" si="17"/>
        <v>1.0315714580188711</v>
      </c>
      <c r="S352" s="2">
        <v>0.93712394820898659</v>
      </c>
    </row>
    <row r="353" spans="1:19" x14ac:dyDescent="0.25">
      <c r="A353" s="2" t="s">
        <v>711</v>
      </c>
      <c r="B353" s="2" t="s">
        <v>712</v>
      </c>
      <c r="C353" s="2">
        <v>1</v>
      </c>
      <c r="D353" s="2">
        <v>2</v>
      </c>
      <c r="E353" s="2">
        <v>2</v>
      </c>
      <c r="F353" s="2">
        <v>2</v>
      </c>
      <c r="G353" s="2">
        <v>29.5</v>
      </c>
      <c r="H353" s="2">
        <v>12.303000000000001</v>
      </c>
      <c r="I353" s="2"/>
      <c r="J353" s="2">
        <v>31791000</v>
      </c>
      <c r="K353" s="2">
        <v>256710000</v>
      </c>
      <c r="L353" s="2">
        <v>226220000</v>
      </c>
      <c r="M353" s="2">
        <f t="shared" si="15"/>
        <v>171573666.66666666</v>
      </c>
      <c r="N353" s="2"/>
      <c r="O353" s="2">
        <v>109750000</v>
      </c>
      <c r="P353" s="2">
        <v>250470000</v>
      </c>
      <c r="Q353" s="2">
        <f t="shared" si="16"/>
        <v>180110000</v>
      </c>
      <c r="R353" s="4">
        <f t="shared" si="17"/>
        <v>1.0497531672498306</v>
      </c>
      <c r="S353" s="2">
        <v>0.94031322431378628</v>
      </c>
    </row>
    <row r="354" spans="1:19" x14ac:dyDescent="0.25">
      <c r="A354" s="2" t="s">
        <v>713</v>
      </c>
      <c r="B354" s="2" t="s">
        <v>714</v>
      </c>
      <c r="C354" s="2">
        <v>1</v>
      </c>
      <c r="D354" s="2">
        <v>6</v>
      </c>
      <c r="E354" s="2">
        <v>6</v>
      </c>
      <c r="F354" s="2">
        <v>6</v>
      </c>
      <c r="G354" s="2">
        <v>22.5</v>
      </c>
      <c r="H354" s="2">
        <v>38.279000000000003</v>
      </c>
      <c r="I354" s="2"/>
      <c r="J354" s="2">
        <v>89529000</v>
      </c>
      <c r="K354" s="2">
        <v>145370000</v>
      </c>
      <c r="L354" s="2">
        <v>93086000</v>
      </c>
      <c r="M354" s="2">
        <f t="shared" si="15"/>
        <v>109328333.33333333</v>
      </c>
      <c r="N354" s="2">
        <v>141700000</v>
      </c>
      <c r="O354" s="2">
        <v>100620000</v>
      </c>
      <c r="P354" s="2">
        <v>90946000</v>
      </c>
      <c r="Q354" s="2">
        <f t="shared" si="16"/>
        <v>111088666.66666667</v>
      </c>
      <c r="R354" s="4">
        <f t="shared" si="17"/>
        <v>1.0161013460981447</v>
      </c>
      <c r="S354" s="2">
        <v>0.94465995206574671</v>
      </c>
    </row>
    <row r="355" spans="1:19" x14ac:dyDescent="0.25">
      <c r="A355" s="2" t="s">
        <v>715</v>
      </c>
      <c r="B355" s="2" t="s">
        <v>716</v>
      </c>
      <c r="C355" s="2">
        <v>2</v>
      </c>
      <c r="D355" s="2">
        <v>15</v>
      </c>
      <c r="E355" s="2">
        <v>15</v>
      </c>
      <c r="F355" s="2">
        <v>15</v>
      </c>
      <c r="G355" s="2">
        <v>50.9</v>
      </c>
      <c r="H355" s="2">
        <v>38.432000000000002</v>
      </c>
      <c r="I355" s="2"/>
      <c r="J355" s="3">
        <v>17514000000</v>
      </c>
      <c r="K355" s="3">
        <v>30095000000</v>
      </c>
      <c r="L355" s="3">
        <v>25866000000</v>
      </c>
      <c r="M355" s="2">
        <f t="shared" si="15"/>
        <v>24491666666.666668</v>
      </c>
      <c r="N355" s="3">
        <v>24165000000</v>
      </c>
      <c r="O355" s="3">
        <v>25935000000</v>
      </c>
      <c r="P355" s="3">
        <v>22541000000</v>
      </c>
      <c r="Q355" s="2">
        <f t="shared" si="16"/>
        <v>24213666666.666668</v>
      </c>
      <c r="R355" s="4">
        <f t="shared" si="17"/>
        <v>0.98864920040830218</v>
      </c>
      <c r="S355" s="2">
        <v>0.94553567078223755</v>
      </c>
    </row>
    <row r="356" spans="1:19" x14ac:dyDescent="0.25">
      <c r="A356" s="2" t="s">
        <v>717</v>
      </c>
      <c r="B356" s="2" t="s">
        <v>718</v>
      </c>
      <c r="C356" s="2">
        <v>2</v>
      </c>
      <c r="D356" s="2">
        <v>2</v>
      </c>
      <c r="E356" s="2">
        <v>2</v>
      </c>
      <c r="F356" s="2">
        <v>2</v>
      </c>
      <c r="G356" s="2">
        <v>4.2</v>
      </c>
      <c r="H356" s="2">
        <v>63.357999999999997</v>
      </c>
      <c r="I356" s="2"/>
      <c r="J356" s="2">
        <v>36187000</v>
      </c>
      <c r="K356" s="2">
        <v>35252000</v>
      </c>
      <c r="L356" s="2">
        <v>44003000</v>
      </c>
      <c r="M356" s="2">
        <f t="shared" si="15"/>
        <v>38480666.666666664</v>
      </c>
      <c r="N356" s="2">
        <v>37320000</v>
      </c>
      <c r="O356" s="2">
        <v>51053000</v>
      </c>
      <c r="P356" s="2">
        <v>28410000</v>
      </c>
      <c r="Q356" s="2">
        <f t="shared" si="16"/>
        <v>38927666.666666664</v>
      </c>
      <c r="R356" s="4">
        <f t="shared" si="17"/>
        <v>1.0116162228651617</v>
      </c>
      <c r="S356" s="2">
        <v>0.95312530313545407</v>
      </c>
    </row>
    <row r="357" spans="1:19" x14ac:dyDescent="0.25">
      <c r="A357" s="2" t="s">
        <v>719</v>
      </c>
      <c r="B357" s="2"/>
      <c r="C357" s="2">
        <v>1</v>
      </c>
      <c r="D357" s="2">
        <v>6</v>
      </c>
      <c r="E357" s="2">
        <v>1</v>
      </c>
      <c r="F357" s="2">
        <v>1</v>
      </c>
      <c r="G357" s="2">
        <v>3.7</v>
      </c>
      <c r="H357" s="2">
        <v>188.74</v>
      </c>
      <c r="I357" s="2" t="s">
        <v>48</v>
      </c>
      <c r="J357" s="2">
        <v>527780000</v>
      </c>
      <c r="K357" s="2">
        <v>881710000</v>
      </c>
      <c r="L357" s="2">
        <v>458370000</v>
      </c>
      <c r="M357" s="2">
        <f t="shared" si="15"/>
        <v>622620000</v>
      </c>
      <c r="N357" s="2">
        <v>545980000</v>
      </c>
      <c r="O357" s="2">
        <v>720380000</v>
      </c>
      <c r="P357" s="2">
        <v>575690000</v>
      </c>
      <c r="Q357" s="2">
        <f t="shared" si="16"/>
        <v>614016666.66666663</v>
      </c>
      <c r="R357" s="4">
        <f t="shared" si="17"/>
        <v>0.98618204790508923</v>
      </c>
      <c r="S357" s="2">
        <v>0.95450576700517686</v>
      </c>
    </row>
    <row r="358" spans="1:19" x14ac:dyDescent="0.25">
      <c r="A358" s="2" t="s">
        <v>720</v>
      </c>
      <c r="B358" s="2" t="s">
        <v>721</v>
      </c>
      <c r="C358" s="2">
        <v>1</v>
      </c>
      <c r="D358" s="2">
        <v>4</v>
      </c>
      <c r="E358" s="2">
        <v>4</v>
      </c>
      <c r="F358" s="2">
        <v>4</v>
      </c>
      <c r="G358" s="2">
        <v>9.5</v>
      </c>
      <c r="H358" s="2">
        <v>54.45</v>
      </c>
      <c r="I358" s="2"/>
      <c r="J358" s="2">
        <v>127860000</v>
      </c>
      <c r="K358" s="2">
        <v>217130000</v>
      </c>
      <c r="L358" s="2">
        <v>182920000</v>
      </c>
      <c r="M358" s="2">
        <f t="shared" si="15"/>
        <v>175970000</v>
      </c>
      <c r="N358" s="2">
        <v>174920000</v>
      </c>
      <c r="O358" s="2">
        <v>189250000</v>
      </c>
      <c r="P358" s="2">
        <v>168360000</v>
      </c>
      <c r="Q358" s="2">
        <f t="shared" si="16"/>
        <v>177510000</v>
      </c>
      <c r="R358" s="4">
        <f t="shared" si="17"/>
        <v>1.0087514917315452</v>
      </c>
      <c r="S358" s="2">
        <v>0.95681153118017193</v>
      </c>
    </row>
    <row r="359" spans="1:19" x14ac:dyDescent="0.25">
      <c r="A359" s="2" t="s">
        <v>722</v>
      </c>
      <c r="B359" s="2" t="s">
        <v>723</v>
      </c>
      <c r="C359" s="2">
        <v>1</v>
      </c>
      <c r="D359" s="2">
        <v>4</v>
      </c>
      <c r="E359" s="2">
        <v>4</v>
      </c>
      <c r="F359" s="2">
        <v>4</v>
      </c>
      <c r="G359" s="2">
        <v>53.6</v>
      </c>
      <c r="H359" s="2">
        <v>10.753</v>
      </c>
      <c r="I359" s="2"/>
      <c r="J359" s="2">
        <v>770460000</v>
      </c>
      <c r="K359" s="2">
        <v>1280200000</v>
      </c>
      <c r="L359" s="2">
        <v>1057500000</v>
      </c>
      <c r="M359" s="2">
        <f t="shared" si="15"/>
        <v>1036053333.3333334</v>
      </c>
      <c r="N359" s="3">
        <v>1037000000</v>
      </c>
      <c r="O359" s="2">
        <v>961460000</v>
      </c>
      <c r="P359" s="2">
        <v>1083900000</v>
      </c>
      <c r="Q359" s="2">
        <f t="shared" si="16"/>
        <v>1027453333.3333334</v>
      </c>
      <c r="R359" s="4">
        <f t="shared" si="17"/>
        <v>0.99169926902089978</v>
      </c>
      <c r="S359" s="2">
        <v>0.95753526613509909</v>
      </c>
    </row>
    <row r="360" spans="1:19" x14ac:dyDescent="0.25">
      <c r="A360" s="2" t="s">
        <v>724</v>
      </c>
      <c r="B360" s="2" t="s">
        <v>725</v>
      </c>
      <c r="C360" s="2">
        <v>1</v>
      </c>
      <c r="D360" s="2">
        <v>1</v>
      </c>
      <c r="E360" s="2">
        <v>1</v>
      </c>
      <c r="F360" s="2">
        <v>1</v>
      </c>
      <c r="G360" s="2">
        <v>2</v>
      </c>
      <c r="H360" s="2">
        <v>90.230999999999995</v>
      </c>
      <c r="I360" s="2"/>
      <c r="J360" s="2">
        <v>625100000</v>
      </c>
      <c r="K360" s="3">
        <v>687000000</v>
      </c>
      <c r="L360" s="2">
        <v>559280000</v>
      </c>
      <c r="M360" s="2">
        <f t="shared" si="15"/>
        <v>623793333.33333337</v>
      </c>
      <c r="N360" s="2">
        <v>454890000</v>
      </c>
      <c r="O360" s="2">
        <v>724990000</v>
      </c>
      <c r="P360" s="2">
        <v>676480000</v>
      </c>
      <c r="Q360" s="2">
        <f t="shared" si="16"/>
        <v>618786666.66666663</v>
      </c>
      <c r="R360" s="4">
        <f t="shared" si="17"/>
        <v>0.99197383748891177</v>
      </c>
      <c r="S360" s="2">
        <v>0.9587384322255289</v>
      </c>
    </row>
    <row r="361" spans="1:19" x14ac:dyDescent="0.25">
      <c r="A361" s="2" t="s">
        <v>726</v>
      </c>
      <c r="B361" s="2" t="s">
        <v>727</v>
      </c>
      <c r="C361" s="2">
        <v>9</v>
      </c>
      <c r="D361" s="2">
        <v>6</v>
      </c>
      <c r="E361" s="2">
        <v>6</v>
      </c>
      <c r="F361" s="2">
        <v>6</v>
      </c>
      <c r="G361" s="2">
        <v>34.200000000000003</v>
      </c>
      <c r="H361" s="2">
        <v>26.202999999999999</v>
      </c>
      <c r="I361" s="2"/>
      <c r="J361" s="2">
        <v>2754400000</v>
      </c>
      <c r="K361" s="2">
        <v>2527600000</v>
      </c>
      <c r="L361" s="2">
        <v>2506800000</v>
      </c>
      <c r="M361" s="2">
        <f t="shared" si="15"/>
        <v>2596266666.6666665</v>
      </c>
      <c r="N361" s="2">
        <v>1817200000</v>
      </c>
      <c r="O361" s="3">
        <v>2773000000</v>
      </c>
      <c r="P361" s="2">
        <v>3268300000</v>
      </c>
      <c r="Q361" s="2">
        <f t="shared" si="16"/>
        <v>2619500000</v>
      </c>
      <c r="R361" s="4">
        <f t="shared" si="17"/>
        <v>1.0089487469186524</v>
      </c>
      <c r="S361" s="2">
        <v>0.95979912031859516</v>
      </c>
    </row>
    <row r="362" spans="1:19" x14ac:dyDescent="0.25">
      <c r="A362" s="2" t="s">
        <v>728</v>
      </c>
      <c r="B362" s="2" t="s">
        <v>729</v>
      </c>
      <c r="C362" s="2">
        <v>1</v>
      </c>
      <c r="D362" s="2">
        <v>1</v>
      </c>
      <c r="E362" s="2">
        <v>1</v>
      </c>
      <c r="F362" s="2">
        <v>1</v>
      </c>
      <c r="G362" s="2">
        <v>13.4</v>
      </c>
      <c r="H362" s="2">
        <v>13.263999999999999</v>
      </c>
      <c r="I362" s="2"/>
      <c r="J362" s="2">
        <v>95630000</v>
      </c>
      <c r="K362" s="2">
        <v>70885000</v>
      </c>
      <c r="L362" s="2">
        <v>172700000</v>
      </c>
      <c r="M362" s="2">
        <f t="shared" si="15"/>
        <v>113071666.66666667</v>
      </c>
      <c r="N362" s="2">
        <v>236610000</v>
      </c>
      <c r="O362" s="2">
        <v>52060000</v>
      </c>
      <c r="P362" s="2">
        <v>60683000</v>
      </c>
      <c r="Q362" s="2">
        <f t="shared" si="16"/>
        <v>116451000</v>
      </c>
      <c r="R362" s="4">
        <f t="shared" si="17"/>
        <v>1.0298866500596966</v>
      </c>
      <c r="S362" s="2">
        <v>0.96246899105591877</v>
      </c>
    </row>
    <row r="363" spans="1:19" x14ac:dyDescent="0.25">
      <c r="A363" s="2" t="s">
        <v>730</v>
      </c>
      <c r="B363" s="2" t="s">
        <v>731</v>
      </c>
      <c r="C363" s="2">
        <v>1</v>
      </c>
      <c r="D363" s="2">
        <v>5</v>
      </c>
      <c r="E363" s="2">
        <v>5</v>
      </c>
      <c r="F363" s="2">
        <v>5</v>
      </c>
      <c r="G363" s="2">
        <v>36.5</v>
      </c>
      <c r="H363" s="2">
        <v>17.783999999999999</v>
      </c>
      <c r="I363" s="2"/>
      <c r="J363" s="2">
        <v>4762600000</v>
      </c>
      <c r="K363" s="2">
        <v>7545900000</v>
      </c>
      <c r="L363" s="2">
        <v>9717600000</v>
      </c>
      <c r="M363" s="2">
        <f t="shared" si="15"/>
        <v>7342033333.333333</v>
      </c>
      <c r="N363" s="2">
        <v>8592400000</v>
      </c>
      <c r="O363" s="2">
        <v>6298900000</v>
      </c>
      <c r="P363" s="2">
        <v>7368500000</v>
      </c>
      <c r="Q363" s="2">
        <f t="shared" si="16"/>
        <v>7419933333.333333</v>
      </c>
      <c r="R363" s="4">
        <f t="shared" si="17"/>
        <v>1.0106101397887053</v>
      </c>
      <c r="S363" s="2">
        <v>0.96303346220248365</v>
      </c>
    </row>
    <row r="364" spans="1:19" x14ac:dyDescent="0.25">
      <c r="A364" s="2" t="s">
        <v>732</v>
      </c>
      <c r="B364" s="2" t="s">
        <v>733</v>
      </c>
      <c r="C364" s="2">
        <v>2</v>
      </c>
      <c r="D364" s="2">
        <v>11</v>
      </c>
      <c r="E364" s="2">
        <v>1</v>
      </c>
      <c r="F364" s="2">
        <v>1</v>
      </c>
      <c r="G364" s="2">
        <v>6</v>
      </c>
      <c r="H364" s="2">
        <v>192.79</v>
      </c>
      <c r="I364" s="2" t="s">
        <v>48</v>
      </c>
      <c r="J364" s="2">
        <v>111620000</v>
      </c>
      <c r="K364" s="2">
        <v>82326000</v>
      </c>
      <c r="L364" s="2">
        <v>85635000</v>
      </c>
      <c r="M364" s="2">
        <f t="shared" si="15"/>
        <v>93193666.666666672</v>
      </c>
      <c r="N364" s="2">
        <v>104100000</v>
      </c>
      <c r="O364" s="2">
        <v>96524000</v>
      </c>
      <c r="P364" s="2">
        <v>77204000</v>
      </c>
      <c r="Q364" s="2">
        <f t="shared" si="16"/>
        <v>92609333.333333328</v>
      </c>
      <c r="R364" s="4">
        <f t="shared" si="17"/>
        <v>0.9937299029619322</v>
      </c>
      <c r="S364" s="2">
        <v>0.96422314715035917</v>
      </c>
    </row>
    <row r="365" spans="1:19" x14ac:dyDescent="0.25">
      <c r="A365" s="2" t="s">
        <v>734</v>
      </c>
      <c r="B365" s="2"/>
      <c r="C365" s="2">
        <v>2</v>
      </c>
      <c r="D365" s="2">
        <v>14</v>
      </c>
      <c r="E365" s="2">
        <v>13</v>
      </c>
      <c r="F365" s="2">
        <v>13</v>
      </c>
      <c r="G365" s="2">
        <v>29.4</v>
      </c>
      <c r="H365" s="2">
        <v>62.128999999999998</v>
      </c>
      <c r="I365" s="2" t="s">
        <v>48</v>
      </c>
      <c r="J365" s="2">
        <v>151740000</v>
      </c>
      <c r="K365" s="2">
        <v>585660000</v>
      </c>
      <c r="L365" s="2">
        <v>359090000</v>
      </c>
      <c r="M365" s="2">
        <f t="shared" si="15"/>
        <v>365496666.66666669</v>
      </c>
      <c r="N365" s="2">
        <v>276850000</v>
      </c>
      <c r="O365" s="2">
        <v>460350000</v>
      </c>
      <c r="P365" s="2">
        <v>342600000</v>
      </c>
      <c r="Q365" s="2">
        <f t="shared" si="16"/>
        <v>359933333.33333331</v>
      </c>
      <c r="R365" s="4">
        <f t="shared" si="17"/>
        <v>0.9847787029521472</v>
      </c>
      <c r="S365" s="2">
        <v>0.96940149911620066</v>
      </c>
    </row>
    <row r="366" spans="1:19" x14ac:dyDescent="0.25">
      <c r="A366" s="2" t="s">
        <v>735</v>
      </c>
      <c r="B366" s="2" t="s">
        <v>736</v>
      </c>
      <c r="C366" s="2">
        <v>2</v>
      </c>
      <c r="D366" s="2">
        <v>2</v>
      </c>
      <c r="E366" s="2">
        <v>1</v>
      </c>
      <c r="F366" s="2">
        <v>1</v>
      </c>
      <c r="G366" s="2">
        <v>19.399999999999999</v>
      </c>
      <c r="H366" s="2">
        <v>12.111000000000001</v>
      </c>
      <c r="I366" s="2"/>
      <c r="J366" s="2">
        <v>98723000</v>
      </c>
      <c r="K366" s="2">
        <v>145910000</v>
      </c>
      <c r="L366" s="2">
        <v>208340000</v>
      </c>
      <c r="M366" s="2">
        <f t="shared" si="15"/>
        <v>150991000</v>
      </c>
      <c r="N366" s="2">
        <v>146330000</v>
      </c>
      <c r="O366" s="2"/>
      <c r="P366" s="2">
        <v>152750000</v>
      </c>
      <c r="Q366" s="2">
        <f t="shared" si="16"/>
        <v>149540000</v>
      </c>
      <c r="R366" s="4">
        <f t="shared" si="17"/>
        <v>0.99039015570464461</v>
      </c>
      <c r="S366" s="2">
        <v>0.9740252886744194</v>
      </c>
    </row>
    <row r="367" spans="1:19" x14ac:dyDescent="0.25">
      <c r="A367" s="2" t="s">
        <v>737</v>
      </c>
      <c r="B367" s="2" t="s">
        <v>738</v>
      </c>
      <c r="C367" s="2">
        <v>1</v>
      </c>
      <c r="D367" s="2">
        <v>13</v>
      </c>
      <c r="E367" s="2">
        <v>1</v>
      </c>
      <c r="F367" s="2">
        <v>1</v>
      </c>
      <c r="G367" s="2">
        <v>61</v>
      </c>
      <c r="H367" s="2">
        <v>39.268999999999998</v>
      </c>
      <c r="I367" s="2"/>
      <c r="J367" s="2">
        <v>1125800000</v>
      </c>
      <c r="K367" s="2">
        <v>2179300000</v>
      </c>
      <c r="L367" s="2">
        <v>2124800000</v>
      </c>
      <c r="M367" s="2">
        <f t="shared" si="15"/>
        <v>1809966666.6666667</v>
      </c>
      <c r="N367" s="2">
        <v>1427400000</v>
      </c>
      <c r="O367" s="2">
        <v>2045200000</v>
      </c>
      <c r="P367" s="2">
        <v>1995800000</v>
      </c>
      <c r="Q367" s="2">
        <f t="shared" si="16"/>
        <v>1822800000</v>
      </c>
      <c r="R367" s="4">
        <f t="shared" si="17"/>
        <v>1.0070903699883975</v>
      </c>
      <c r="S367" s="2">
        <v>0.97567969165803103</v>
      </c>
    </row>
    <row r="368" spans="1:19" x14ac:dyDescent="0.25">
      <c r="A368" s="2" t="s">
        <v>739</v>
      </c>
      <c r="B368" s="2" t="s">
        <v>740</v>
      </c>
      <c r="C368" s="2">
        <v>1</v>
      </c>
      <c r="D368" s="2">
        <v>4</v>
      </c>
      <c r="E368" s="2">
        <v>4</v>
      </c>
      <c r="F368" s="2">
        <v>2</v>
      </c>
      <c r="G368" s="2">
        <v>50</v>
      </c>
      <c r="H368" s="2">
        <v>10.343999999999999</v>
      </c>
      <c r="I368" s="2"/>
      <c r="J368" s="2">
        <v>3514500000</v>
      </c>
      <c r="K368" s="2">
        <v>5162800000</v>
      </c>
      <c r="L368" s="2">
        <v>3433600000</v>
      </c>
      <c r="M368" s="2">
        <f t="shared" si="15"/>
        <v>4036966666.6666665</v>
      </c>
      <c r="N368" s="2">
        <v>4624900000</v>
      </c>
      <c r="O368" s="2">
        <v>3868400000</v>
      </c>
      <c r="P368" s="2">
        <v>3559500000</v>
      </c>
      <c r="Q368" s="2">
        <f t="shared" si="16"/>
        <v>4017600000</v>
      </c>
      <c r="R368" s="4">
        <f t="shared" si="17"/>
        <v>0.99520266867037133</v>
      </c>
      <c r="S368" s="2">
        <v>0.97752667247610991</v>
      </c>
    </row>
    <row r="369" spans="1:19" x14ac:dyDescent="0.25">
      <c r="A369" s="2" t="s">
        <v>741</v>
      </c>
      <c r="B369" s="2" t="s">
        <v>742</v>
      </c>
      <c r="C369" s="2">
        <v>2</v>
      </c>
      <c r="D369" s="2">
        <v>39</v>
      </c>
      <c r="E369" s="2">
        <v>2</v>
      </c>
      <c r="F369" s="2">
        <v>1</v>
      </c>
      <c r="G369" s="2">
        <v>45.5</v>
      </c>
      <c r="H369" s="2">
        <v>127.04</v>
      </c>
      <c r="I369" s="2"/>
      <c r="J369" s="2">
        <v>2941500000</v>
      </c>
      <c r="K369" s="2">
        <v>963560000</v>
      </c>
      <c r="L369" s="2">
        <v>320070000</v>
      </c>
      <c r="M369" s="2">
        <f t="shared" si="15"/>
        <v>1408376666.6666667</v>
      </c>
      <c r="N369" s="3">
        <v>1892000000</v>
      </c>
      <c r="O369" s="2">
        <v>1006100000</v>
      </c>
      <c r="P369" s="2">
        <v>1381300000</v>
      </c>
      <c r="Q369" s="2">
        <f t="shared" si="16"/>
        <v>1426466666.6666667</v>
      </c>
      <c r="R369" s="4">
        <f t="shared" si="17"/>
        <v>1.0128445751965027</v>
      </c>
      <c r="S369" s="2">
        <v>0.98364496262275347</v>
      </c>
    </row>
    <row r="370" spans="1:19" x14ac:dyDescent="0.25">
      <c r="A370" s="2" t="s">
        <v>743</v>
      </c>
      <c r="B370" s="2" t="s">
        <v>744</v>
      </c>
      <c r="C370" s="2">
        <v>2</v>
      </c>
      <c r="D370" s="2">
        <v>14</v>
      </c>
      <c r="E370" s="2">
        <v>14</v>
      </c>
      <c r="F370" s="2">
        <v>14</v>
      </c>
      <c r="G370" s="2">
        <v>64.599999999999994</v>
      </c>
      <c r="H370" s="2">
        <v>43.168999999999997</v>
      </c>
      <c r="I370" s="2"/>
      <c r="J370" s="2">
        <v>3746300000</v>
      </c>
      <c r="K370" s="2">
        <v>8899200000</v>
      </c>
      <c r="L370" s="2">
        <v>9306700000</v>
      </c>
      <c r="M370" s="2">
        <f t="shared" si="15"/>
        <v>7317400000</v>
      </c>
      <c r="N370" s="2">
        <v>6493800000</v>
      </c>
      <c r="O370" s="2">
        <v>7483700000</v>
      </c>
      <c r="P370" s="2">
        <v>8042900000</v>
      </c>
      <c r="Q370" s="2">
        <f t="shared" si="16"/>
        <v>7340133333.333333</v>
      </c>
      <c r="R370" s="4">
        <f t="shared" si="17"/>
        <v>1.0031067501207167</v>
      </c>
      <c r="S370" s="2">
        <v>0.99076334595126569</v>
      </c>
    </row>
    <row r="371" spans="1:19" x14ac:dyDescent="0.25">
      <c r="A371" s="2" t="s">
        <v>745</v>
      </c>
      <c r="B371" s="2" t="s">
        <v>746</v>
      </c>
      <c r="C371" s="2">
        <v>3</v>
      </c>
      <c r="D371" s="2">
        <v>11</v>
      </c>
      <c r="E371" s="2">
        <v>11</v>
      </c>
      <c r="F371" s="2">
        <v>1</v>
      </c>
      <c r="G371" s="2">
        <v>55.3</v>
      </c>
      <c r="H371" s="2">
        <v>24.914999999999999</v>
      </c>
      <c r="I371" s="2"/>
      <c r="J371" s="3">
        <v>67590000000</v>
      </c>
      <c r="K371" s="3">
        <v>59049000000</v>
      </c>
      <c r="L371" s="3">
        <v>64700000000</v>
      </c>
      <c r="M371" s="2">
        <f t="shared" si="15"/>
        <v>63779666666.666664</v>
      </c>
      <c r="N371" s="3">
        <v>71401000000</v>
      </c>
      <c r="O371" s="3">
        <v>36619000000</v>
      </c>
      <c r="P371" s="3">
        <v>83516000000</v>
      </c>
      <c r="Q371" s="2">
        <f t="shared" si="16"/>
        <v>63845333333.333336</v>
      </c>
      <c r="R371" s="4">
        <f t="shared" si="17"/>
        <v>1.0010295862317666</v>
      </c>
      <c r="S371" s="2">
        <v>0.99655047432061084</v>
      </c>
    </row>
    <row r="372" spans="1:19" x14ac:dyDescent="0.25">
      <c r="A372" s="2" t="s">
        <v>747</v>
      </c>
      <c r="B372" s="2" t="s">
        <v>748</v>
      </c>
      <c r="C372" s="2">
        <v>1</v>
      </c>
      <c r="D372" s="2">
        <v>7</v>
      </c>
      <c r="E372" s="2">
        <v>7</v>
      </c>
      <c r="F372" s="2">
        <v>7</v>
      </c>
      <c r="G372" s="2">
        <v>91.3</v>
      </c>
      <c r="H372" s="2">
        <v>11.318</v>
      </c>
      <c r="I372" s="2"/>
      <c r="J372" s="3">
        <v>21955000000</v>
      </c>
      <c r="K372" s="3">
        <v>11277000000</v>
      </c>
      <c r="L372" s="3">
        <v>15106000000</v>
      </c>
      <c r="M372" s="2">
        <f t="shared" si="15"/>
        <v>16112666666.666666</v>
      </c>
      <c r="N372" s="3">
        <v>25002000000</v>
      </c>
      <c r="O372" s="2">
        <v>9166500000</v>
      </c>
      <c r="P372" s="3">
        <v>14112000000</v>
      </c>
      <c r="Q372" s="2">
        <f t="shared" si="16"/>
        <v>16093500000</v>
      </c>
      <c r="R372" s="4">
        <f t="shared" si="17"/>
        <v>0.99881045967975512</v>
      </c>
      <c r="S372" s="2">
        <v>0.99744416252070445</v>
      </c>
    </row>
    <row r="373" spans="1:19" x14ac:dyDescent="0.25">
      <c r="A373" s="2" t="s">
        <v>749</v>
      </c>
      <c r="B373" s="2" t="s">
        <v>750</v>
      </c>
      <c r="C373" s="2">
        <v>1</v>
      </c>
      <c r="D373" s="2">
        <v>7</v>
      </c>
      <c r="E373" s="2">
        <v>7</v>
      </c>
      <c r="F373" s="2">
        <v>7</v>
      </c>
      <c r="G373" s="2">
        <v>29.3</v>
      </c>
      <c r="H373" s="2">
        <v>29.516999999999999</v>
      </c>
      <c r="I373" s="2"/>
      <c r="J373" s="2">
        <v>212820000</v>
      </c>
      <c r="K373" s="2">
        <v>220800000</v>
      </c>
      <c r="L373" s="2">
        <v>162040000</v>
      </c>
      <c r="M373" s="2">
        <f t="shared" si="15"/>
        <v>198553333.33333334</v>
      </c>
      <c r="N373" s="2">
        <v>138750000</v>
      </c>
      <c r="O373" s="2">
        <v>285610000</v>
      </c>
      <c r="P373" s="2">
        <v>171660000</v>
      </c>
      <c r="Q373" s="2">
        <f t="shared" si="16"/>
        <v>198673333.33333334</v>
      </c>
      <c r="R373" s="4">
        <f t="shared" si="17"/>
        <v>1.0006043716213948</v>
      </c>
      <c r="S373" s="2">
        <v>0.99813082006085685</v>
      </c>
    </row>
    <row r="374" spans="1:19" x14ac:dyDescent="0.25">
      <c r="A374" s="2" t="s">
        <v>751</v>
      </c>
      <c r="B374" s="2" t="s">
        <v>752</v>
      </c>
      <c r="C374" s="2">
        <v>1</v>
      </c>
      <c r="D374" s="2">
        <v>1</v>
      </c>
      <c r="E374" s="2">
        <v>1</v>
      </c>
      <c r="F374" s="2">
        <v>1</v>
      </c>
      <c r="G374" s="2">
        <v>13.3</v>
      </c>
      <c r="H374" s="2">
        <v>12.365</v>
      </c>
      <c r="I374" s="2"/>
      <c r="J374" s="2">
        <v>83410000</v>
      </c>
      <c r="K374" s="2">
        <v>20523000</v>
      </c>
      <c r="L374" s="2"/>
      <c r="M374" s="2">
        <f t="shared" si="15"/>
        <v>51966500</v>
      </c>
      <c r="N374" s="2">
        <v>104960000</v>
      </c>
      <c r="O374" s="2">
        <v>15245000</v>
      </c>
      <c r="P374" s="2">
        <v>35553000</v>
      </c>
      <c r="Q374" s="2">
        <f t="shared" si="16"/>
        <v>51919333.333333336</v>
      </c>
      <c r="R374" s="4">
        <f t="shared" si="17"/>
        <v>0.9990923639909044</v>
      </c>
      <c r="S374" s="2">
        <v>0.9991778994235618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le information</vt:lpstr>
      <vt:lpstr>All-or-none Analysis</vt:lpstr>
      <vt:lpstr>P&lt;0.05&amp;±1.5 folds</vt:lpstr>
      <vt:lpstr>Significant Differenc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Wang</dc:creator>
  <cp:lastModifiedBy>Jeffrey Wang</cp:lastModifiedBy>
  <dcterms:created xsi:type="dcterms:W3CDTF">2015-06-05T18:19:34Z</dcterms:created>
  <dcterms:modified xsi:type="dcterms:W3CDTF">2022-06-04T07:10:10Z</dcterms:modified>
</cp:coreProperties>
</file>